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iocruzbr.sharepoint.com/sites/Khouriosos2-LaiseEduardaPaixodeMoraes/Documentos Compartilhados/Laise Eduarda Paixão de Moraes/projetos/Paper_HIV_Leish/3_Front_Microbiol/"/>
    </mc:Choice>
  </mc:AlternateContent>
  <xr:revisionPtr revIDLastSave="21" documentId="8_{F9E4E422-4C7B-4794-B55E-D0CBB5E30987}" xr6:coauthVersionLast="47" xr6:coauthVersionMax="47" xr10:uidLastSave="{B1B7F9C3-D0A4-456B-864E-32ECA7EF5544}"/>
  <bookViews>
    <workbookView xWindow="-120" yWindow="-120" windowWidth="29040" windowHeight="15720" activeTab="6" xr2:uid="{65BE7526-3B1F-4544-B3FE-98518C9C18C4}"/>
  </bookViews>
  <sheets>
    <sheet name="Supplement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64" uniqueCount="2305">
  <si>
    <t>Supplementary Material</t>
  </si>
  <si>
    <t>High seroprevalence of Leishmania infantum is linked to immune activation in people with HIV: a two-stage cross-sectional study in Bahia, Brazil</t>
  </si>
  <si>
    <r>
      <t>Laise de Moraes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Luciane Amorim Santos</t>
    </r>
    <r>
      <rPr>
        <b/>
        <vertAlign val="superscript"/>
        <sz val="12"/>
        <color theme="1"/>
        <rFont val="Times New Roman"/>
        <family val="1"/>
      </rPr>
      <t>1,2,3</t>
    </r>
    <r>
      <rPr>
        <b/>
        <sz val="12"/>
        <color theme="1"/>
        <rFont val="Times New Roman"/>
        <family val="1"/>
      </rPr>
      <t>, Liã Bárbara Arruda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, Maria da Purificação Pereira da Silva</t>
    </r>
    <r>
      <rPr>
        <b/>
        <vertAlign val="super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>, Márcio de Oliveira Silva</t>
    </r>
    <r>
      <rPr>
        <b/>
        <vertAlign val="super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>, José Adriano Góes Silva</t>
    </r>
    <r>
      <rPr>
        <b/>
        <vertAlign val="superscript"/>
        <sz val="12"/>
        <color theme="1"/>
        <rFont val="Times New Roman"/>
        <family val="1"/>
      </rPr>
      <t>1,2,5</t>
    </r>
    <r>
      <rPr>
        <b/>
        <sz val="12"/>
        <color theme="1"/>
        <rFont val="Times New Roman"/>
        <family val="1"/>
      </rPr>
      <t>, André Ramos</t>
    </r>
    <r>
      <rPr>
        <b/>
        <vertAlign val="super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>, Marcos Bastos dos Santos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Felipe Guimarães Torres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Cibele Orge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Antonio Marcos dos Santos Teixeira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Thiago Santos Vieira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Laura Ramírez</t>
    </r>
    <r>
      <rPr>
        <b/>
        <vertAlign val="super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>, Manuel Soto</t>
    </r>
    <r>
      <rPr>
        <b/>
        <vertAlign val="super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>, Maria Fernanda Rios Grassi</t>
    </r>
    <r>
      <rPr>
        <b/>
        <vertAlign val="superscript"/>
        <sz val="12"/>
        <color theme="1"/>
        <rFont val="Times New Roman"/>
        <family val="1"/>
      </rPr>
      <t>2,3</t>
    </r>
    <r>
      <rPr>
        <b/>
        <sz val="12"/>
        <color theme="1"/>
        <rFont val="Times New Roman"/>
        <family val="1"/>
      </rPr>
      <t>, Isadora Cristina de Siqueira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Dorcas Lamounier Costa</t>
    </r>
    <r>
      <rPr>
        <b/>
        <vertAlign val="superscript"/>
        <sz val="12"/>
        <color theme="1"/>
        <rFont val="Times New Roman"/>
        <family val="1"/>
      </rPr>
      <t>7</t>
    </r>
    <r>
      <rPr>
        <b/>
        <sz val="12"/>
        <color theme="1"/>
        <rFont val="Times New Roman"/>
        <family val="1"/>
      </rPr>
      <t>, Carlos Henrique Nery Costa</t>
    </r>
    <r>
      <rPr>
        <b/>
        <vertAlign val="superscript"/>
        <sz val="12"/>
        <color theme="1"/>
        <rFont val="Times New Roman"/>
        <family val="1"/>
      </rPr>
      <t>7</t>
    </r>
    <r>
      <rPr>
        <b/>
        <sz val="12"/>
        <color theme="1"/>
        <rFont val="Times New Roman"/>
        <family val="1"/>
      </rPr>
      <t>, Bruno de Bezerril Andrade</t>
    </r>
    <r>
      <rPr>
        <b/>
        <vertAlign val="superscript"/>
        <sz val="12"/>
        <color theme="1"/>
        <rFont val="Times New Roman"/>
        <family val="1"/>
      </rPr>
      <t>2,3</t>
    </r>
    <r>
      <rPr>
        <b/>
        <sz val="12"/>
        <color theme="1"/>
        <rFont val="Times New Roman"/>
        <family val="1"/>
      </rPr>
      <t>, Kevan Akrami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Camila Indiani de Oliveira</t>
    </r>
    <r>
      <rPr>
        <b/>
        <vertAlign val="superscript"/>
        <sz val="12"/>
        <color theme="1"/>
        <rFont val="Times New Roman"/>
        <family val="1"/>
      </rPr>
      <t>1,2,3</t>
    </r>
    <r>
      <rPr>
        <b/>
        <sz val="12"/>
        <color theme="1"/>
        <rFont val="Times New Roman"/>
        <family val="1"/>
      </rPr>
      <t>, Viviane Sampaio Boaventura</t>
    </r>
    <r>
      <rPr>
        <b/>
        <vertAlign val="superscript"/>
        <sz val="12"/>
        <color theme="1"/>
        <rFont val="Times New Roman"/>
        <family val="1"/>
      </rPr>
      <t>1,2,8</t>
    </r>
    <r>
      <rPr>
        <b/>
        <sz val="12"/>
        <color theme="1"/>
        <rFont val="Times New Roman"/>
        <family val="1"/>
      </rPr>
      <t>, Manoel Barral-Netto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Aldina Barral</t>
    </r>
    <r>
      <rPr>
        <b/>
        <vertAlign val="superscript"/>
        <sz val="12"/>
        <color theme="1"/>
        <rFont val="Times New Roman"/>
        <family val="1"/>
      </rPr>
      <t>1,2*</t>
    </r>
    <r>
      <rPr>
        <b/>
        <sz val="12"/>
        <color theme="1"/>
        <rFont val="Times New Roman"/>
        <family val="1"/>
      </rPr>
      <t>, Anne-Mieke Vandamme</t>
    </r>
    <r>
      <rPr>
        <b/>
        <vertAlign val="superscript"/>
        <sz val="12"/>
        <color theme="1"/>
        <rFont val="Times New Roman"/>
        <family val="1"/>
      </rPr>
      <t>9,10*</t>
    </r>
    <r>
      <rPr>
        <b/>
        <sz val="12"/>
        <color theme="1"/>
        <rFont val="Times New Roman"/>
        <family val="1"/>
      </rPr>
      <t>, Johan Van Weyenbergh</t>
    </r>
    <r>
      <rPr>
        <b/>
        <vertAlign val="superscript"/>
        <sz val="12"/>
        <color theme="1"/>
        <rFont val="Times New Roman"/>
        <family val="1"/>
      </rPr>
      <t>9*</t>
    </r>
    <r>
      <rPr>
        <b/>
        <sz val="12"/>
        <color theme="1"/>
        <rFont val="Times New Roman"/>
        <family val="1"/>
      </rPr>
      <t>, Ricardo Khouri</t>
    </r>
    <r>
      <rPr>
        <b/>
        <vertAlign val="superscript"/>
        <sz val="12"/>
        <color theme="1"/>
        <rFont val="Times New Roman"/>
        <family val="1"/>
      </rPr>
      <t>1,2,9</t>
    </r>
  </si>
  <si>
    <t>* Correspondence: Corresponding Author: ricardo.khouri@fiocruz.br</t>
  </si>
  <si>
    <t>Group/subtype</t>
  </si>
  <si>
    <t>Genbank accession numbers</t>
  </si>
  <si>
    <t>M/A1</t>
  </si>
  <si>
    <t>AB253421, AB253429, DQ676872</t>
  </si>
  <si>
    <t>M/A2</t>
  </si>
  <si>
    <t>AF286237, AF286238, GU201516</t>
  </si>
  <si>
    <t>M/B</t>
  </si>
  <si>
    <t>AY173951, AY331295, AY423387, K03455</t>
  </si>
  <si>
    <t>M/C</t>
  </si>
  <si>
    <t>AF067155, AY772699, U52953, U46016</t>
  </si>
  <si>
    <t>M/D</t>
  </si>
  <si>
    <t>AY253311, AY371157, K03454, U88824</t>
  </si>
  <si>
    <t>M/F1</t>
  </si>
  <si>
    <t>AF005494, AF075703, AF077336, AJ249238</t>
  </si>
  <si>
    <t>M/F2</t>
  </si>
  <si>
    <t>AF377956, AJ249236, AJ249237, AY371158</t>
  </si>
  <si>
    <t>M/G</t>
  </si>
  <si>
    <t>AF061641, AF084936, AY612637, U88826</t>
  </si>
  <si>
    <t>M/H</t>
  </si>
  <si>
    <t>AF005496, AF190127, AF190128, FJ711703</t>
  </si>
  <si>
    <t>M/J</t>
  </si>
  <si>
    <t>AF082394, EF614151, GU237072</t>
  </si>
  <si>
    <t>M/K</t>
  </si>
  <si>
    <t>AJ249235, AJ249239</t>
  </si>
  <si>
    <t>O</t>
  </si>
  <si>
    <t>AJ302647, AY169812, L20571, L20587</t>
  </si>
  <si>
    <t>N</t>
  </si>
  <si>
    <t>AJ006022, AJ271370, AY532635</t>
  </si>
  <si>
    <t>P</t>
  </si>
  <si>
    <t>GU111555, HQ179987</t>
  </si>
  <si>
    <t xml:space="preserve">Subtype </t>
  </si>
  <si>
    <t>Total (n=19)</t>
  </si>
  <si>
    <t>DP (n=8)</t>
  </si>
  <si>
    <t>B</t>
  </si>
  <si>
    <t>63.16% (12)</t>
  </si>
  <si>
    <t>62.5% (5)</t>
  </si>
  <si>
    <t>63.64% (7)</t>
  </si>
  <si>
    <t>C</t>
  </si>
  <si>
    <t>15.79% (3)</t>
  </si>
  <si>
    <t>25% (2)</t>
  </si>
  <si>
    <t>9.09% (1)</t>
  </si>
  <si>
    <t>D</t>
  </si>
  <si>
    <t>5.26% (1)</t>
  </si>
  <si>
    <t>NA</t>
  </si>
  <si>
    <t>BF</t>
  </si>
  <si>
    <t>12.5% (1)</t>
  </si>
  <si>
    <t>18.18% (2)</t>
  </si>
  <si>
    <r>
      <t>DN</t>
    </r>
    <r>
      <rPr>
        <b/>
        <vertAlign val="subscript"/>
        <sz val="12"/>
        <color rgb="FF000000"/>
        <rFont val="Times New Roman"/>
        <family val="1"/>
      </rPr>
      <t>paired</t>
    </r>
    <r>
      <rPr>
        <b/>
        <sz val="12"/>
        <color rgb="FF000000"/>
        <rFont val="Times New Roman"/>
        <family val="1"/>
      </rPr>
      <t xml:space="preserve"> (n=11)</t>
    </r>
  </si>
  <si>
    <r>
      <t>p</t>
    </r>
    <r>
      <rPr>
        <b/>
        <sz val="12"/>
        <color rgb="FF000000"/>
        <rFont val="Times New Roman"/>
        <family val="1"/>
      </rPr>
      <t xml:space="preserve"> value</t>
    </r>
  </si>
  <si>
    <r>
      <t>Supplementary Table 2.</t>
    </r>
    <r>
      <rPr>
        <sz val="12"/>
        <color theme="1"/>
        <rFont val="Times New Roman"/>
        <family val="1"/>
      </rPr>
      <t xml:space="preserve"> Prevalence </t>
    </r>
    <r>
      <rPr>
        <i/>
        <sz val="12"/>
        <color theme="1"/>
        <rFont val="Times New Roman"/>
        <family val="1"/>
      </rPr>
      <t>pol</t>
    </r>
    <r>
      <rPr>
        <sz val="12"/>
        <color theme="1"/>
        <rFont val="Times New Roman"/>
        <family val="1"/>
      </rPr>
      <t xml:space="preserve"> HIV-1 subtypes in DP and DN</t>
    </r>
    <r>
      <rPr>
        <vertAlign val="subscript"/>
        <sz val="12"/>
        <color theme="1"/>
        <rFont val="Times New Roman"/>
        <family val="1"/>
      </rPr>
      <t>paired</t>
    </r>
    <r>
      <rPr>
        <sz val="12"/>
        <color theme="1"/>
        <rFont val="Times New Roman"/>
        <family val="1"/>
      </rPr>
      <t xml:space="preserve"> groups</t>
    </r>
  </si>
  <si>
    <r>
      <t>Supplementary Table 1.</t>
    </r>
    <r>
      <rPr>
        <sz val="12"/>
        <color theme="1"/>
        <rFont val="Times New Roman"/>
        <family val="1"/>
      </rPr>
      <t xml:space="preserve"> Database accession numbers and subtype information for partial genome references sequences used in phylogenetic analysis</t>
    </r>
  </si>
  <si>
    <t>Genes up-regulated in NIH3T3 cells (fibroblasts) transformed by  expression of contitutively active (Q63L) form of RHOA [GeneID=387] off plasmid vector.</t>
  </si>
  <si>
    <t>BERENJENO_TRANSFORMED_BY_RHOA_UP</t>
  </si>
  <si>
    <t>Genes up-regulated in primary cultures of ovarian surface epithlium cells exposed to progesterone [PubChem=5994] for 5 days.</t>
  </si>
  <si>
    <t>WILCOX_RESPONSE_TO_PROGESTERONE_UP</t>
  </si>
  <si>
    <t>Genes that comprise the proteasome gene module</t>
  </si>
  <si>
    <t>WONG_PROTEASOME_GENE_MODULE</t>
  </si>
  <si>
    <t>Antigen processing and presentation genes down-regulated in JY cells (B lymphocytes) treated with trichostatin A (TSA) [PubChem=5562].</t>
  </si>
  <si>
    <t>PELLICCIOTTA_HDAC_IN_ANTIGEN_PRESENTATION_DN</t>
  </si>
  <si>
    <t>Genes up-regulated in primary hepatocytes and Hep3B (hepatocyte) cells in response to IFNA [GeneID=3439].</t>
  </si>
  <si>
    <t>RADAEVA_RESPONSE_TO_IFNA1_UP</t>
  </si>
  <si>
    <t>Genes up-regulated in CD4+ [GeneID=920] T lymphocytes after stimulation with prostaglandin E2 [PubChem=5280360].</t>
  </si>
  <si>
    <t>CHEMNITZ_RESPONSE_TO_PROSTAGLANDIN_E2_UP</t>
  </si>
  <si>
    <t>Genes up-regulated in HEK293 cells (embryonic kidney) at 6 h, 12 h or 24 h after infection with reovirus strain T3A (known as a strong inducer of apoptosis).</t>
  </si>
  <si>
    <t>DEBIASI_APOPTOSIS_BY_REOVIRUS_INFECTION_UP</t>
  </si>
  <si>
    <t>Top 50 up-regulated genes in cluster PR of multiple myeloma samples characterized by increased expression of proliferation and cell cycle genes.</t>
  </si>
  <si>
    <t>ZHAN_MULTIPLE_MYELOMA_PR_UP</t>
  </si>
  <si>
    <t>Genes up-regulated in more than one of several human hepatoma cell lines by TSA [PubChem=5562].</t>
  </si>
  <si>
    <t>CHIBA_RESPONSE_TO_TSA</t>
  </si>
  <si>
    <t>Genes constituting the CHEK2-PCC network of transcripts whose expression positively correlates (Pearson correlation coefficient, PCC &gt;= 0.4) with that of CHEK2 [GeneID=11200].</t>
  </si>
  <si>
    <t>PUJANA_CHEK2_PCC_NETWORK</t>
  </si>
  <si>
    <t>Genes whose expression increases with age in normal kidney.</t>
  </si>
  <si>
    <t>RODWELL_AGING_KIDNEY_UP</t>
  </si>
  <si>
    <t>Genes down-regulated in the ventricles of failing hearts (DCM and ICM) compared to the healthy controls.</t>
  </si>
  <si>
    <t>KAAB_FAILED_HEART_VENTRICLE_DN</t>
  </si>
  <si>
    <t>Cluster 5: genes progressively up-regulated (peak at 24 h time point) during differentiation of 3T3-L1 fibroblasts into adipocytes in response to adipogenic hormones.</t>
  </si>
  <si>
    <t>BURTON_ADIPOGENESIS_PEAK_AT_24HR</t>
  </si>
  <si>
    <t>Genes up-regulated in SKOV3ip1 cells (ovarian cancer) upon knockdown of EZH2 [GeneID=2146] by RNAi.</t>
  </si>
  <si>
    <t>LU_EZH2_TARGETS_UP</t>
  </si>
  <si>
    <t>Up-regulated at 8 h following infection of primary human foreskin fibroblasts with CMV</t>
  </si>
  <si>
    <t>ZHU_CMV_8_HR_UP</t>
  </si>
  <si>
    <t>A list of known cell cycle regulated genes that was compiled from the literature by the authors.</t>
  </si>
  <si>
    <t>WHITFIELD_CELL_CYCLE_LITERATURE</t>
  </si>
  <si>
    <t>Genes highly expressed in prenatal hippocampus (cluster 1).</t>
  </si>
  <si>
    <t>MODY_HIPPOCAMPUS_PRENATAL</t>
  </si>
  <si>
    <t>Cell cycle genes significantly (p =&lt; 0.05) changed in fibroblast cells at 24 h after exposure to ionizing radiation.</t>
  </si>
  <si>
    <t>ZHOU_CELL_CYCLE_GENES_IN_IR_RESPONSE_24HR</t>
  </si>
  <si>
    <t>Genes down-regulated in monocyte-derived dendritic cells (MDDC) after stimulation with galecin-1 (lectin, LGALS1) [GeneID=3956] compared to that with bacterial lipopolysaccharide (LPS).</t>
  </si>
  <si>
    <t>FULCHER_INFLAMMATORY_RESPONSE_LECTIN_VS_LPS_DN</t>
  </si>
  <si>
    <t>Target genes of the DREAM complex.</t>
  </si>
  <si>
    <t>FISCHER_DREAM_TARGETS</t>
  </si>
  <si>
    <t>Genes down-regulated in H1975 cells (non-small cell lung cancer, NSCLC) resistant to gefitinib [PubChem=123631] after treatment with EGFR inhibitor CL-387785 [PubChem=2776] for 24h.</t>
  </si>
  <si>
    <t>KOBAYASHI_EGFR_SIGNALING_24HR_DN</t>
  </si>
  <si>
    <t>Genes constituting the BRCA1-PCC network of transcripts whose expression positively correlated (Pearson correlation coefficient, PCC &gt;= 0.4) with that of BRCA1 [GeneID=672] across a compendium of normal tissues.</t>
  </si>
  <si>
    <t>PUJANA_BRCA1_PCC_NETWORK</t>
  </si>
  <si>
    <t>Genes up-regulated in basal subtype of breast cancer samles.</t>
  </si>
  <si>
    <t>SMID_BREAST_CANCER_BASAL_UP</t>
  </si>
  <si>
    <t>Genes up-regulated in pre-B lymphocytes upon Cre-Lox knockout of E2A [GeneID=6929].</t>
  </si>
  <si>
    <t>GREENBAUM_E2A_TARGETS_UP</t>
  </si>
  <si>
    <t>Cluster 2: selected proliferation and 8q amplicon genes clustered together across breast cancer samples.</t>
  </si>
  <si>
    <t>FARMER_BREAST_CANCER_CLUSTER_2</t>
  </si>
  <si>
    <t>Genes up-regulated at early stages of progenitor T lymphocyte maturation compared to the late stages.</t>
  </si>
  <si>
    <t>LEE_EARLY_T_LYMPHOCYTE_UP</t>
  </si>
  <si>
    <t>Genes down-regulated in leukemic stem cells (LSC), defined as CD34+CD38- [GeneID=947;952] cells from AML (acute myeloid leukemia patients) compared to the CD34+CD38+ cells.</t>
  </si>
  <si>
    <t>GAL_LEUKEMIC_STEM_CELL_DN</t>
  </si>
  <si>
    <t>Top 50 genes up-regulated in ovarian cancer progenitor cells (also known as side population, SP, cells) in response to interferon alpha (IFNA).</t>
  </si>
  <si>
    <t>MOSERLE_IFNA_RESPONSE</t>
  </si>
  <si>
    <t>Top genes down-regulated in metastatic (T24T) vs non-metastatic (T24) bladder cancer cell lines.</t>
  </si>
  <si>
    <t>GILDEA_METASTASIS</t>
  </si>
  <si>
    <t>Genes regulated in MCF7 cells (breast cancer) by expression of the truncated (611-CTF) form of ERBB2 [GeneID=2064] at 60 h time point.</t>
  </si>
  <si>
    <t>PEDERSEN_METASTASIS_BY_ERBB2_ISOFORM_7</t>
  </si>
  <si>
    <t>Genes up-regulated in robust Cluster 2 (rC2) of hepatoblastoma samples compared to those in the robust Cluster 1 (rC1).</t>
  </si>
  <si>
    <t>CAIRO_HEPATOBLASTOMA_CLASSES_UP</t>
  </si>
  <si>
    <t>Genes up-regulated in MEF cells (embryonic fibroblasts) at 16 hr after serum stimulation and knockdown of E2F3 [GeneID=1871] by RNAi.</t>
  </si>
  <si>
    <t>KONG_E2F3_TARGETS</t>
  </si>
  <si>
    <t>Genes down-regulated in the ANBL-6 cell line (multiple myeloma, MM) after withdrawal of IL6 [GeneID=3569].</t>
  </si>
  <si>
    <t>CROONQUIST_IL6_DEPRIVATION_DN</t>
  </si>
  <si>
    <t>Genes up-regulated in quiescent (G0) CD34+ [GeneID=8842] cells isolated from peripheral blood of CML (chronic myeloid leukemia) patients compared to the quiescent cells from normal donors.</t>
  </si>
  <si>
    <t>GRAHAM_CML_QUIESCENT_VS_NORMAL_QUIESCENT_UP</t>
  </si>
  <si>
    <t>Genes down-regulated in ALL (acute lymphoblastic leukemia) blasts after 1 week of treatment with glucocorticoids.</t>
  </si>
  <si>
    <t>RHEIN_ALL_GLUCOCORTICOID_THERAPY_DN</t>
  </si>
  <si>
    <t>Genes up-regulated in kidney biopsies from patients with acute transplant rejection compared to the biopsies from patients with well functioning kidneys more than 1-year post transplant.</t>
  </si>
  <si>
    <t>FLECHNER_BIOPSY_KIDNEY_TRANSPLANT_REJECTED_VS_OK_UP</t>
  </si>
  <si>
    <t>Genes not induced under hypoxia, but dependent on KDM3A [GeneID=55818] for hypoxic expression in RCC4 cells (renal carcinoma) expressing VHL [GeneID=7428].</t>
  </si>
  <si>
    <t>KRIEG_KDM3A_TARGETS_NOT_HYPOXIA</t>
  </si>
  <si>
    <t>Up-regulated genes in the B lymphocyte developmental signature, based on expression profiling of lymphomas from the Emu-myc transgenic mice: the  Large Pre-BII stage.</t>
  </si>
  <si>
    <t>MORI_LARGE_PRE_BII_LYMPHOCYTE_UP</t>
  </si>
  <si>
    <t>Genes up-regulated during later stage of differentiation of Oli-Neu cells (oligodendroglial precursor) in response to PD174265 [PubChem=4709].</t>
  </si>
  <si>
    <t>GOBERT_OLIGODENDROCYTE_DIFFERENTIATION_UP</t>
  </si>
  <si>
    <t>Genes down-regulated in basal radial glia (bRG) relative to apical radial glia (aRG), and up-regulated in both aRG and bRG relative to neurons.</t>
  </si>
  <si>
    <t>FLORIO_NEOCORTEX_BASAL_RADIAL_GLIA_DN</t>
  </si>
  <si>
    <t>Genes up-regulated in pancreatic ductal adenocarcinoma (PDAC) identified in a meta analysis across four independent studies.</t>
  </si>
  <si>
    <t>GRUETZMANN_PANCREATIC_CANCER_UP</t>
  </si>
  <si>
    <t>Up-regulated genes in the B lymphocyte developmental signature, based on expression profiling of lymphomas from the Emu-myc transgenic mice: the Pre-BI stage.</t>
  </si>
  <si>
    <t>MORI_PRE_BI_LYMPHOCYTE_UP</t>
  </si>
  <si>
    <t>The 'core ESC-like gene module': genes coordinately up-regulated in a compendium of mouse embryonic stem cells (ESC) which are shared with the human ESC-like module.</t>
  </si>
  <si>
    <t>WONG_EMBRYONIC_STEM_CELL_CORE</t>
  </si>
  <si>
    <t>Top 200 marker genes up-regulated in the 'proliferation' subclass of hepatocellular carcinoma (HCC); characterized by increased proliferation, high levels of serum AFP [GeneID=174], and chromosomal instability.</t>
  </si>
  <si>
    <t>CHIANG_LIVER_CANCER_SUBCLASS_PROLIFERATION_UP</t>
  </si>
  <si>
    <t>Genes up-regulated in CT60/4 cells (breast cancer reverted to normal by transfer of chromosome 8p region) vs parental MDA-MB-231 cells (deleted chromosome 8p).</t>
  </si>
  <si>
    <t>SEITZ_NEOPLASTIC_TRANSFORMATION_BY_8P_DELETION_UP</t>
  </si>
  <si>
    <t>Genes overexpressed in cholangiocarcinoma class 2 associated with poor prognosis.</t>
  </si>
  <si>
    <t>ANDERSEN_CHOLANGIOCARCINOMA_CLASS2</t>
  </si>
  <si>
    <t>Genes up-regulated in neonatal cardiac myocytes upon knockdown of BCL3 [GeneID=602] by RNAi.</t>
  </si>
  <si>
    <t>YANG_BCL3_TARGETS_UP</t>
  </si>
  <si>
    <t>Genes up-regulated in MCF7 cells (breast cancer) at 24 h of estradiol [PubChem=5757] treatment.</t>
  </si>
  <si>
    <t>DUTERTRE_ESTRADIOL_RESPONSE_24HR_UP</t>
  </si>
  <si>
    <t>Genes up-regulated in at least one of three multiple myeloma (MM) cell lines by TSA [PubChem=5562].</t>
  </si>
  <si>
    <t>HELLER_HDAC_TARGETS_UP</t>
  </si>
  <si>
    <t>Genes down-regulated in ANBL-6 cell line (multiple myeloma, MM)  expressing a constantly active form of NRAS [GeneID=4893] off a plasmid vector compared to those grown in the presence of IL6 [GeneID=3569].</t>
  </si>
  <si>
    <t>CROONQUIST_NRAS_SIGNALING_DN</t>
  </si>
  <si>
    <t>Genes down-regulated in mature plasma cells compared with plasmablastic B lymphocytes.</t>
  </si>
  <si>
    <t>TARTE_PLASMA_CELL_VS_PLASMABLAST_DN</t>
  </si>
  <si>
    <t>Genes from the 254-gene classifier which were up-regulated in melanoma patients with a reported distant metastasis within 4 years.</t>
  </si>
  <si>
    <t>WINNEPENNINCKX_MELANOMA_METASTASIS_UP</t>
  </si>
  <si>
    <t>Up-regulated genes whose expression correlated with histologic grade of invasive breast cancer tumors: comparison of grade 1 vs grade 3.</t>
  </si>
  <si>
    <t>SOTIRIOU_BREAST_CANCER_GRADE_1_VS_3_UP</t>
  </si>
  <si>
    <t>Genes up-regulated during differentiation from large pre-BII to small pre-BII lymphocyte.</t>
  </si>
  <si>
    <t>HOFFMANN_LARGE_TO_SMALL_PRE_BII_LYMPHOCYTE_UP</t>
  </si>
  <si>
    <t>Genes with promoters bound by E2F4 [GeneID=1874] in unstimulated hybridoma cells.</t>
  </si>
  <si>
    <t>MARSON_BOUND_BY_E2F4_UNSTIMULATED</t>
  </si>
  <si>
    <t>Genes up-regulated in multiple myeloma (MM) cell lines treated with both decitabine [PubChem=451668] TSA [PubChem=5562].</t>
  </si>
  <si>
    <t>HELLER_HDAC_TARGETS_SILENCED_BY_METHYLATION_UP</t>
  </si>
  <si>
    <t>Genes down-regulated in non-neoplastic rectal mucosa samples from patients having cancer associated with ulcerative collitis, compared to those who did not have the cancer.</t>
  </si>
  <si>
    <t>WATANABE_ULCERATIVE_COLITIS_WITH_CANCER_DN</t>
  </si>
  <si>
    <t>Genes down-regulated in WI-38 cells (senescent primary fibroblasts) after inactivation of TP53 [GeneID=7157] by GSE56 polypeptide.</t>
  </si>
  <si>
    <t>TANG_SENESCENCE_TP53_TARGETS_DN</t>
  </si>
  <si>
    <t>The 'Cervical Cancer Proliferation Cluster' (CCPC): genes whose expression in cervical carcinoma positively correlates with that of the HPV E6 and E7 oncogenes; they are also differentially expressed according to disease outcome.</t>
  </si>
  <si>
    <t>ROSTY_CERVICAL_CANCER_PROLIFERATION_CLUSTER</t>
  </si>
  <si>
    <t>Genes showing cell-cycle stage-specific expression [PMID=12058064].</t>
  </si>
  <si>
    <t>BENPORATH_CYCLING_GENES</t>
  </si>
  <si>
    <t>Genes up-regulated in gastric cancer cell lines: doxorubicin [PubChem=31703] resistant vs sensitive.</t>
  </si>
  <si>
    <t>KANG_DOXORUBICIN_RESISTANCE_UP</t>
  </si>
  <si>
    <t>Genes up-regulated in MEF cells (embryonic fibroblast) after expression of E2F1 or E2F2 [GeneID=1869;1870].</t>
  </si>
  <si>
    <t>ISHIDA_E2F_TARGETS</t>
  </si>
  <si>
    <t>Genes up-regulated in growing IMR90 cells (fibroblast) after knockdown of RB1 [GeneID=5925] by RNAi.</t>
  </si>
  <si>
    <t>CHICAS_RB1_TARGETS_GROWING</t>
  </si>
  <si>
    <t>The glioblastoma multiforme (GBM) plasticity signature: genes up-regulated in neural stem cells (NSC) with double knockout of TP53 and PTEN [GeneID=7157;5728] vs those with knockout of TP53 alone.</t>
  </si>
  <si>
    <t>ZHENG_GLIOBLASTOMA_PLASTICITY_UP</t>
  </si>
  <si>
    <t>Cell cycle genes with peak expression in G2/M check point.</t>
  </si>
  <si>
    <t>FISCHER_G2_M_CELL_CYCLE</t>
  </si>
  <si>
    <t>Genes down-regulated in adult fibroblasts with inactivated RB1 [GeneID=5925] by Cre-lox: acute loss of function (LOF) of RB1.</t>
  </si>
  <si>
    <t>MARKEY_RB1_ACUTE_LOF_DN</t>
  </si>
  <si>
    <t>Genes up-regulated in uveal melanoma: class 2 vs class 1 tumors.</t>
  </si>
  <si>
    <t>ONKEN_UVEAL_MELANOMA_UP</t>
  </si>
  <si>
    <t>Up-regulated at any timepoint following infection of primary human foreskin fibroblasts with CMV</t>
  </si>
  <si>
    <t>ZHU_CMV_ALL_UP</t>
  </si>
  <si>
    <t>Genes up-regulated in P14 nerves of transgenic mice having hypomorhic (reduced function) allele of EGR2 [GeneID=1959].</t>
  </si>
  <si>
    <t>LE_EGR2_TARGETS_UP</t>
  </si>
  <si>
    <t>Genes up-regulated in PC3 cells (prostate cancer) after knockdown of EZH2 [GeneID=2146] by RNAi.</t>
  </si>
  <si>
    <t>NUYTTEN_EZH2_TARGETS_UP</t>
  </si>
  <si>
    <t>Genes up-regulated in MEF cells (embryonic fibroblast) with double knockout of the translation repressors 4EBP1 [GeneID=1978] and 4EBP2 [GeneID=1979].</t>
  </si>
  <si>
    <t>COLINA_TARGETS_OF_4EBP1_AND_4EBP2</t>
  </si>
  <si>
    <t>Strongly up-regulated at 16-24 h during differentiation of 3T3-L1 cells (fibroblast) into adipocytes.</t>
  </si>
  <si>
    <t>BURTON_ADIPOGENESIS_3</t>
  </si>
  <si>
    <t>Genes up-regulated in CD34+ [GeneID=947] hematopoetic cells by expression of NUP98-HOXA9 fusion [GeneID=4928;3205] off a retroviral vector at 10 days after transduction.</t>
  </si>
  <si>
    <t>TAKEDA_TARGETS_OF_NUP98_HOXA9_FUSION_10D_UP</t>
  </si>
  <si>
    <t>Top 100 probe sets contrubuting to the positive side of the 2nd principal component; associated with adipocytic differentiation.</t>
  </si>
  <si>
    <t>NAKAYAMA_SOFT_TISSUE_TUMORS_PCA2_UP</t>
  </si>
  <si>
    <t>Down-regulated genes in the B lymphocyte developmental signature based on expression profiling of lymphomas from the Emu-myc transgenic mice: the immature B stage.</t>
  </si>
  <si>
    <t>MORI_IMMATURE_B_LYMPHOCYTE_DN</t>
  </si>
  <si>
    <t>Genes down-regulated in APL (acute promyeolocytic leukemia) blasts expressing PML-RARA fusion [GeneID=5371;5914] compared to normal promyeloblasts.</t>
  </si>
  <si>
    <t>CASORELLI_ACUTE_PROMYELOCYTIC_LEUKEMIA_DN</t>
  </si>
  <si>
    <t>Genes up-regulated in adult T-cell leukemia (ATL) cells compared to T lymphocytes from healthy controls.</t>
  </si>
  <si>
    <t>SASAKI_ADULT_T_CELL_LEUKEMIA</t>
  </si>
  <si>
    <t>Up-regulated genes in peripheral zone of human pancreatic cancer growing in the pancreas of nude mice compared to that of the tumor from the central zone.</t>
  </si>
  <si>
    <t>NAKAMURA_TUMOR_ZONE_PERIPHERAL_VS_CENTRAL_UP</t>
  </si>
  <si>
    <t>Genes up-regulated in at least one of three multiple myeloma (MM) cell lines treated with the DNA hypomethylating agent decitabine (5-aza-2'-deoxycytidine) [PubChem=451668].</t>
  </si>
  <si>
    <t>HELLER_SILENCED_BY_METHYLATION_UP</t>
  </si>
  <si>
    <t>Up-regulated genes distinguishing between early gastric cancer (EGC) and normal tissue samples.</t>
  </si>
  <si>
    <t>VECCHI_GASTRIC_CANCER_EARLY_UP</t>
  </si>
  <si>
    <t>Hepatic graft versus host disease (GVHD), day 35: genes up-regulated in allogeneic vs syngeneic bone marrow transplant.</t>
  </si>
  <si>
    <t>ICHIBA_GRAFT_VERSUS_HOST_DISEASE_35D_UP</t>
  </si>
  <si>
    <t>Genes up-regulated in blister cells from patients with adverse drug reactions (ADR).</t>
  </si>
  <si>
    <t>CHUNG_BLISTER_CYTOTOXICITY_UP</t>
  </si>
  <si>
    <t>Genes up-regulated in hepatocellular carcinoma (HCC) compared to normal liver samples.</t>
  </si>
  <si>
    <t>ACEVEDO_LIVER_CANCER_UP</t>
  </si>
  <si>
    <t>Differentially expressed genes in a panel of xenografts representing 8 common pediatric tumors compared to the normal tissues.</t>
  </si>
  <si>
    <t>WHITEFORD_PEDIATRIC_CANCER_MARKERS</t>
  </si>
  <si>
    <t>Cluster 6 of method A: up-regulation of these genes in patients with non-small cell lung cancer (NSCLC) predicts poor survival outcome.</t>
  </si>
  <si>
    <t>SHEDDEN_LUNG_CANCER_POOR_SURVIVAL_A6</t>
  </si>
  <si>
    <t>Genes up-regulated in quiescent CD34+ [GeneID=8842] cells isolated from peripheral blood of normal donors compared to the dividing cells from CML (chronic myeloid leukemia) patients.</t>
  </si>
  <si>
    <t>GRAHAM_CML_DIVIDING_VS_NORMAL_QUIESCENT_UP</t>
  </si>
  <si>
    <t>Genes up-regulated in nsopharyngeal carcinoma relative to the normal tissue.</t>
  </si>
  <si>
    <t>SENGUPTA_NASOPHARYNGEAL_CARCINOMA_UP</t>
  </si>
  <si>
    <t>Putative targets or partners of EZH2 [GeneID=2146] in hematopoietic stem cells.</t>
  </si>
  <si>
    <t>KAMMINGA_EZH2_TARGETS</t>
  </si>
  <si>
    <t>Cluster P6 of genes with similar expression profiles in peripheral T lymphocytes after FOXP3 [GeneID=50943] loss of function (LOF).</t>
  </si>
  <si>
    <t>GAVIN_FOXP3_TARGETS_CLUSTER_P6</t>
  </si>
  <si>
    <t>Genes down-regulated in quiescent vs dividing CD34+ [GeneID=8842] cells isolated from peripheral blood of normal donors.</t>
  </si>
  <si>
    <t>GRAHAM_NORMAL_QUIESCENT_VS_NORMAL_DIVIDING_DN</t>
  </si>
  <si>
    <t>Genes up-regulated at the peak of an antigen response of naive CD8+ [GeneID=925;926] T-cells.</t>
  </si>
  <si>
    <t>GOLDRATH_ANTIGEN_RESPONSE</t>
  </si>
  <si>
    <t>Genes up-regulated in medullary breast cancer (MBC) relative to ductal breast cancer (DBD).</t>
  </si>
  <si>
    <t>BERTUCCI_MEDULLARY_VS_DUCTAL_BREAST_CANCER_UP</t>
  </si>
  <si>
    <t>Hepatic graft versus host disease (GVHD), day 7: up-regulated in allogeneic vs syngeneic bone marrow transplant.</t>
  </si>
  <si>
    <t>ICHIBA_GRAFT_VERSUS_HOST_DISEASE_D7_UP</t>
  </si>
  <si>
    <t>Genes up-regulated in atypical ductal hyperplastic tissues from patients with (ADHC) breast cancer vs those without the cancer (ADH).</t>
  </si>
  <si>
    <t>POOLA_INVASIVE_BREAST_CANCER_UP</t>
  </si>
  <si>
    <t>Genes up-regulated in peripheral blood mononuclear cells (PBMC) from sickle cell disease patients compared to those from healthy subjects.</t>
  </si>
  <si>
    <t>JISON_SICKLE_CELL_DISEASE_UP</t>
  </si>
  <si>
    <t>Genes transcriptionally modulated in the blood of multiple sclerosis patients in response to subcutaneous treatment with recombinant IFNB1 [GeneID = 3456].</t>
  </si>
  <si>
    <t>HECKER_IFNB1_TARGETS</t>
  </si>
  <si>
    <t>Inflammatory pathways</t>
  </si>
  <si>
    <t>Genes up-regulated in five primary endothelial cell types (lung, aortic, iliac, dermal, and colon) by IFNG [GeneID=3458].</t>
  </si>
  <si>
    <t>SANA_RESPONSE_TO_IFNG_UP</t>
  </si>
  <si>
    <t>Genes up-regulated in primary fibroblast culture after treatment with interferon alpha for 6 h.</t>
  </si>
  <si>
    <t>BROWNE_INTERFERON_RESPONSIVE_GENES</t>
  </si>
  <si>
    <t>IFN-regulated/antiviral pathways</t>
  </si>
  <si>
    <t>Genes down-regulated in nasopharyngeal carcinoma (NPC) compared to the normal tissue.</t>
  </si>
  <si>
    <t>DODD_NASOPHARYNGEAL_CARCINOMA_DN</t>
  </si>
  <si>
    <t>Genes induced in the liver during hepatitis B (HBV) viral clearance in chimpanzees.</t>
  </si>
  <si>
    <t>WIELAND_UP_BY_HBV_INFECTION</t>
  </si>
  <si>
    <t>FDR q-value</t>
  </si>
  <si>
    <t>p-value</t>
  </si>
  <si>
    <t>k/K</t>
  </si>
  <si>
    <t># Genes in Overlap (k)</t>
  </si>
  <si>
    <t>Description</t>
  </si>
  <si>
    <t># Genes in Gene Set (K)</t>
  </si>
  <si>
    <t>Gene Set Name</t>
  </si>
  <si>
    <t>integrin linked kinase [Source:HGNC Symbol;Acc:HGNC:6040]</t>
  </si>
  <si>
    <t>ILK</t>
  </si>
  <si>
    <t>metallothionein 1A [Source:HGNC Symbol;Acc:HGNC:7393]</t>
  </si>
  <si>
    <t>MT1A</t>
  </si>
  <si>
    <t>tetraspanin 17 [Source:HGNC Symbol;Acc:HGNC:13594]</t>
  </si>
  <si>
    <t>TSPAN17</t>
  </si>
  <si>
    <t>myosin light chain 6B [Source:HGNC Symbol;Acc:HGNC:29823]</t>
  </si>
  <si>
    <t>MYL6B</t>
  </si>
  <si>
    <t>proteasome maturation protein [Source:HGNC Symbol;Acc:HGNC:20330]</t>
  </si>
  <si>
    <t>POMP</t>
  </si>
  <si>
    <t>myoferlin [Source:HGNC Symbol;Acc:HGNC:3656]</t>
  </si>
  <si>
    <t>MYOF</t>
  </si>
  <si>
    <t>superoxide dismutase 1 [Source:HGNC Symbol;Acc:HGNC:11179]</t>
  </si>
  <si>
    <t>SOD1</t>
  </si>
  <si>
    <t>metallothionein 1E [Source:HGNC Symbol;Acc:HGNC:7397]</t>
  </si>
  <si>
    <t>MT1E</t>
  </si>
  <si>
    <t>anaphase promoting complex subunit 13 [Source:HGNC Symbol;Acc:HGNC:24540]</t>
  </si>
  <si>
    <t>ANAPC13</t>
  </si>
  <si>
    <t>acyl-CoA thioesterase 7 [Source:HGNC Symbol;Acc:HGNC:24157]</t>
  </si>
  <si>
    <t>ACOT7</t>
  </si>
  <si>
    <t>hematopoietic SH2 domain containing [Source:HGNC Symbol;Acc:HGNC:24920]</t>
  </si>
  <si>
    <t>HSH2D</t>
  </si>
  <si>
    <t>lymphocyte activating 3 [Source:HGNC Symbol;Acc:HGNC:6476]</t>
  </si>
  <si>
    <t>LAG3</t>
  </si>
  <si>
    <t>CD79b molecule [Source:HGNC Symbol;Acc:HGNC:1699]</t>
  </si>
  <si>
    <t>CD79B</t>
  </si>
  <si>
    <t>cell division cycle 20 [Source:HGNC Symbol;Acc:HGNC:1723]</t>
  </si>
  <si>
    <t>CDC20</t>
  </si>
  <si>
    <t>H1 histone family member 0 [Source:HGNC Symbol;Acc:HGNC:4714]</t>
  </si>
  <si>
    <t>H1F0</t>
  </si>
  <si>
    <t>hes family bHLH transcription factor 4 [Source:HGNC Symbol;Acc:HGNC:24149]</t>
  </si>
  <si>
    <t>HES4</t>
  </si>
  <si>
    <t>complement C1q C chain [Source:HGNC Symbol;Acc:HGNC:1245]</t>
  </si>
  <si>
    <t>C1QC</t>
  </si>
  <si>
    <t>vesicle associated membrane protein 5 [Source:HGNC Symbol;Acc:HGNC:12646]</t>
  </si>
  <si>
    <t>VAMP5</t>
  </si>
  <si>
    <t>cytochrome c oxidase assembly factor 1 homolog [Source:HGNC Symbol;Acc:HGNC:21868]</t>
  </si>
  <si>
    <t>COA1</t>
  </si>
  <si>
    <t>proteasome subunit alpha 4 [Source:HGNC Symbol;Acc:HGNC:9533]</t>
  </si>
  <si>
    <t>PSMA4</t>
  </si>
  <si>
    <t>hepatitis A virus cellular receptor 2 [Source:HGNC Symbol;Acc:HGNC:18437]</t>
  </si>
  <si>
    <t>HAVCR2</t>
  </si>
  <si>
    <t>cell division cycle associated 5 [Source:HGNC Symbol;Acc:HGNC:14626]</t>
  </si>
  <si>
    <t>CDCA5</t>
  </si>
  <si>
    <t>guanylate binding protein 5 [Source:HGNC Symbol;Acc:HGNC:19895]</t>
  </si>
  <si>
    <t>GBP5</t>
  </si>
  <si>
    <t>guanylate binding protein 4 [Source:HGNC Symbol;Acc:HGNC:20480]</t>
  </si>
  <si>
    <t>GBP4</t>
  </si>
  <si>
    <t>ankyrin repeat domain 22 [Source:HGNC Symbol;Acc:HGNC:28321]</t>
  </si>
  <si>
    <t>ANKRD22</t>
  </si>
  <si>
    <t>GINS complex subunit 2 [Source:HGNC Symbol;Acc:HGNC:24575]</t>
  </si>
  <si>
    <t>GINS2</t>
  </si>
  <si>
    <t>DNA topoisomerase II alpha [Source:HGNC Symbol;Acc:HGNC:11989]</t>
  </si>
  <si>
    <t>TOP2A</t>
  </si>
  <si>
    <t>minichromosome maintenance complex component 4 [Source:HGNC Symbol;Acc:HGNC:6947]</t>
  </si>
  <si>
    <t>MCM4</t>
  </si>
  <si>
    <t>cyclin B2 [Source:HGNC Symbol;Acc:HGNC:1580]</t>
  </si>
  <si>
    <t>CCNB2</t>
  </si>
  <si>
    <t>nucleolar and spindle associated protein 1 [Source:HGNC Symbol;Acc:HGNC:18538]</t>
  </si>
  <si>
    <t>NUSAP1</t>
  </si>
  <si>
    <t>proteasome subunit beta 2 [Source:HGNC Symbol;Acc:HGNC:9539]</t>
  </si>
  <si>
    <t>PSMB2</t>
  </si>
  <si>
    <t>proteasome activator subunit 2 [Source:HGNC Symbol;Acc:HGNC:9569]</t>
  </si>
  <si>
    <t>PSME2</t>
  </si>
  <si>
    <t>apolipoprotein L3 [Source:HGNC Symbol;Acc:HGNC:14868]</t>
  </si>
  <si>
    <t>APOL3</t>
  </si>
  <si>
    <t>guanylate binding protein 2 [Source:HGNC Symbol;Acc:HGNC:4183]</t>
  </si>
  <si>
    <t>GBP2</t>
  </si>
  <si>
    <t>interferon alpha inducible protein 27 [Source:HGNC Symbol;Acc:HGNC:5397]</t>
  </si>
  <si>
    <t>IFI27</t>
  </si>
  <si>
    <t>phospholipase A and acyltransferase 4 [Source:HGNC Symbol;Acc:HGNC:9869]</t>
  </si>
  <si>
    <t>PLAAT4</t>
  </si>
  <si>
    <t>tryptophanyl-tRNA synthetase [Source:HGNC Symbol;Acc:HGNC:12729]</t>
  </si>
  <si>
    <t>WARS</t>
  </si>
  <si>
    <t>complement C1q B chain [Source:HGNC Symbol;Acc:HGNC:1242]</t>
  </si>
  <si>
    <t>C1QB</t>
  </si>
  <si>
    <t>signal transducer and activator of transcription 1 [Source:HGNC Symbol;Acc:HGNC:11362]</t>
  </si>
  <si>
    <t>STAT1</t>
  </si>
  <si>
    <t>guanylate binding protein 1 [Source:HGNC Symbol;Acc:HGNC:4182]</t>
  </si>
  <si>
    <t>GBP1</t>
  </si>
  <si>
    <t>C-X-C motif chemokine ligand 10 [Source:HGNC Symbol;Acc:HGNC:10637]</t>
  </si>
  <si>
    <t>CXCL10</t>
  </si>
  <si>
    <t>Gene Description</t>
  </si>
  <si>
    <t>Gene Symbol</t>
  </si>
  <si>
    <t>Entrez Gene Id</t>
  </si>
  <si>
    <t>Gene/Gene Set Overlap Matrix</t>
  </si>
  <si>
    <r>
      <t>Supplementary Table 3.</t>
    </r>
    <r>
      <rPr>
        <sz val="12"/>
        <color theme="1"/>
        <rFont val="Times New Roman"/>
        <family val="1"/>
      </rPr>
      <t xml:space="preserve"> Overlap ratio of differentially expressed genes of HIV untreated </t>
    </r>
    <r>
      <rPr>
        <i/>
        <sz val="12"/>
        <color theme="1"/>
        <rFont val="Times New Roman"/>
        <family val="1"/>
      </rPr>
      <t>versus</t>
    </r>
    <r>
      <rPr>
        <sz val="12"/>
        <color theme="1"/>
        <rFont val="Times New Roman"/>
        <family val="1"/>
      </rPr>
      <t xml:space="preserve"> visceral leishmaniasis active disease</t>
    </r>
  </si>
  <si>
    <t>Genes up-regulated during transition from G1 (well differentiated tumor, infected with HCV) to G2 (moderately differentiated tumor, infected with HCV) in the development of hepatocellular carcinoma.</t>
  </si>
  <si>
    <t>IIZUKA_LIVER_CANCER_PROGRESSION_G1_G2_UP</t>
  </si>
  <si>
    <t>Genes up-regulated in MCF-7 cells (breast cancer) after knockdown of YBX1 [GeneID=4904] by RNAi.</t>
  </si>
  <si>
    <t>FUJII_YBX1_TARGETS_UP</t>
  </si>
  <si>
    <t>Genes down-regulated in primary LEC cells (lymphatic endothelum) upon overexpression of MIR31 [GeneID=407035].</t>
  </si>
  <si>
    <t>PEDRIOLI_MIR31_TARGETS_DN</t>
  </si>
  <si>
    <t>Selected genes up-regulated in prostate tumors developed by transgenic mice overexpressing VAV3 [GeneID=10451] in prostate epithelium.</t>
  </si>
  <si>
    <t>LIU_VAV3_PROSTATE_CARCINOGENESIS_UP</t>
  </si>
  <si>
    <t>Genes up-regulated in confluent IMR90 cells (fibroblast) after knockdown of RB1 [GeneID=5925] by RNAi.</t>
  </si>
  <si>
    <t>CHICAS_RB1_TARGETS_CONFLUENT</t>
  </si>
  <si>
    <t>Genes up-regulated in nasopharyngeal carcinoma (NPC) positive for LMP1 [GeneID=9260], a latent gene of Epstein-Barr virus (EBV).</t>
  </si>
  <si>
    <t>SENGUPTA_NASOPHARYNGEAL_CARCINOMA_WITH_LMP1_UP</t>
  </si>
  <si>
    <t>Genes up-regulated in MEF cells (embryonic fibroblast) upon Cre-lox knockout of DNMT1 [GeneID=1786].</t>
  </si>
  <si>
    <t>JACKSON_DNMT1_TARGETS_UP</t>
  </si>
  <si>
    <t>Genes down-regulated by MYC [GeneID=4609], according to the MYC Target Gene Database.</t>
  </si>
  <si>
    <t>DANG_REGULATED_BY_MYC_DN</t>
  </si>
  <si>
    <t>Genes down-regulated in MEF cells (embryonic fibroblast) upon stimulation with TGFB1 [GeneID=7040] for 10 h.</t>
  </si>
  <si>
    <t>PLASARI_TGFB1_TARGETS_10HR_DN</t>
  </si>
  <si>
    <t>Genes up-regulated in PCI-35 cells (pancreatic cancer, lack endogenous DUSP6 [GeneID=1848]) upon expression of DUSP6 off an adenoviral vector.</t>
  </si>
  <si>
    <t>FURUKAWA_DUSP6_TARGETS_PCI35_UP</t>
  </si>
  <si>
    <t>Genes up-regulated in MEF cells (embryonic fibroblast) isolated from NRAS [GeneID=4893] knockout mice.</t>
  </si>
  <si>
    <t>CASTELLANO_NRAS_TARGETS_UP</t>
  </si>
  <si>
    <t>Cellular proliferation, growth, apoptosis and Wnt signaling genes down-regulated in SNU638 cells (gastric cancer) by overexpression of SFRP2 [GeneID=6423] off a plasmid vector.</t>
  </si>
  <si>
    <t>NOJIMA_SFRP2_TARGETS_DN</t>
  </si>
  <si>
    <t>All marker genes up-regulated in the 'interferon' subclass of hepatocellular carcinoma (HCC).</t>
  </si>
  <si>
    <t>CHIANG_LIVER_CANCER_SUBCLASS_INTERFERON_UP</t>
  </si>
  <si>
    <t>Genes up-regulated during epithelial to mesenchymal transition (EMT) induced by TGFB1 [GeneID=7040] in the EpH4 cells (mammary epithelium cell line transformed by HRAS [GeneID=3265]).</t>
  </si>
  <si>
    <t>JECHLINGER_EPITHELIAL_TO_MESENCHYMAL_TRANSITION_UP</t>
  </si>
  <si>
    <t>Genes up-regulated in RWPE-1 cells (prostate cancer) upon expression of constitutively active form of STAT3 [GeneID=6774].</t>
  </si>
  <si>
    <t>AZARE_NEOPLASTIC_TRANSFORMATION_BY_STAT3_UP</t>
  </si>
  <si>
    <t>Genes up-regulated in primary endothelial cells (HUVEC) after knockdown of WTAP [GeneID=9589] by RNAi.</t>
  </si>
  <si>
    <t>HORIUCHI_WTAP_TARGETS_UP</t>
  </si>
  <si>
    <t>Genes up-regulated in cultured stromal stem cells from adipose tissue, compared to the freshly isolated cells.</t>
  </si>
  <si>
    <t>BOQUEST_STEM_CELL_CULTURED_VS_FRESH_UP</t>
  </si>
  <si>
    <t>Genes down-regulated in MCF7 cells (breast cancer) engineered to conditionally express a dominant negative form of CLIM2 [GeneID=8861] by a Tet Off system.</t>
  </si>
  <si>
    <t>WANG_CLIM2_TARGETS_DN</t>
  </si>
  <si>
    <t>Genes up-regulated in mature plasma cells compared with plasmablastic B lymphocytes.</t>
  </si>
  <si>
    <t>TARTE_PLASMA_CELL_VS_PLASMABLAST_UP</t>
  </si>
  <si>
    <t>Genes up-regulated in response to both single dose and fractionated radiation that were common to all three cell lines studied.</t>
  </si>
  <si>
    <t>TSAI_RESPONSE_TO_RADIATION_THERAPY</t>
  </si>
  <si>
    <t>Genes down-regulated in KCL22 cells (chronic myelogenous leukemia, CML, with BCR-ABL1 [GeneID=613;25] fusion) by expression of CEBPA [GeneID=1050].</t>
  </si>
  <si>
    <t>TAVOR_CEBPA_TARGETS_DN</t>
  </si>
  <si>
    <t>Immune response genes up-regulated in zenograft tumors formed by SNU-601 cells (gastric cancer) made to express LRRC3B [GeneID=116135].</t>
  </si>
  <si>
    <t>KIM_LRRC3B_TARGETS</t>
  </si>
  <si>
    <t>Genes down-regulated in DLBCL (diffuse large B-cell lymphoma) cell lines sensitive to stimulation of CD40 [GeneID=958] relative to the resistant ones.</t>
  </si>
  <si>
    <t>HOLLMANN_APOPTOSIS_VIA_CD40_DN</t>
  </si>
  <si>
    <t>Genes up-regulated in primary fibroblast cell culture point after infection with HCMV (AD169 strain) at 4 h time point that were not up-regulated at the previous time point, 2 h.</t>
  </si>
  <si>
    <t>BROWNE_HCMV_INFECTION_4HR_UP</t>
  </si>
  <si>
    <t>Genes with low-CpG-density promoters (LCP) bearing the tri-methylation mark at H3K4 (H3K4me3) in MCV6 cells (embryonic fibroblasts trapped in a differentiated state).</t>
  </si>
  <si>
    <t>MIKKELSEN_MCV6_LCP_WITH_H3K4ME3</t>
  </si>
  <si>
    <t>Genes changed in DU-145 cells (prostate cancer) in the absence but not presence of a dominant negative form of AKT1 [GeneID=207] upon exposure to HGF [GeneID=3082] for 6 h.</t>
  </si>
  <si>
    <t>XU_HGF_TARGETS_INDUCED_BY_AKT1_6HR</t>
  </si>
  <si>
    <t>Up-regulated at 24 h following infection of primary human foreskin fibroblasts with CMV</t>
  </si>
  <si>
    <t>ZHU_CMV_24_HR_UP</t>
  </si>
  <si>
    <t>Genes up-regulated in HT1080 (fibrosarcoma) cells by treatment with interferon gamma for 6 h.</t>
  </si>
  <si>
    <t>DER_IFN_GAMMA_RESPONSE_UP</t>
  </si>
  <si>
    <t>Genes up-regulated in primary fibroblast cell culture point after infection with HCMV (AD169 strain) at 6 h time point that were not up-regulated at the previous time point, 4 h.</t>
  </si>
  <si>
    <t>BROWNE_HCMV_INFECTION_6HR_UP</t>
  </si>
  <si>
    <t>Genes down-regulated in glomeruli of kidneys from patients with diabetic nephropathy (type 2 diabetes mellitus).</t>
  </si>
  <si>
    <t>BAELDE_DIABETIC_NEPHROPATHY_DN</t>
  </si>
  <si>
    <t>Genes down-regulated in A4573 cells (Ewing's sarcoma, ESFT) after knockdown of BMI1 [GeneID=648] by RNAi.</t>
  </si>
  <si>
    <t>DOUGLAS_BMI1_TARGETS_DN</t>
  </si>
  <si>
    <t>Genes down-regulated SUM44/LCCTam cells (breast cancer) resistant to 4-hydroxytamoxifen [PubChem=63062] relative to the parental SUM44 cells sensitive to the drug.</t>
  </si>
  <si>
    <t>RIGGINS_TAMOXIFEN_RESISTANCE_DN</t>
  </si>
  <si>
    <t>Genes up-regulated upon overexpression of PARVB [GeneID=29780] in MDA-MB-231 cells (breast cancer) cultured in 3D collagen I and 3D Matrigel only.</t>
  </si>
  <si>
    <t>JOHNSTONE_PARVB_TARGETS_2_UP</t>
  </si>
  <si>
    <t>Genes up-regulated in monocytes by RUNX1-RUNX1T1 [GeneID=861;862] fusion.</t>
  </si>
  <si>
    <t>TONKS_TARGETS_OF_RUNX1_RUNX1T1_FUSION_MONOCYTE_UP</t>
  </si>
  <si>
    <t>Genes up-regulated in IEC-18 cells (intestinal epithelial cells) which avoided anoikis (a form of apoptosis) after detachment.</t>
  </si>
  <si>
    <t>YAN_ESCAPE_FROM_ANOIKIS</t>
  </si>
  <si>
    <t>Genes up-regulated in Jurkat cells (T lymphocyte) by expression of a constitutively active form of IRF3 [GeneID=3661].</t>
  </si>
  <si>
    <t>GRANDVAUX_IRF3_TARGETS_UP</t>
  </si>
  <si>
    <t>Genes up-regulated in CL1-5 cells (lung cancer) overexpressing DNAJB4 [GeneID=11080] off a plasmid vector.</t>
  </si>
  <si>
    <t>TSAI_DNAJB4_TARGETS_UP</t>
  </si>
  <si>
    <t>Genes up-regulated in A549 cells (lung carcinoma) upon infection with RSV (respiratory syncytial virus) and up-regulated by further treatment with ribavirin [PubChem=5064].</t>
  </si>
  <si>
    <t>ZHANG_ANTIVIRAL_RESPONSE_TO_RIBAVIRIN_UP</t>
  </si>
  <si>
    <t>Genes up-regulated in intestinal crypt cells upon deletion of CTNNB1 [GeneID=1499].</t>
  </si>
  <si>
    <t>FEVR_CTNNB1_TARGETS_UP</t>
  </si>
  <si>
    <t>Genes up-regulated in PaCa44 and CFPAC1 cells (pancreatic cancer) after treatment with decitabine [PubChem=451668], a DNA hypomethylating agent similar to azacitidine [PubChem=9444].</t>
  </si>
  <si>
    <t>MISSIAGLIA_REGULATED_BY_METHYLATION_UP</t>
  </si>
  <si>
    <t>Genes up-regulated in lung tissue upon LPS aspiration with mechanical ventilation (MV) compared to control (PBS aspiration without MV).</t>
  </si>
  <si>
    <t>ALTEMEIER_RESPONSE_TO_LPS_WITH_MECHANICAL_VENTILATION</t>
  </si>
  <si>
    <t>Genes up-regulated in macrophages by P.gingivalis LPS (lipopolysaccharide).</t>
  </si>
  <si>
    <t>ZHOU_INFLAMMATORY_RESPONSE_LPS_UP</t>
  </si>
  <si>
    <t>Genes up-regulated in a breast cancer cell line resistant to tamoxifen [PubChem=5376] compared to the parental line sensitive to the drug.</t>
  </si>
  <si>
    <t>BECKER_TAMOXIFEN_RESISTANCE_UP</t>
  </si>
  <si>
    <t>Genes up-regulated in five primary endothelial cell types (lung, aortic, iliac, dermal, and colon) by TNF [GeneID=7124].</t>
  </si>
  <si>
    <t>SANA_TNF_SIGNALING_UP</t>
  </si>
  <si>
    <t>Genes up-regulated in DU-145 cells (prostate cancer) expressing a dominant negative form of AKT1 [GeneID=207] upon sham-treatment for 6 h (as a control for the HGF [GeneID=3082] experiments).</t>
  </si>
  <si>
    <t>XU_AKT1_TARGETS_6HR</t>
  </si>
  <si>
    <t>Genes down-regulated in TMX2-28 cells (breast cancer) which do not express ESR1 [GeneID=2099]) compared to the parental MCF7 cells which do.</t>
  </si>
  <si>
    <t>GOZGIT_ESR1_TARGETS_DN</t>
  </si>
  <si>
    <t>Top 50 down-regulated genes in cluster LB of multiple myeloma samples belonging to the low bone disease group.</t>
  </si>
  <si>
    <t>ZHAN_MULTIPLE_MYELOMA_LB_DN</t>
  </si>
  <si>
    <t>Genes up-regulated in ME-A cells (breast cancer) undergoing apoptosis in response to doxorubicin [PubChem=31703].</t>
  </si>
  <si>
    <t>GRAESSMANN_APOPTOSIS_BY_DOXORUBICIN_UP</t>
  </si>
  <si>
    <t>Genes down-regulated in normal keratinocytes immortalized by infection with the high risk HPV31 (human papilloma virus) strain.</t>
  </si>
  <si>
    <t>CHANG_IMMORTALIZED_BY_HPV31_DN</t>
  </si>
  <si>
    <t>Genes up-regulated in T lymphocytes overexpressing TERT [GeneID=7015] off a retrovirus vector.</t>
  </si>
  <si>
    <t>ROETH_TERT_TARGETS_UP</t>
  </si>
  <si>
    <t>Interferon cluster genes up-regulated in skin tumors treated with imiquimod [PubChem=57469].</t>
  </si>
  <si>
    <t>UROSEVIC_RESPONSE_TO_IMIQUIMOD</t>
  </si>
  <si>
    <t>Genes up-regulated in ME-A cells (breast cancer) undergoing apoptosis upon serum starvation (5% to 0% FCS) for 22 hr.</t>
  </si>
  <si>
    <t>GRAESSMANN_APOPTOSIS_BY_SERUM_DEPRIVATION_UP</t>
  </si>
  <si>
    <t>Up-regulated in GHOST(3)CXCR4 cells (osteosarcoma) upon ectopic expression of ILF3 [GeneID=3609].</t>
  </si>
  <si>
    <t>KRASNOSELSKAYA_ILF3_TARGETS_UP</t>
  </si>
  <si>
    <t>Genes up-regulated by growing HMEC-E6 cells (mammary epithelial cells damaged by expression of HPV-16 E6 [GeneID=1489078]) in extracellular matrix (ECM).</t>
  </si>
  <si>
    <t>BOWIE_RESPONSE_TO_EXTRACELLULAR_MATRIX</t>
  </si>
  <si>
    <t>Genes up-regulated in HT1080 cells (fibrosarcoma) by treatment with interferon alpha for 6 h.</t>
  </si>
  <si>
    <t>DER_IFN_ALPHA_RESPONSE_UP</t>
  </si>
  <si>
    <t>Genes up-regulated in ME-A cells (breast cancer, sensitive to apoptotic stimuli) upon serum deprivation for 22 hr in the presence of medium concentrate (MC) from ME-C cells (breast cancer, resistant to apoptotic stimuli).</t>
  </si>
  <si>
    <t>GRAESSMANN_RESPONSE_TO_MC_AND_SERUM_DEPRIVATION_UP</t>
  </si>
  <si>
    <t>Genes repressed in SKBR3 cells (breast cancer) by mutated TP53 [GeneID=7157].</t>
  </si>
  <si>
    <t>STAMBOLSKY_TARGETS_OF_MUTATED_TP53_DN</t>
  </si>
  <si>
    <t>Genes up-regulated in Jurkat cells (T lymphocyte) by IFN1@, and IFNB1 [GeneID=3438;3456] but not by overexpression of a constitutively active form of IRF3 [GeneID=3661].</t>
  </si>
  <si>
    <t>GRANDVAUX_IFN_RESPONSE_NOT_VIA_IRF3</t>
  </si>
  <si>
    <t>Genes up-regulated in T24 cells (bladder carcinoma) after treatment with decitabine (5-aza-2'-deoxycytidine) [PubChem=451668].</t>
  </si>
  <si>
    <t>LIANG_SILENCED_BY_METHYLATION_2</t>
  </si>
  <si>
    <t>Genes up-regulated in HT1080 (fibrosarcoma) cells by treatment with interferon beta for 6 h.</t>
  </si>
  <si>
    <t>DER_IFN_BETA_RESPONSE_UP</t>
  </si>
  <si>
    <t>Genes up-regulated in prostate cancer samples from African-American patients compared to those from the European-American patients.</t>
  </si>
  <si>
    <t>WALLACE_PROSTATE_CANCER_RACE_UP</t>
  </si>
  <si>
    <t>Cluster 1: interferon, T and B lymphocyte genes clustered together across breast cancer samples.</t>
  </si>
  <si>
    <t>FARMER_BREAST_CANCER_CLUSTER_1</t>
  </si>
  <si>
    <t>Interferon-inducible genes up-regulated in A549 cells (lung cancer) infected with a respiratory syncytial virus (RSV) that had its NS1 [GeneID=1494468] gene knocked down by RNAi.</t>
  </si>
  <si>
    <t>ZHANG_INTERFERON_RESPONSE</t>
  </si>
  <si>
    <t>Genes up-regulated  by tamoxifen [PubChem=5376] in HMEC-E6 cells (mammary epithelial cells damaged by expression of HPV-16 E6 [GeneID=1489078]).</t>
  </si>
  <si>
    <t>BOWIE_RESPONSE_TO_TAMOXIFEN</t>
  </si>
  <si>
    <t>Genes up-regulated in CD34+ [GeneID=947] hematopoetic cells by expression of NUP98-HOXA9 fusion [GeneID=4928;3205] off a retroviral vector at 16 days after transduction.</t>
  </si>
  <si>
    <t>TAKEDA_TARGETS_OF_NUP98_HOXA9_FUSION_16D_UP</t>
  </si>
  <si>
    <t>Genes up-regulated in PC3 cells (prostate cancer) after knockdown of NIPP1 [GeneID=5511] by RNAi.</t>
  </si>
  <si>
    <t>NUYTTEN_NIPP1_TARGETS_UP</t>
  </si>
  <si>
    <t>A gene expression signature found in a subset of cancer patients suggestive of a deregulated immune or inflammatory response.</t>
  </si>
  <si>
    <t>EINAV_INTERFERON_SIGNATURE_IN_CANCER</t>
  </si>
  <si>
    <t>Genes significantly up-regulated in the blood mononuclear cells from patients with systemic lupus erythematosus compared to those from healthy persons.</t>
  </si>
  <si>
    <t>BENNETT_SYSTEMIC_LUPUS_ERYTHEMATOSUS</t>
  </si>
  <si>
    <t>Genes up-regulated in CD34+ [GeneID=947] hematopoetic cells by expression of NUP98-HOXA9 fusion [GeneID=4928;3205] off a retroviral vector at 8 days after transduction.</t>
  </si>
  <si>
    <t>TAKEDA_TARGETS_OF_NUP98_HOXA9_FUSION_8D_UP</t>
  </si>
  <si>
    <t>Top 50 genes down-regulated in A549 cells (lung cancer) expressing STAT3 [GeneID=6774] off an adenovirus vector.</t>
  </si>
  <si>
    <t>DAUER_STAT3_TARGETS_DN</t>
  </si>
  <si>
    <t>Genes representing interferon-induced antiviral module in sputum during asthma exacerbations.</t>
  </si>
  <si>
    <t>BOSCO_INTERFERON_INDUCED_ANTIVIRAL_MODULE</t>
  </si>
  <si>
    <t>Genes up-regulated in CD34+ [GeneID=947] hematopoetic cells by expression of NUP98-HOXA9 fusion [GeneID=4928;3205] off a retroviral vector at 3 days after transduction.</t>
  </si>
  <si>
    <t>TAKEDA_TARGETS_OF_NUP98_HOXA9_FUSION_3D_UP</t>
  </si>
  <si>
    <t>F-box protein 6 [Source:HGNC Symbol;Acc:HGNC:13585]</t>
  </si>
  <si>
    <t>FBXO6</t>
  </si>
  <si>
    <t>ABI family member 3 [Source:HGNC Symbol;Acc:HGNC:29859]</t>
  </si>
  <si>
    <t>ABI3</t>
  </si>
  <si>
    <t>small ubiquitin like modifier 2 [Source:HGNC Symbol;Acc:HGNC:11125]</t>
  </si>
  <si>
    <t>SUMO2</t>
  </si>
  <si>
    <t>TNF superfamily member 13b [Source:HGNC Symbol;Acc:HGNC:11929]</t>
  </si>
  <si>
    <t>TNFSF13B</t>
  </si>
  <si>
    <t>DR1 associated protein 1 [Source:HGNC Symbol;Acc:HGNC:3019]</t>
  </si>
  <si>
    <t>DRAP1</t>
  </si>
  <si>
    <t>shisa family member 5 [Source:HGNC Symbol;Acc:HGNC:30376]</t>
  </si>
  <si>
    <t>SHISA5</t>
  </si>
  <si>
    <t>glutathione S-transferase omega 1 [Source:HGNC Symbol;Acc:HGNC:13312]</t>
  </si>
  <si>
    <t>GSTO1</t>
  </si>
  <si>
    <t>galectin 9 [Source:HGNC Symbol;Acc:HGNC:6570]</t>
  </si>
  <si>
    <t>LGALS9</t>
  </si>
  <si>
    <t>PHD finger protein 11 [Source:HGNC Symbol;Acc:HGNC:17024]</t>
  </si>
  <si>
    <t>PHF11</t>
  </si>
  <si>
    <t>metallothionein 2A [Source:HGNC Symbol;Acc:HGNC:7406]</t>
  </si>
  <si>
    <t>MT2A</t>
  </si>
  <si>
    <t>adenosine deaminase RNA specific [Source:HGNC Symbol;Acc:HGNC:225]</t>
  </si>
  <si>
    <t>ADAR</t>
  </si>
  <si>
    <t>ubiquitin conjugating enzyme E2 L6 [Source:HGNC Symbol;Acc:HGNC:12490]</t>
  </si>
  <si>
    <t>UBE2L6</t>
  </si>
  <si>
    <t>SP100 nuclear antigen [Source:HGNC Symbol;Acc:HGNC:11206]</t>
  </si>
  <si>
    <t>SP100</t>
  </si>
  <si>
    <t>Mov10 RISC complex RNA helicase [Source:HGNC Symbol;Acc:HGNC:7200]</t>
  </si>
  <si>
    <t>MOV10</t>
  </si>
  <si>
    <t>interferon induced transmembrane protein 3 [Source:HGNC Symbol;Acc:HGNC:5414]</t>
  </si>
  <si>
    <t>IFITM3</t>
  </si>
  <si>
    <t>tudor domain containing 7 [Source:HGNC Symbol;Acc:HGNC:30831]</t>
  </si>
  <si>
    <t>TDRD7</t>
  </si>
  <si>
    <t>TNF superfamily member 10 [Source:HGNC Symbol;Acc:HGNC:11925]</t>
  </si>
  <si>
    <t>TNFSF10</t>
  </si>
  <si>
    <t>helicase with zinc finger 2 [Source:HGNC Symbol;Acc:HGNC:30021]</t>
  </si>
  <si>
    <t>HELZ2</t>
  </si>
  <si>
    <t>interferon induced transmembrane protein 1 [Source:HGNC Symbol;Acc:HGNC:5412]</t>
  </si>
  <si>
    <t>IFITM1</t>
  </si>
  <si>
    <t>signal transducer and activator of transcription 2 [Source:HGNC Symbol;Acc:HGNC:11363]</t>
  </si>
  <si>
    <t>STAT2</t>
  </si>
  <si>
    <t>interferon induced with helicase C domain 1 [Source:HGNC Symbol;Acc:HGNC:18873]</t>
  </si>
  <si>
    <t>IFIH1</t>
  </si>
  <si>
    <t>tripartite motif containing 22 [Source:HGNC Symbol;Acc:HGNC:16379]</t>
  </si>
  <si>
    <t>TRIM22</t>
  </si>
  <si>
    <t>thymidine phosphorylase [Source:HGNC Symbol;Acc:HGNC:3148]</t>
  </si>
  <si>
    <t>TYMP</t>
  </si>
  <si>
    <t>Z-DNA binding protein 1 [Source:HGNC Symbol;Acc:HGNC:16176]</t>
  </si>
  <si>
    <t>ZBP1</t>
  </si>
  <si>
    <t>DExH-box helicase 58 [Source:HGNC Symbol;Acc:HGNC:29517]</t>
  </si>
  <si>
    <t>DHX58</t>
  </si>
  <si>
    <t>lysosomal associated membrane protein 3 [Source:HGNC Symbol;Acc:HGNC:14582]</t>
  </si>
  <si>
    <t>LAMP3</t>
  </si>
  <si>
    <t>poly(ADP-ribose) polymerase family member 9 [Source:HGNC Symbol;Acc:HGNC:24118]</t>
  </si>
  <si>
    <t>PARP9</t>
  </si>
  <si>
    <t>serpin family G member 1 [Source:HGNC Symbol;Acc:HGNC:1228]</t>
  </si>
  <si>
    <t>SERPING1</t>
  </si>
  <si>
    <t>lymphocyte antigen 6 family member E [Source:HGNC Symbol;Acc:HGNC:6727]</t>
  </si>
  <si>
    <t>LY6E</t>
  </si>
  <si>
    <t>HECT and RLD domain containing E3 ubiquitin protein ligase family member 6 [Source:HGNC Symbol;Acc:HGNC:26072]</t>
  </si>
  <si>
    <t>HERC6</t>
  </si>
  <si>
    <t>sterile alpha motif domain containing 9 [Source:HGNC Symbol;Acc:HGNC:1348]</t>
  </si>
  <si>
    <t>SAMD9</t>
  </si>
  <si>
    <t>MX dynamin like GTPase 2 [Source:HGNC Symbol;Acc:HGNC:7533]</t>
  </si>
  <si>
    <t>MX2</t>
  </si>
  <si>
    <t>interferon induced protein with tetratricopeptide repeats 2 [Source:HGNC Symbol;Acc:HGNC:5409]</t>
  </si>
  <si>
    <t>IFIT2</t>
  </si>
  <si>
    <t>ISG15 ubiquitin like modifier [Source:HGNC Symbol;Acc:HGNC:4053]</t>
  </si>
  <si>
    <t>ISG15</t>
  </si>
  <si>
    <t>2'-5'-oligoadenylate synthetase 1 [Source:NCBI gene;Acc:4938]</t>
  </si>
  <si>
    <t>AC004551.1</t>
  </si>
  <si>
    <t>sterile alpha motif domain containing 9 like [Source:HGNC Symbol;Acc:HGNC:1349]</t>
  </si>
  <si>
    <t>SAMD9L</t>
  </si>
  <si>
    <t>epithelial stromal interaction 1 [Source:HGNC Symbol;Acc:HGNC:16465]</t>
  </si>
  <si>
    <t>EPSTI1</t>
  </si>
  <si>
    <t>poly(ADP-ribose) polymerase family member 12 [Source:HGNC Symbol;Acc:HGNC:21919]</t>
  </si>
  <si>
    <t>PARP12</t>
  </si>
  <si>
    <t>2'-5'-oligoadenylate synthetase 3 [Source:HGNC Symbol;Acc:HGNC:8088]</t>
  </si>
  <si>
    <t>OAS3</t>
  </si>
  <si>
    <t>HECT and RLD domain containing E3 ubiquitin protein ligase 5 [Source:HGNC Symbol;Acc:HGNC:24368]</t>
  </si>
  <si>
    <t>HERC5</t>
  </si>
  <si>
    <t>interferon induced protein with tetratricopeptide repeats 1 [Source:HGNC Symbol;Acc:HGNC:5407]</t>
  </si>
  <si>
    <t>IFIT1</t>
  </si>
  <si>
    <t>interferon alpha inducible protein 6 [Source:HGNC Symbol;Acc:HGNC:4054]</t>
  </si>
  <si>
    <t>IFI6</t>
  </si>
  <si>
    <t>eukaryotic translation initiation factor 2 alpha kinase 2 [Source:HGNC Symbol;Acc:HGNC:9437]</t>
  </si>
  <si>
    <t>EIF2AK2</t>
  </si>
  <si>
    <t>interferon regulatory factor 7 [Source:HGNC Symbol;Acc:HGNC:6122]</t>
  </si>
  <si>
    <t>IRF7</t>
  </si>
  <si>
    <t>XIAP associated factor 1 [Source:HGNC Symbol;Acc:HGNC:30932]</t>
  </si>
  <si>
    <t>XAF1</t>
  </si>
  <si>
    <t>radical S-adenosyl methionine domain containing 2 [Source:HGNC Symbol;Acc:HGNC:30908]</t>
  </si>
  <si>
    <t>RSAD2</t>
  </si>
  <si>
    <t>interferon induced protein 44 like [Source:HGNC Symbol;Acc:HGNC:17817]</t>
  </si>
  <si>
    <t>IFI44L</t>
  </si>
  <si>
    <t>interferon induced protein 35 [Source:HGNC Symbol;Acc:HGNC:5399]</t>
  </si>
  <si>
    <t>IFI35</t>
  </si>
  <si>
    <t>2'-5'-oligoadenylate synthetase like [Source:HGNC Symbol;Acc:HGNC:8090]</t>
  </si>
  <si>
    <t>OASL</t>
  </si>
  <si>
    <t>interferon induced protein 44 [Source:HGNC Symbol;Acc:HGNC:16938]</t>
  </si>
  <si>
    <t>IFI44</t>
  </si>
  <si>
    <t>interferon induced protein with tetratricopeptide repeats 3 [Source:HGNC Symbol;Acc:HGNC:5411]</t>
  </si>
  <si>
    <t>IFIT3</t>
  </si>
  <si>
    <t>2'-5'-oligoadenylate synthetase 2 [Source:HGNC Symbol;Acc:HGNC:8087]</t>
  </si>
  <si>
    <t>OAS2</t>
  </si>
  <si>
    <t>MX dynamin like GTPase 1 [Source:HGNC Symbol;Acc:HGNC:7532]</t>
  </si>
  <si>
    <t>MX1</t>
  </si>
  <si>
    <r>
      <t>Supplementary Table 4.</t>
    </r>
    <r>
      <rPr>
        <sz val="12"/>
        <color theme="1"/>
        <rFont val="Times New Roman"/>
        <family val="1"/>
      </rPr>
      <t xml:space="preserve"> Overlap ratio of differentially expressed genes of HIV untreated </t>
    </r>
    <r>
      <rPr>
        <i/>
        <sz val="12"/>
        <color theme="1"/>
        <rFont val="Times New Roman"/>
        <family val="1"/>
      </rPr>
      <t>vers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ishmania</t>
    </r>
    <r>
      <rPr>
        <sz val="12"/>
        <color theme="1"/>
        <rFont val="Times New Roman"/>
        <family val="1"/>
      </rPr>
      <t xml:space="preserve"> exposed</t>
    </r>
  </si>
  <si>
    <t>NM_003217</t>
  </si>
  <si>
    <t>transmembrane BAX inhibitor motif containing 6</t>
  </si>
  <si>
    <t>TMBIM6</t>
  </si>
  <si>
    <t>ILMN_1693311</t>
  </si>
  <si>
    <t>ILMN_1703337</t>
  </si>
  <si>
    <t>NM_002934</t>
  </si>
  <si>
    <t>ribonuclease A family member 2</t>
  </si>
  <si>
    <t>RNASE2</t>
  </si>
  <si>
    <t>ILMN_1730628</t>
  </si>
  <si>
    <t>NM_016131</t>
  </si>
  <si>
    <t>RAB10, member RAS oncogene family</t>
  </si>
  <si>
    <t>RAB10</t>
  </si>
  <si>
    <t>ILMN_1793433</t>
  </si>
  <si>
    <t>NM_001359</t>
  </si>
  <si>
    <t>2,4-dienoyl-CoA reductase 1, mitochondrial</t>
  </si>
  <si>
    <t>DECR1</t>
  </si>
  <si>
    <t>ILMN_1720838</t>
  </si>
  <si>
    <t>NM_021959</t>
  </si>
  <si>
    <t>protein phosphatase 1 regulatory inhibitor subunit 11</t>
  </si>
  <si>
    <t>PPP1R11</t>
  </si>
  <si>
    <t>ILMN_1747598</t>
  </si>
  <si>
    <t>NM_003234</t>
  </si>
  <si>
    <t>transferrin receptor</t>
  </si>
  <si>
    <t>TFRC</t>
  </si>
  <si>
    <t>ILMN_1674243</t>
  </si>
  <si>
    <t>NM_004832</t>
  </si>
  <si>
    <t>glutathione S-transferase omega 1</t>
  </si>
  <si>
    <t>ILMN_2227573</t>
  </si>
  <si>
    <t>NR_002315</t>
  </si>
  <si>
    <t>H3 histone, family 3A, pseudogene 4</t>
  </si>
  <si>
    <t>H3F3AP4</t>
  </si>
  <si>
    <t>ILMN_2402930</t>
  </si>
  <si>
    <t>NM_014183</t>
  </si>
  <si>
    <t>dynein light chain roadblock-type 1</t>
  </si>
  <si>
    <t>DYNLRB1</t>
  </si>
  <si>
    <t>ILMN_2157435</t>
  </si>
  <si>
    <t>NM_001565</t>
  </si>
  <si>
    <t>C-X-C motif chemokine ligand 10</t>
  </si>
  <si>
    <t>ILMN_1791759</t>
  </si>
  <si>
    <t>NM_001033</t>
  </si>
  <si>
    <t>ribonucleotide reductase catalytic subunit M1</t>
  </si>
  <si>
    <t>RRM1</t>
  </si>
  <si>
    <t>ILMN_1771593</t>
  </si>
  <si>
    <t>NM_001251</t>
  </si>
  <si>
    <t>CD68 molecule</t>
  </si>
  <si>
    <t>CD68</t>
  </si>
  <si>
    <t>ILMN_2359907</t>
  </si>
  <si>
    <t>NM_005915</t>
  </si>
  <si>
    <t>minichromosome maintenance complex component 6</t>
  </si>
  <si>
    <t>MCM6</t>
  </si>
  <si>
    <t>ILMN_1798654</t>
  </si>
  <si>
    <t>NM_004517</t>
  </si>
  <si>
    <t>integrin linked kinase</t>
  </si>
  <si>
    <t>ILMN_2364376</t>
  </si>
  <si>
    <t>NM_014302</t>
  </si>
  <si>
    <t>Sec61 translocon gamma subunit</t>
  </si>
  <si>
    <t>SEC61G</t>
  </si>
  <si>
    <t>ILMN_2367020</t>
  </si>
  <si>
    <t>NM_005885</t>
  </si>
  <si>
    <t>membrane associated ring-CH-type finger 6</t>
  </si>
  <si>
    <t>ILMN_1757106</t>
  </si>
  <si>
    <t>NM_002489</t>
  </si>
  <si>
    <t>NDUFA4, mitochondrial complex associated</t>
  </si>
  <si>
    <t>NDUFA4</t>
  </si>
  <si>
    <t>ILMN_1751258</t>
  </si>
  <si>
    <t>NM_001697</t>
  </si>
  <si>
    <t>ATP synthase, H+ transporting, mitochondrial F1 complex, O subunit</t>
  </si>
  <si>
    <t>ATP5O</t>
  </si>
  <si>
    <t>ILMN_1791332</t>
  </si>
  <si>
    <t>NM_178014</t>
  </si>
  <si>
    <t>tubulin beta class I</t>
  </si>
  <si>
    <t>TUBB</t>
  </si>
  <si>
    <t>ILMN_1665583</t>
  </si>
  <si>
    <t>NM_032744</t>
  </si>
  <si>
    <t>androgen dependent TFPI regulating protein</t>
  </si>
  <si>
    <t>ADTRP</t>
  </si>
  <si>
    <t>ILMN_2078592</t>
  </si>
  <si>
    <t>NM_002116</t>
  </si>
  <si>
    <t>major histocompatibility complex, class I, A</t>
  </si>
  <si>
    <t>HLA-A</t>
  </si>
  <si>
    <t>ILMN_2203950</t>
  </si>
  <si>
    <t>NM_001629</t>
  </si>
  <si>
    <t>arachidonate 5-lipoxygenase activating protein</t>
  </si>
  <si>
    <t>ALOX5AP</t>
  </si>
  <si>
    <t>ILMN_1797875</t>
  </si>
  <si>
    <t>NM_004889</t>
  </si>
  <si>
    <t>ATP synthase, H+ transporting, mitochondrial Fo complex subunit F2</t>
  </si>
  <si>
    <t>ATP5J2</t>
  </si>
  <si>
    <t>ILMN_2310621</t>
  </si>
  <si>
    <t>NM_145808</t>
  </si>
  <si>
    <t>myotrophin</t>
  </si>
  <si>
    <t>MTPN</t>
  </si>
  <si>
    <t>ILMN_2180682</t>
  </si>
  <si>
    <t>NM_005620</t>
  </si>
  <si>
    <t>S100 calcium binding protein A11</t>
  </si>
  <si>
    <t>S100A11</t>
  </si>
  <si>
    <t>ILMN_1750101</t>
  </si>
  <si>
    <t>ILMN_1666564</t>
  </si>
  <si>
    <t>NM_001143883</t>
  </si>
  <si>
    <t>peptidylprolyl isomerase A like 4A</t>
  </si>
  <si>
    <t>PPIAL4A</t>
  </si>
  <si>
    <t>ILMN_1776260</t>
  </si>
  <si>
    <t>NM_005506</t>
  </si>
  <si>
    <t>scavenger receptor class B member 2</t>
  </si>
  <si>
    <t>SCARB2</t>
  </si>
  <si>
    <t>ILMN_1814726</t>
  </si>
  <si>
    <t>ILMN_2329429</t>
  </si>
  <si>
    <t>NM_001079811</t>
  </si>
  <si>
    <t>galactosidase beta 1</t>
  </si>
  <si>
    <t>GLB1</t>
  </si>
  <si>
    <t>ILMN_2397721</t>
  </si>
  <si>
    <t>NM_005717</t>
  </si>
  <si>
    <t>actin related protein 2/3 complex subunit 5</t>
  </si>
  <si>
    <t>ARPC5</t>
  </si>
  <si>
    <t>ILMN_1768394</t>
  </si>
  <si>
    <t>NM_005389</t>
  </si>
  <si>
    <t>protein-L-isoaspartate (D-aspartate) O-methyltransferase</t>
  </si>
  <si>
    <t>PCMT1</t>
  </si>
  <si>
    <t>ILMN_1671621</t>
  </si>
  <si>
    <t>NM_002107</t>
  </si>
  <si>
    <t>H3 histone, family 3A</t>
  </si>
  <si>
    <t>H3F3A</t>
  </si>
  <si>
    <t>ILMN_2106331</t>
  </si>
  <si>
    <t>NM_020841</t>
  </si>
  <si>
    <t>oxysterol binding protein like 8</t>
  </si>
  <si>
    <t>OSBPL8</t>
  </si>
  <si>
    <t>ILMN_2405078</t>
  </si>
  <si>
    <t>NM_001814</t>
  </si>
  <si>
    <t>cathepsin C</t>
  </si>
  <si>
    <t>CTSC</t>
  </si>
  <si>
    <t>ILMN_1696347</t>
  </si>
  <si>
    <t>NM_199337</t>
  </si>
  <si>
    <t>transmembrane protein 179B</t>
  </si>
  <si>
    <t>TMEM179B</t>
  </si>
  <si>
    <t>ILMN_1733757</t>
  </si>
  <si>
    <t>NM_001618</t>
  </si>
  <si>
    <t>poly(ADP-ribose) polymerase 1</t>
  </si>
  <si>
    <t>PARP1</t>
  </si>
  <si>
    <t>ILMN_1686871</t>
  </si>
  <si>
    <t>NM_001033112</t>
  </si>
  <si>
    <t>poly(A) binding protein interacting protein 2</t>
  </si>
  <si>
    <t>PAIP2</t>
  </si>
  <si>
    <t>ILMN_1784753</t>
  </si>
  <si>
    <t>NM_005306</t>
  </si>
  <si>
    <t>free fatty acid receptor 2</t>
  </si>
  <si>
    <t>FFAR2</t>
  </si>
  <si>
    <t>ILMN_1797895</t>
  </si>
  <si>
    <t>NM_153280</t>
  </si>
  <si>
    <t>ubiquitin like modifier activating enzyme 1</t>
  </si>
  <si>
    <t>UBA1</t>
  </si>
  <si>
    <t>ILMN_1683609</t>
  </si>
  <si>
    <t>NM_000801</t>
  </si>
  <si>
    <t>FK506 binding protein 1A</t>
  </si>
  <si>
    <t>FKBP1A</t>
  </si>
  <si>
    <t>ILMN_1683658</t>
  </si>
  <si>
    <t>NM_003860</t>
  </si>
  <si>
    <t>barrier to autointegration factor 1</t>
  </si>
  <si>
    <t>BANF1</t>
  </si>
  <si>
    <t>ILMN_2179837</t>
  </si>
  <si>
    <t>NM_001037494</t>
  </si>
  <si>
    <t>dynein light chain LC8-type 1</t>
  </si>
  <si>
    <t>DYNLL1</t>
  </si>
  <si>
    <t>ILMN_2300186</t>
  </si>
  <si>
    <t>NM_016417</t>
  </si>
  <si>
    <t>glutaredoxin 5</t>
  </si>
  <si>
    <t>GLRX5</t>
  </si>
  <si>
    <t>ILMN_1796165</t>
  </si>
  <si>
    <t>NM_014225</t>
  </si>
  <si>
    <t>protein phosphatase 2 scaffold subunit Aalpha</t>
  </si>
  <si>
    <t>PPP2R1A</t>
  </si>
  <si>
    <t>ILMN_1810467</t>
  </si>
  <si>
    <t>NM_174896</t>
  </si>
  <si>
    <t>chromosome 1 open reading frame 162</t>
  </si>
  <si>
    <t>C1orf162</t>
  </si>
  <si>
    <t>ILMN_1754894</t>
  </si>
  <si>
    <t>NM_001040649</t>
  </si>
  <si>
    <t>acid phosphatase 1, soluble</t>
  </si>
  <si>
    <t>ACP1</t>
  </si>
  <si>
    <t>ILMN_2344956</t>
  </si>
  <si>
    <t>ILMN_1757072</t>
  </si>
  <si>
    <t>NM_021991</t>
  </si>
  <si>
    <t>junction plakoglobin</t>
  </si>
  <si>
    <t>JUP</t>
  </si>
  <si>
    <t>ILMN_1733811</t>
  </si>
  <si>
    <t>ILMN_1699015</t>
  </si>
  <si>
    <t>NM_025250</t>
  </si>
  <si>
    <t>tweety family member 3</t>
  </si>
  <si>
    <t>TTYH3</t>
  </si>
  <si>
    <t>ILMN_1692731</t>
  </si>
  <si>
    <t>NM_002710</t>
  </si>
  <si>
    <t>protein phosphatase 1 catalytic subunit gamma</t>
  </si>
  <si>
    <t>PPP1CC</t>
  </si>
  <si>
    <t>ILMN_1701855</t>
  </si>
  <si>
    <t>NM_001001701</t>
  </si>
  <si>
    <t>chromosome 4 open reading frame 3</t>
  </si>
  <si>
    <t>C4orf3</t>
  </si>
  <si>
    <t>ILMN_2051684</t>
  </si>
  <si>
    <t>NM_005566</t>
  </si>
  <si>
    <t>lactate dehydrogenase A</t>
  </si>
  <si>
    <t>LDHA</t>
  </si>
  <si>
    <t>ILMN_1807106</t>
  </si>
  <si>
    <t>NM_015471</t>
  </si>
  <si>
    <t>NSL1, MIS12 kinetochore complex component</t>
  </si>
  <si>
    <t>NSL1</t>
  </si>
  <si>
    <t>ILMN_1739210</t>
  </si>
  <si>
    <t>NM_004905</t>
  </si>
  <si>
    <t>peroxiredoxin 6</t>
  </si>
  <si>
    <t>PRDX6</t>
  </si>
  <si>
    <t>ILMN_1803180</t>
  </si>
  <si>
    <t>NM_000454</t>
  </si>
  <si>
    <t>superoxide dismutase 1, soluble</t>
  </si>
  <si>
    <t>ILMN_1662438</t>
  </si>
  <si>
    <t>NM_197950</t>
  </si>
  <si>
    <t>C-type lectin domain family 7 member A</t>
  </si>
  <si>
    <t>CLEC7A</t>
  </si>
  <si>
    <t>ILMN_2323992</t>
  </si>
  <si>
    <t>NM_004542</t>
  </si>
  <si>
    <t>NADH:ubiquinone oxidoreductase subunit A3</t>
  </si>
  <si>
    <t>NDUFA3</t>
  </si>
  <si>
    <t>ILMN_1784641</t>
  </si>
  <si>
    <t>NM_001005849</t>
  </si>
  <si>
    <t>small ubiquitin-like modifier 2</t>
  </si>
  <si>
    <t>ILMN_2333594</t>
  </si>
  <si>
    <t>NM_000925</t>
  </si>
  <si>
    <t>pyruvate dehydrogenase (lipoamide) beta</t>
  </si>
  <si>
    <t>PDHB</t>
  </si>
  <si>
    <t>ILMN_1739274</t>
  </si>
  <si>
    <t>NM_000732</t>
  </si>
  <si>
    <t>CD3d molecule</t>
  </si>
  <si>
    <t>CD3D</t>
  </si>
  <si>
    <t>ILMN_2261416</t>
  </si>
  <si>
    <t>NM_018840</t>
  </si>
  <si>
    <t>chromosome 20 open reading frame 24</t>
  </si>
  <si>
    <t>C20orf24</t>
  </si>
  <si>
    <t>ILMN_2387599</t>
  </si>
  <si>
    <t>ILMN_1718136</t>
  </si>
  <si>
    <t>AK095855</t>
  </si>
  <si>
    <t>nuclear casein kinase and cyclin dependent kinase substrate 1</t>
  </si>
  <si>
    <t>NUCKS1</t>
  </si>
  <si>
    <t>ILMN_1869109</t>
  </si>
  <si>
    <t>NM_016410</t>
  </si>
  <si>
    <t>charged multivesicular body protein 5</t>
  </si>
  <si>
    <t>CHMP5</t>
  </si>
  <si>
    <t>ILMN_2094166</t>
  </si>
  <si>
    <t>NM_004462</t>
  </si>
  <si>
    <t>farnesyl-diphosphate farnesyltransferase 1</t>
  </si>
  <si>
    <t>FDFT1</t>
  </si>
  <si>
    <t>ILMN_2144088</t>
  </si>
  <si>
    <t>NM_003746</t>
  </si>
  <si>
    <t>ILMN_1795227</t>
  </si>
  <si>
    <t>NM_001003714</t>
  </si>
  <si>
    <t>ILMN_2307883</t>
  </si>
  <si>
    <t>AW015915</t>
  </si>
  <si>
    <t>ILMN_1820759</t>
  </si>
  <si>
    <t>NM_032574</t>
  </si>
  <si>
    <t>dpy-30, histone methyltransferase complex regulatory subunit</t>
  </si>
  <si>
    <t>DPY30</t>
  </si>
  <si>
    <t>ILMN_2131880</t>
  </si>
  <si>
    <t>NM_007008</t>
  </si>
  <si>
    <t>reticulon 4</t>
  </si>
  <si>
    <t>RTN4</t>
  </si>
  <si>
    <t>ILMN_1730611</t>
  </si>
  <si>
    <t>NM_003329</t>
  </si>
  <si>
    <t>thioredoxin</t>
  </si>
  <si>
    <t>TXN</t>
  </si>
  <si>
    <t>ILMN_1680314</t>
  </si>
  <si>
    <t>NM_014245</t>
  </si>
  <si>
    <t>ring finger protein 7</t>
  </si>
  <si>
    <t>RNF7</t>
  </si>
  <si>
    <t>ILMN_1711862</t>
  </si>
  <si>
    <t>NM_001039367</t>
  </si>
  <si>
    <t>ATPase H+ transporting V1 subunit E1</t>
  </si>
  <si>
    <t>ATP6V1E1</t>
  </si>
  <si>
    <t>ILMN_2339779</t>
  </si>
  <si>
    <t>NM_021170</t>
  </si>
  <si>
    <t>hes family bHLH transcription factor 4</t>
  </si>
  <si>
    <t>ILMN_1653466</t>
  </si>
  <si>
    <t>NM_001547</t>
  </si>
  <si>
    <t>interferon induced protein with tetratricopeptide repeats 2</t>
  </si>
  <si>
    <t>ILMN_1739428</t>
  </si>
  <si>
    <t>NM_019043</t>
  </si>
  <si>
    <t>amyloid beta precursor protein binding family B member 1 interacting protein</t>
  </si>
  <si>
    <t>APBB1IP</t>
  </si>
  <si>
    <t>ILMN_1801710</t>
  </si>
  <si>
    <t>NM_005507</t>
  </si>
  <si>
    <t>cofilin 1</t>
  </si>
  <si>
    <t>CFL1</t>
  </si>
  <si>
    <t>ILMN_1705617</t>
  </si>
  <si>
    <t>NM_003494</t>
  </si>
  <si>
    <t>dysferlin</t>
  </si>
  <si>
    <t>DYSF</t>
  </si>
  <si>
    <t>ILMN_1810420</t>
  </si>
  <si>
    <t>NM_175862</t>
  </si>
  <si>
    <t>CD86 molecule</t>
  </si>
  <si>
    <t>CD86</t>
  </si>
  <si>
    <t>ILMN_1714602</t>
  </si>
  <si>
    <t>NM_002355</t>
  </si>
  <si>
    <t>mannose-6-phosphate receptor, cation dependent</t>
  </si>
  <si>
    <t>M6PR</t>
  </si>
  <si>
    <t>ILMN_2084353</t>
  </si>
  <si>
    <t>NR_002162</t>
  </si>
  <si>
    <t>ATP synthase, H+ transporting, mitochondrial F1 complex, epsilon subunit pseudogene 2</t>
  </si>
  <si>
    <t>ATP5EP2</t>
  </si>
  <si>
    <t>ILMN_2225887</t>
  </si>
  <si>
    <t>NM_005828</t>
  </si>
  <si>
    <t>DDB1 and CUL4 associated factor 7</t>
  </si>
  <si>
    <t>DCAF7</t>
  </si>
  <si>
    <t>ILMN_1682264</t>
  </si>
  <si>
    <t>NM_080549</t>
  </si>
  <si>
    <t>protein tyrosine phosphatase, non-receptor type 6</t>
  </si>
  <si>
    <t>PTPN6</t>
  </si>
  <si>
    <t>ILMN_1738675</t>
  </si>
  <si>
    <t>NM_006826</t>
  </si>
  <si>
    <t>tyrosine 3-monooxygenase/tryptophan 5-monooxygenase activation protein theta</t>
  </si>
  <si>
    <t>YWHAQ</t>
  </si>
  <si>
    <t>ILMN_1674385</t>
  </si>
  <si>
    <t>ILMN_1742887</t>
  </si>
  <si>
    <t>NM_006392</t>
  </si>
  <si>
    <t>NOP56 ribonucleoprotein</t>
  </si>
  <si>
    <t>NOP56</t>
  </si>
  <si>
    <t>ILMN_1787628</t>
  </si>
  <si>
    <t>NM_145169</t>
  </si>
  <si>
    <t>SFT2 domain containing 1</t>
  </si>
  <si>
    <t>SFT2D1</t>
  </si>
  <si>
    <t>ILMN_1734895</t>
  </si>
  <si>
    <t>NM_007074</t>
  </si>
  <si>
    <t>coronin 1A</t>
  </si>
  <si>
    <t>CORO1A</t>
  </si>
  <si>
    <t>ILMN_1713749</t>
  </si>
  <si>
    <t>ILMN_1808196</t>
  </si>
  <si>
    <t>NM_004477</t>
  </si>
  <si>
    <t>FSHD region gene 1</t>
  </si>
  <si>
    <t>FRG1</t>
  </si>
  <si>
    <t>ILMN_1734696</t>
  </si>
  <si>
    <t>NM_014394</t>
  </si>
  <si>
    <t>growth hormone inducible transmembrane protein</t>
  </si>
  <si>
    <t>GHITM</t>
  </si>
  <si>
    <t>ILMN_1728467</t>
  </si>
  <si>
    <t>NM_005500</t>
  </si>
  <si>
    <t>SUMO1 activating enzyme subunit 1</t>
  </si>
  <si>
    <t>SAE1</t>
  </si>
  <si>
    <t>ILMN_1657204</t>
  </si>
  <si>
    <t>NM_133368</t>
  </si>
  <si>
    <t>ring finger and SPRY domain containing 1</t>
  </si>
  <si>
    <t>RSPRY1</t>
  </si>
  <si>
    <t>ILMN_1763694</t>
  </si>
  <si>
    <t>NM_017900</t>
  </si>
  <si>
    <t>aurora kinase A interacting protein 1</t>
  </si>
  <si>
    <t>AURKAIP1</t>
  </si>
  <si>
    <t>ILMN_1768396</t>
  </si>
  <si>
    <t>NM_001002858</t>
  </si>
  <si>
    <t>annexin A2</t>
  </si>
  <si>
    <t>ANXA2</t>
  </si>
  <si>
    <t>ILMN_2409167</t>
  </si>
  <si>
    <t>NM_001288</t>
  </si>
  <si>
    <t>chloride intracellular channel 1</t>
  </si>
  <si>
    <t>CLIC1</t>
  </si>
  <si>
    <t>ILMN_1756982</t>
  </si>
  <si>
    <t>NM_006265</t>
  </si>
  <si>
    <t>RAD21 cohesin complex component</t>
  </si>
  <si>
    <t>RAD21</t>
  </si>
  <si>
    <t>ILMN_1748578</t>
  </si>
  <si>
    <t>NM_001640</t>
  </si>
  <si>
    <t>acylaminoacyl-peptide hydrolase</t>
  </si>
  <si>
    <t>APEH</t>
  </si>
  <si>
    <t>ILMN_1718023</t>
  </si>
  <si>
    <t>NM_032782</t>
  </si>
  <si>
    <t>hepatitis A virus cellular receptor 2</t>
  </si>
  <si>
    <t>ILMN_1693826</t>
  </si>
  <si>
    <t>NM_017918</t>
  </si>
  <si>
    <t>mitochondrial calcium uniporter dominant negative beta subunit</t>
  </si>
  <si>
    <t>MCUB</t>
  </si>
  <si>
    <t>ILMN_1801766</t>
  </si>
  <si>
    <t>NM_022733</t>
  </si>
  <si>
    <t>small ArfGAP2</t>
  </si>
  <si>
    <t>SMAP2</t>
  </si>
  <si>
    <t>ILMN_1781468</t>
  </si>
  <si>
    <t>ILMN_1679195</t>
  </si>
  <si>
    <t>ILMN_1780382</t>
  </si>
  <si>
    <t>NM_006886</t>
  </si>
  <si>
    <t>ATP synthase, H+ transporting, mitochondrial F1 complex, epsilon subunit</t>
  </si>
  <si>
    <t>ATP5E</t>
  </si>
  <si>
    <t>ILMN_1756674</t>
  </si>
  <si>
    <t>NM_001175</t>
  </si>
  <si>
    <t>Rho GDP dissociation inhibitor beta</t>
  </si>
  <si>
    <t>ARHGDIB</t>
  </si>
  <si>
    <t>ILMN_1678143</t>
  </si>
  <si>
    <t>NM_001344</t>
  </si>
  <si>
    <t>defender against cell death 1</t>
  </si>
  <si>
    <t>DAD1</t>
  </si>
  <si>
    <t>ILMN_1731619</t>
  </si>
  <si>
    <t>NM_031901</t>
  </si>
  <si>
    <t>mitochondrial ribosomal protein S21</t>
  </si>
  <si>
    <t>MRPS21</t>
  </si>
  <si>
    <t>ILMN_1655765</t>
  </si>
  <si>
    <t>NM_002525</t>
  </si>
  <si>
    <t>nardilysin convertase</t>
  </si>
  <si>
    <t>NRDC</t>
  </si>
  <si>
    <t>ILMN_1800897</t>
  </si>
  <si>
    <t>NM_003671</t>
  </si>
  <si>
    <t>cell division cycle 14B</t>
  </si>
  <si>
    <t>CDC14B</t>
  </si>
  <si>
    <t>ILMN_1733559</t>
  </si>
  <si>
    <t>NM_001031827</t>
  </si>
  <si>
    <t>bolA family member 2</t>
  </si>
  <si>
    <t>BOLA2</t>
  </si>
  <si>
    <t>ILMN_1782633</t>
  </si>
  <si>
    <t>NM_000073</t>
  </si>
  <si>
    <t>CD3g molecule</t>
  </si>
  <si>
    <t>CD3G</t>
  </si>
  <si>
    <t>ILMN_1717197</t>
  </si>
  <si>
    <t>NM_030644</t>
  </si>
  <si>
    <t>apolipoprotein L3</t>
  </si>
  <si>
    <t>ILMN_1756862</t>
  </si>
  <si>
    <t>NM_198830</t>
  </si>
  <si>
    <t>ATP citrate lyase</t>
  </si>
  <si>
    <t>ACLY</t>
  </si>
  <si>
    <t>ILMN_2371379</t>
  </si>
  <si>
    <t>NM_001079864</t>
  </si>
  <si>
    <t>Tax1 binding protein 1</t>
  </si>
  <si>
    <t>TAX1BP1</t>
  </si>
  <si>
    <t>ILMN_2374770</t>
  </si>
  <si>
    <t>NM_006793</t>
  </si>
  <si>
    <t>peroxiredoxin 3</t>
  </si>
  <si>
    <t>PRDX3</t>
  </si>
  <si>
    <t>ILMN_2395974</t>
  </si>
  <si>
    <t>NM_201440</t>
  </si>
  <si>
    <t>periphilin 1</t>
  </si>
  <si>
    <t>PPHLN1</t>
  </si>
  <si>
    <t>ILMN_2322842</t>
  </si>
  <si>
    <t>NM_001017986</t>
  </si>
  <si>
    <t>Fc fragment of IgG receptor Ib</t>
  </si>
  <si>
    <t>FCGR1B</t>
  </si>
  <si>
    <t>ILMN_2261600</t>
  </si>
  <si>
    <t>NM_001863</t>
  </si>
  <si>
    <t>cytochrome c oxidase subunit 6B1</t>
  </si>
  <si>
    <t>COX6B1</t>
  </si>
  <si>
    <t>ILMN_2154671</t>
  </si>
  <si>
    <t>NM_001860</t>
  </si>
  <si>
    <t>solute carrier family 31 member 2</t>
  </si>
  <si>
    <t>SLC31A2</t>
  </si>
  <si>
    <t>ILMN_1758938</t>
  </si>
  <si>
    <t>NM_002029</t>
  </si>
  <si>
    <t>formyl peptide receptor 1</t>
  </si>
  <si>
    <t>FPR1</t>
  </si>
  <si>
    <t>ILMN_2092118</t>
  </si>
  <si>
    <t>NM_001866</t>
  </si>
  <si>
    <t>cytochrome c oxidase subunit 7B</t>
  </si>
  <si>
    <t>COX7B</t>
  </si>
  <si>
    <t>ILMN_2184049</t>
  </si>
  <si>
    <t>NM_018457</t>
  </si>
  <si>
    <t>proline rich 13</t>
  </si>
  <si>
    <t>PRR13</t>
  </si>
  <si>
    <t>ILMN_2344204</t>
  </si>
  <si>
    <t>NM_001349</t>
  </si>
  <si>
    <t>aspartyl-tRNA synthetase</t>
  </si>
  <si>
    <t>DARS</t>
  </si>
  <si>
    <t>ILMN_1813836</t>
  </si>
  <si>
    <t>ILMN_1658053</t>
  </si>
  <si>
    <t>NM_032340</t>
  </si>
  <si>
    <t>ubiquinol-cytochrome c reductase complex assembly factor 2</t>
  </si>
  <si>
    <t>UQCC2</t>
  </si>
  <si>
    <t>ILMN_1790461</t>
  </si>
  <si>
    <t>NM_013237</t>
  </si>
  <si>
    <t>PRELI domain containing 1</t>
  </si>
  <si>
    <t>PRELID1</t>
  </si>
  <si>
    <t>ILMN_2179652</t>
  </si>
  <si>
    <t>ILMN_2211950</t>
  </si>
  <si>
    <t>NM_014316</t>
  </si>
  <si>
    <t>calcium regulated heat stable protein 1</t>
  </si>
  <si>
    <t>CARHSP1</t>
  </si>
  <si>
    <t>ILMN_1809477</t>
  </si>
  <si>
    <t>NM_014412</t>
  </si>
  <si>
    <t>calcyclin binding protein</t>
  </si>
  <si>
    <t>CACYBP</t>
  </si>
  <si>
    <t>ILMN_1726574</t>
  </si>
  <si>
    <t>NM_000873</t>
  </si>
  <si>
    <t>intercellular adhesion molecule 2</t>
  </si>
  <si>
    <t>ICAM2</t>
  </si>
  <si>
    <t>ILMN_1786823</t>
  </si>
  <si>
    <t>NM_004891</t>
  </si>
  <si>
    <t>mitochondrial ribosomal protein L33</t>
  </si>
  <si>
    <t>MRPL33</t>
  </si>
  <si>
    <t>ILMN_1706326</t>
  </si>
  <si>
    <t>NM_032231</t>
  </si>
  <si>
    <t>family with sequence similarity 96 member A</t>
  </si>
  <si>
    <t>FAM96A</t>
  </si>
  <si>
    <t>ILMN_1761981</t>
  </si>
  <si>
    <t>NM_145918</t>
  </si>
  <si>
    <t>cathepsin L</t>
  </si>
  <si>
    <t>CTSL</t>
  </si>
  <si>
    <t>ILMN_1812995</t>
  </si>
  <si>
    <t>ILMN_1710192</t>
  </si>
  <si>
    <t>ILMN_2395969</t>
  </si>
  <si>
    <t>ILMN_1760338</t>
  </si>
  <si>
    <t>NM_000365</t>
  </si>
  <si>
    <t>triosephosphate isomerase 1</t>
  </si>
  <si>
    <t>TPI1</t>
  </si>
  <si>
    <t>ILMN_2181191</t>
  </si>
  <si>
    <t>NM_009587</t>
  </si>
  <si>
    <t>galectin 9</t>
  </si>
  <si>
    <t>ILMN_1715760</t>
  </si>
  <si>
    <t>NM_030755</t>
  </si>
  <si>
    <t>thioredoxin related transmembrane protein 1</t>
  </si>
  <si>
    <t>TMX1</t>
  </si>
  <si>
    <t>ILMN_1691181</t>
  </si>
  <si>
    <t>NM_172369</t>
  </si>
  <si>
    <t>complement C1q C chain</t>
  </si>
  <si>
    <t>ILMN_1785902</t>
  </si>
  <si>
    <t>NM_148919</t>
  </si>
  <si>
    <t>proteasome subunit beta 8</t>
  </si>
  <si>
    <t>PSMB8</t>
  </si>
  <si>
    <t>ILMN_1767006</t>
  </si>
  <si>
    <t>NM_181528</t>
  </si>
  <si>
    <t>N(alpha)-acetyltransferase 20, NatB catalytic subunit</t>
  </si>
  <si>
    <t>NAA20</t>
  </si>
  <si>
    <t>ILMN_1689097</t>
  </si>
  <si>
    <t>NM_004130</t>
  </si>
  <si>
    <t>glycogenin 1</t>
  </si>
  <si>
    <t>GYG1</t>
  </si>
  <si>
    <t>ILMN_2230862</t>
  </si>
  <si>
    <t>NM_006682</t>
  </si>
  <si>
    <t>fibrinogen like 2</t>
  </si>
  <si>
    <t>FGL2</t>
  </si>
  <si>
    <t>ILMN_1693009</t>
  </si>
  <si>
    <t>NM_002468</t>
  </si>
  <si>
    <t>myeloid differentiation primary response 88</t>
  </si>
  <si>
    <t>MYD88</t>
  </si>
  <si>
    <t>ILMN_1738523</t>
  </si>
  <si>
    <t>NM_002129</t>
  </si>
  <si>
    <t>high mobility group box 2</t>
  </si>
  <si>
    <t>HMGB2</t>
  </si>
  <si>
    <t>ILMN_2219712</t>
  </si>
  <si>
    <t>NM_021019</t>
  </si>
  <si>
    <t>myosin light chain 6</t>
  </si>
  <si>
    <t>MYL6</t>
  </si>
  <si>
    <t>ILMN_1809013</t>
  </si>
  <si>
    <t>NM_001002857</t>
  </si>
  <si>
    <t>ILMN_1711899</t>
  </si>
  <si>
    <t>NM_003128</t>
  </si>
  <si>
    <t>spectrin beta, non-erythrocytic 1</t>
  </si>
  <si>
    <t>SPTBN1</t>
  </si>
  <si>
    <t>ILMN_1661335</t>
  </si>
  <si>
    <t>NM_016139</t>
  </si>
  <si>
    <t>coiled-coil-helix-coiled-coil-helix domain containing 2</t>
  </si>
  <si>
    <t>CHCHD2</t>
  </si>
  <si>
    <t>ILMN_1815124</t>
  </si>
  <si>
    <t>NM_024540</t>
  </si>
  <si>
    <t>mitochondrial ribosomal protein L24</t>
  </si>
  <si>
    <t>MRPL24</t>
  </si>
  <si>
    <t>ILMN_1695576</t>
  </si>
  <si>
    <t>NM_004773</t>
  </si>
  <si>
    <t>zinc finger HIT-type containing 3</t>
  </si>
  <si>
    <t>ZNHIT3</t>
  </si>
  <si>
    <t>ILMN_1812478</t>
  </si>
  <si>
    <t>NM_000544</t>
  </si>
  <si>
    <t>transporter 2, ATP binding cassette subfamily B member</t>
  </si>
  <si>
    <t>TAP2</t>
  </si>
  <si>
    <t>ILMN_1777565</t>
  </si>
  <si>
    <t>ILMN_2367469</t>
  </si>
  <si>
    <t>NM_005826</t>
  </si>
  <si>
    <t>heterogeneous nuclear ribonucleoprotein R</t>
  </si>
  <si>
    <t>HNRNPR</t>
  </si>
  <si>
    <t>ILMN_2175894</t>
  </si>
  <si>
    <t>NM_005662</t>
  </si>
  <si>
    <t>voltage dependent anion channel 3</t>
  </si>
  <si>
    <t>VDAC3</t>
  </si>
  <si>
    <t>ILMN_1729816</t>
  </si>
  <si>
    <t>NM_019026</t>
  </si>
  <si>
    <t>transmembrane and coiled-coil domains 1</t>
  </si>
  <si>
    <t>TMCO1</t>
  </si>
  <si>
    <t>ILMN_1793829</t>
  </si>
  <si>
    <t>ILMN_1656082</t>
  </si>
  <si>
    <t>NM_016226</t>
  </si>
  <si>
    <t>VPS29, retromer complex component</t>
  </si>
  <si>
    <t>VPS29</t>
  </si>
  <si>
    <t>ILMN_1704619</t>
  </si>
  <si>
    <t>NM_001042369</t>
  </si>
  <si>
    <t>TROVE domain family member 2</t>
  </si>
  <si>
    <t>TROVE2</t>
  </si>
  <si>
    <t>ILMN_2311518</t>
  </si>
  <si>
    <t>NM_020810</t>
  </si>
  <si>
    <t>tRNA methyltransferase 5</t>
  </si>
  <si>
    <t>TRMT5</t>
  </si>
  <si>
    <t>ILMN_2167922</t>
  </si>
  <si>
    <t>NM_005731</t>
  </si>
  <si>
    <t>actin related protein 2/3 complex subunit 2</t>
  </si>
  <si>
    <t>ARPC2</t>
  </si>
  <si>
    <t>ILMN_1792489</t>
  </si>
  <si>
    <t>NM_018990</t>
  </si>
  <si>
    <t>SAM and SH3 domain containing 3</t>
  </si>
  <si>
    <t>SASH3</t>
  </si>
  <si>
    <t>ILMN_1697554</t>
  </si>
  <si>
    <t>NM_006621</t>
  </si>
  <si>
    <t>adenosylhomocysteinase like 1</t>
  </si>
  <si>
    <t>AHCYL1</t>
  </si>
  <si>
    <t>ILMN_1770412</t>
  </si>
  <si>
    <t>NM_003945</t>
  </si>
  <si>
    <t>ATPase H+ transporting V0 subunit e1</t>
  </si>
  <si>
    <t>ATP6V0E1</t>
  </si>
  <si>
    <t>ILMN_1715635</t>
  </si>
  <si>
    <t>ILMN_2374036</t>
  </si>
  <si>
    <t>NM_016046</t>
  </si>
  <si>
    <t>exosome component 1</t>
  </si>
  <si>
    <t>EXOSC1</t>
  </si>
  <si>
    <t>ILMN_2396648</t>
  </si>
  <si>
    <t>NM_014222</t>
  </si>
  <si>
    <t>NADH:ubiquinone oxidoreductase subunit A8</t>
  </si>
  <si>
    <t>NDUFA8</t>
  </si>
  <si>
    <t>ILMN_1759729</t>
  </si>
  <si>
    <t>NM_032704</t>
  </si>
  <si>
    <t>tubulin alpha 1c</t>
  </si>
  <si>
    <t>TUBA1C</t>
  </si>
  <si>
    <t>ILMN_1742167</t>
  </si>
  <si>
    <t>NM_002064</t>
  </si>
  <si>
    <t>glutaredoxin</t>
  </si>
  <si>
    <t>GLRX</t>
  </si>
  <si>
    <t>ILMN_1737308</t>
  </si>
  <si>
    <t>NM_012171</t>
  </si>
  <si>
    <t>tetraspanin 17</t>
  </si>
  <si>
    <t>ILMN_1777881</t>
  </si>
  <si>
    <t>ILMN_2101885</t>
  </si>
  <si>
    <t>NM_012097</t>
  </si>
  <si>
    <t>ADP ribosylation factor like GTPase 5A</t>
  </si>
  <si>
    <t>ARL5A</t>
  </si>
  <si>
    <t>ILMN_1688526</t>
  </si>
  <si>
    <t>NM_003849</t>
  </si>
  <si>
    <t>succinate-CoA ligase alpha subunit</t>
  </si>
  <si>
    <t>SUCLG1</t>
  </si>
  <si>
    <t>ILMN_1779616</t>
  </si>
  <si>
    <t>NM_004987</t>
  </si>
  <si>
    <t>LIM zinc finger domain containing 1</t>
  </si>
  <si>
    <t>LIMS1</t>
  </si>
  <si>
    <t>ILMN_1733176</t>
  </si>
  <si>
    <t>NM_001487</t>
  </si>
  <si>
    <t>biogenesis of lysosomal organelles complex 1 subunit 1</t>
  </si>
  <si>
    <t>BLOC1S1</t>
  </si>
  <si>
    <t>ILMN_2157510</t>
  </si>
  <si>
    <t>NM_000491</t>
  </si>
  <si>
    <t>complement C1q B chain</t>
  </si>
  <si>
    <t>ILMN_1796409</t>
  </si>
  <si>
    <t>NM_015542</t>
  </si>
  <si>
    <t>UPF2 regulator of nonsense transcripts homolog (yeast)</t>
  </si>
  <si>
    <t>UPF2</t>
  </si>
  <si>
    <t>ILMN_1739283</t>
  </si>
  <si>
    <t>NM_002156</t>
  </si>
  <si>
    <t>heat shock protein family D (Hsp60) member 1</t>
  </si>
  <si>
    <t>HSPD1</t>
  </si>
  <si>
    <t>ILMN_2381397</t>
  </si>
  <si>
    <t>NM_004223</t>
  </si>
  <si>
    <t>ubiquitin conjugating enzyme E2 L6</t>
  </si>
  <si>
    <t>ILMN_1703108</t>
  </si>
  <si>
    <t>NM_000126</t>
  </si>
  <si>
    <t>electron transfer flavoprotein alpha subunit</t>
  </si>
  <si>
    <t>ETFA</t>
  </si>
  <si>
    <t>ILMN_1718924</t>
  </si>
  <si>
    <t>NM_006003</t>
  </si>
  <si>
    <t>ubiquinol-cytochrome c reductase, Rieske iron-sulfur polypeptide 1</t>
  </si>
  <si>
    <t>UQCRFS1</t>
  </si>
  <si>
    <t>ILMN_1701749</t>
  </si>
  <si>
    <t>NM_015391</t>
  </si>
  <si>
    <t>anaphase promoting complex subunit 13</t>
  </si>
  <si>
    <t>ILMN_1793894</t>
  </si>
  <si>
    <t>NM_001686</t>
  </si>
  <si>
    <t>ATP synthase, H+ transporting, mitochondrial F1 complex, beta polypeptide</t>
  </si>
  <si>
    <t>ATP5B</t>
  </si>
  <si>
    <t>ILMN_1772132</t>
  </si>
  <si>
    <t>NM_006824</t>
  </si>
  <si>
    <t>EBNA1 binding protein 2</t>
  </si>
  <si>
    <t>EBNA1BP2</t>
  </si>
  <si>
    <t>ILMN_1768127</t>
  </si>
  <si>
    <t>NM_145800</t>
  </si>
  <si>
    <t>septin 6</t>
  </si>
  <si>
    <t>ILMN_2399264</t>
  </si>
  <si>
    <t>ILMN_1706553</t>
  </si>
  <si>
    <t>NM_016573</t>
  </si>
  <si>
    <t>GEM interacting protein</t>
  </si>
  <si>
    <t>GMIP</t>
  </si>
  <si>
    <t>ILMN_1805693</t>
  </si>
  <si>
    <t>ILMN_2326071</t>
  </si>
  <si>
    <t>ILMN_1701696</t>
  </si>
  <si>
    <t>NM_001295</t>
  </si>
  <si>
    <t>C-C motif chemokine receptor 1</t>
  </si>
  <si>
    <t>CCR1</t>
  </si>
  <si>
    <t>ILMN_1678833</t>
  </si>
  <si>
    <t>NM_005918</t>
  </si>
  <si>
    <t>malate dehydrogenase 2</t>
  </si>
  <si>
    <t>MDH2</t>
  </si>
  <si>
    <t>ILMN_2079004</t>
  </si>
  <si>
    <t>NM_006442</t>
  </si>
  <si>
    <t>DR1 associated protein 1</t>
  </si>
  <si>
    <t>ILMN_2112301</t>
  </si>
  <si>
    <t>NM_018955</t>
  </si>
  <si>
    <t>ubiquitin B</t>
  </si>
  <si>
    <t>UBB</t>
  </si>
  <si>
    <t>ILMN_2191428</t>
  </si>
  <si>
    <t>NM_001862</t>
  </si>
  <si>
    <t>cytochrome c oxidase subunit 5B</t>
  </si>
  <si>
    <t>COX5B</t>
  </si>
  <si>
    <t>ILMN_1663512</t>
  </si>
  <si>
    <t>NM_022488</t>
  </si>
  <si>
    <t>autophagy related 3</t>
  </si>
  <si>
    <t>ATG3</t>
  </si>
  <si>
    <t>ILMN_1769566</t>
  </si>
  <si>
    <t>NM_001337</t>
  </si>
  <si>
    <t>C-X3-C motif chemokine receptor 1</t>
  </si>
  <si>
    <t>CX3CR1</t>
  </si>
  <si>
    <t>ILMN_2088437</t>
  </si>
  <si>
    <t>ILMN_2071937</t>
  </si>
  <si>
    <t>NM_015994</t>
  </si>
  <si>
    <t>ATPase H+ transporting V1 subunit D</t>
  </si>
  <si>
    <t>ATP6V1D</t>
  </si>
  <si>
    <t>ILMN_1797310</t>
  </si>
  <si>
    <t>NM_003095</t>
  </si>
  <si>
    <t>small nuclear ribonucleoprotein polypeptide F</t>
  </si>
  <si>
    <t>SNRPF</t>
  </si>
  <si>
    <t>ILMN_2067370</t>
  </si>
  <si>
    <t>ILMN_1678966</t>
  </si>
  <si>
    <t>NM_203463</t>
  </si>
  <si>
    <t>ceramide synthase 6</t>
  </si>
  <si>
    <t>CERS6</t>
  </si>
  <si>
    <t>ILMN_1767662</t>
  </si>
  <si>
    <t>NM_018326</t>
  </si>
  <si>
    <t>GTPase, IMAP family member 4</t>
  </si>
  <si>
    <t>GIMAP4</t>
  </si>
  <si>
    <t>ILMN_1748473</t>
  </si>
  <si>
    <t>NM_018648</t>
  </si>
  <si>
    <t>NOP10 ribonucleoprotein</t>
  </si>
  <si>
    <t>NOP10</t>
  </si>
  <si>
    <t>ILMN_1815479</t>
  </si>
  <si>
    <t>NM_016479</t>
  </si>
  <si>
    <t>shisa family member 5</t>
  </si>
  <si>
    <t>ILMN_2139100</t>
  </si>
  <si>
    <t>ILMN_1809439</t>
  </si>
  <si>
    <t>NM_003134</t>
  </si>
  <si>
    <t>signal recognition particle 14</t>
  </si>
  <si>
    <t>SRP14</t>
  </si>
  <si>
    <t>ILMN_2234758</t>
  </si>
  <si>
    <t>NM_014453</t>
  </si>
  <si>
    <t>charged multivesicular body protein 2A</t>
  </si>
  <si>
    <t>CHMP2A</t>
  </si>
  <si>
    <t>ILMN_1671893</t>
  </si>
  <si>
    <t>NM_001688</t>
  </si>
  <si>
    <t>ATP synthase, H+ transporting, mitochondrial Fo complex subunit B1</t>
  </si>
  <si>
    <t>ATP5F1</t>
  </si>
  <si>
    <t>ILMN_1721989</t>
  </si>
  <si>
    <t>NM_005745</t>
  </si>
  <si>
    <t>B-cell receptor-associated protein 31</t>
  </si>
  <si>
    <t>BCAP31</t>
  </si>
  <si>
    <t>ILMN_1812403</t>
  </si>
  <si>
    <t>NM_016428</t>
  </si>
  <si>
    <t>ABI family member 3</t>
  </si>
  <si>
    <t>ILMN_1755658</t>
  </si>
  <si>
    <t>NM_001040431</t>
  </si>
  <si>
    <t>cytochrome c oxidase assembly factor 3</t>
  </si>
  <si>
    <t>COA3</t>
  </si>
  <si>
    <t>ILMN_2064898</t>
  </si>
  <si>
    <t>NM_018235</t>
  </si>
  <si>
    <t>CNDP dipeptidase 2 (metallopeptidase M20 family)</t>
  </si>
  <si>
    <t>CNDP2</t>
  </si>
  <si>
    <t>ILMN_1726769</t>
  </si>
  <si>
    <t>NM_014463</t>
  </si>
  <si>
    <t>LSM3 homolog, U6 small nuclear RNA and mRNA degradation associated</t>
  </si>
  <si>
    <t>LSM3</t>
  </si>
  <si>
    <t>ILMN_2229242</t>
  </si>
  <si>
    <t>NM_013451</t>
  </si>
  <si>
    <t>myoferlin</t>
  </si>
  <si>
    <t>ILMN_1810289</t>
  </si>
  <si>
    <t>NM_177953</t>
  </si>
  <si>
    <t>ILMN_1703564</t>
  </si>
  <si>
    <t>NM_012456</t>
  </si>
  <si>
    <t>translocase of inner mitochondrial membrane 10 homolog (yeast)</t>
  </si>
  <si>
    <t>TIMM10</t>
  </si>
  <si>
    <t>ILMN_1765332</t>
  </si>
  <si>
    <t>NM_033363</t>
  </si>
  <si>
    <t>mitochondrial ribosomal protein S12</t>
  </si>
  <si>
    <t>MRPS12</t>
  </si>
  <si>
    <t>ILMN_2371964</t>
  </si>
  <si>
    <t>NM_025075</t>
  </si>
  <si>
    <t>THO complex 7</t>
  </si>
  <si>
    <t>THOC7</t>
  </si>
  <si>
    <t>ILMN_1805028</t>
  </si>
  <si>
    <t>ILMN_1710844</t>
  </si>
  <si>
    <t>ILMN_1710406</t>
  </si>
  <si>
    <t>NM_004877</t>
  </si>
  <si>
    <t>glia maturation factor gamma</t>
  </si>
  <si>
    <t>GMFG</t>
  </si>
  <si>
    <t>ILMN_1711617</t>
  </si>
  <si>
    <t>NM_031266</t>
  </si>
  <si>
    <t>heterogeneous nuclear ribonucleoprotein A/B</t>
  </si>
  <si>
    <t>HNRNPAB</t>
  </si>
  <si>
    <t>ILMN_1651262</t>
  </si>
  <si>
    <t>NM_016497</t>
  </si>
  <si>
    <t>mitochondrial ribosomal protein L51</t>
  </si>
  <si>
    <t>MRPL51</t>
  </si>
  <si>
    <t>ILMN_2097421</t>
  </si>
  <si>
    <t>NM_002982</t>
  </si>
  <si>
    <t>C-C motif chemokine ligand 2</t>
  </si>
  <si>
    <t>CCL2</t>
  </si>
  <si>
    <t>ILMN_1720048</t>
  </si>
  <si>
    <t>NM_002897</t>
  </si>
  <si>
    <t>RNA binding motif single stranded interacting protein 1</t>
  </si>
  <si>
    <t>RBMS1</t>
  </si>
  <si>
    <t>ILMN_2358540</t>
  </si>
  <si>
    <t>ILMN_1688127</t>
  </si>
  <si>
    <t>ILMN_2038776</t>
  </si>
  <si>
    <t>NM_005952</t>
  </si>
  <si>
    <t>metallothionein 1X</t>
  </si>
  <si>
    <t>MT1X</t>
  </si>
  <si>
    <t>ILMN_1775170</t>
  </si>
  <si>
    <t>NM_006110</t>
  </si>
  <si>
    <t>CD2 cytoplasmic tail binding protein 2</t>
  </si>
  <si>
    <t>CD2BP2</t>
  </si>
  <si>
    <t>ILMN_1796244</t>
  </si>
  <si>
    <t>NM_005174</t>
  </si>
  <si>
    <t>ATP synthase, H+ transporting, mitochondrial F1 complex, gamma polypeptide 1</t>
  </si>
  <si>
    <t>ATP5C1</t>
  </si>
  <si>
    <t>ILMN_1701269</t>
  </si>
  <si>
    <t>ILMN_1776052</t>
  </si>
  <si>
    <t>NM_002801</t>
  </si>
  <si>
    <t>proteasome subunit beta 10</t>
  </si>
  <si>
    <t>PSMB10</t>
  </si>
  <si>
    <t>ILMN_1683026</t>
  </si>
  <si>
    <t>NM_207103</t>
  </si>
  <si>
    <t>SLP adaptor and CSK interacting membrane protein</t>
  </si>
  <si>
    <t>SCIMP</t>
  </si>
  <si>
    <t>ILMN_1682761</t>
  </si>
  <si>
    <t>NM_000655</t>
  </si>
  <si>
    <t>selectin L</t>
  </si>
  <si>
    <t>SELL</t>
  </si>
  <si>
    <t>ILMN_1724422</t>
  </si>
  <si>
    <t>ILMN_1726417</t>
  </si>
  <si>
    <t>ILMN_2143795</t>
  </si>
  <si>
    <t>NM_006573</t>
  </si>
  <si>
    <t>tumor necrosis factor superfamily member 13b</t>
  </si>
  <si>
    <t>ILMN_2066858</t>
  </si>
  <si>
    <t>NM_014142</t>
  </si>
  <si>
    <t>nudix hydrolase 5</t>
  </si>
  <si>
    <t>NUDT5</t>
  </si>
  <si>
    <t>ILMN_1711314</t>
  </si>
  <si>
    <t>ILMN_1653205</t>
  </si>
  <si>
    <t>NM_014056</t>
  </si>
  <si>
    <t>HIG1 hypoxia inducible domain family member 1A</t>
  </si>
  <si>
    <t>HIGD1A</t>
  </si>
  <si>
    <t>ILMN_2230016</t>
  </si>
  <si>
    <t>NM_015920</t>
  </si>
  <si>
    <t>ribosomal protein S27 like</t>
  </si>
  <si>
    <t>RPS27L</t>
  </si>
  <si>
    <t>ILMN_1712678</t>
  </si>
  <si>
    <t>ILMN_2412214</t>
  </si>
  <si>
    <t>NM_016053</t>
  </si>
  <si>
    <t>coiled-coil domain containing 53</t>
  </si>
  <si>
    <t>CCDC53</t>
  </si>
  <si>
    <t>ILMN_1715569</t>
  </si>
  <si>
    <t>NM_000560</t>
  </si>
  <si>
    <t>CD53 molecule</t>
  </si>
  <si>
    <t>CD53</t>
  </si>
  <si>
    <t>ILMN_2413808</t>
  </si>
  <si>
    <t>NM_006292</t>
  </si>
  <si>
    <t>tumor susceptibility 101</t>
  </si>
  <si>
    <t>TSG101</t>
  </si>
  <si>
    <t>ILMN_1747146</t>
  </si>
  <si>
    <t>NM_001827</t>
  </si>
  <si>
    <t>CDC28 protein kinase regulatory subunit 2</t>
  </si>
  <si>
    <t>CKS2</t>
  </si>
  <si>
    <t>ILMN_2072296</t>
  </si>
  <si>
    <t>NM_001004340</t>
  </si>
  <si>
    <t>ILMN_2391051</t>
  </si>
  <si>
    <t>NM_002444</t>
  </si>
  <si>
    <t>moesin</t>
  </si>
  <si>
    <t>MSN</t>
  </si>
  <si>
    <t>ILMN_1659895</t>
  </si>
  <si>
    <t>NM_014206</t>
  </si>
  <si>
    <t>transmembrane protein 258</t>
  </si>
  <si>
    <t>TMEM258</t>
  </si>
  <si>
    <t>ILMN_1786759</t>
  </si>
  <si>
    <t>NM_018480</t>
  </si>
  <si>
    <t>transmembrane protein 126B</t>
  </si>
  <si>
    <t>TMEM126B</t>
  </si>
  <si>
    <t>ILMN_2145518</t>
  </si>
  <si>
    <t>NM_001039933</t>
  </si>
  <si>
    <t>CD79b molecule</t>
  </si>
  <si>
    <t>ILMN_2366212</t>
  </si>
  <si>
    <t>NM_015840</t>
  </si>
  <si>
    <t>adenosine deaminase, RNA specific</t>
  </si>
  <si>
    <t>ILMN_1776777</t>
  </si>
  <si>
    <t>NM_004541</t>
  </si>
  <si>
    <t>NADH:ubiquinone oxidoreductase subunit A1</t>
  </si>
  <si>
    <t>NDUFA1</t>
  </si>
  <si>
    <t>ILMN_1784286</t>
  </si>
  <si>
    <t>NM_005531</t>
  </si>
  <si>
    <t>interferon gamma inducible protein 16</t>
  </si>
  <si>
    <t>IFI16</t>
  </si>
  <si>
    <t>ILMN_1710937</t>
  </si>
  <si>
    <t>NM_153649</t>
  </si>
  <si>
    <t>tropomyosin 3</t>
  </si>
  <si>
    <t>TPM3</t>
  </si>
  <si>
    <t>ILMN_1660775</t>
  </si>
  <si>
    <t>NM_145699</t>
  </si>
  <si>
    <t>apolipoprotein B mRNA editing enzyme catalytic subunit 3A</t>
  </si>
  <si>
    <t>APOBEC3A</t>
  </si>
  <si>
    <t>ILMN_1680192</t>
  </si>
  <si>
    <t>NM_152132</t>
  </si>
  <si>
    <t>proteasome subunit alpha 3</t>
  </si>
  <si>
    <t>PSMA3</t>
  </si>
  <si>
    <t>ILMN_2387553</t>
  </si>
  <si>
    <t>NM_080424</t>
  </si>
  <si>
    <t>SP110 nuclear body protein</t>
  </si>
  <si>
    <t>SP110</t>
  </si>
  <si>
    <t>ILMN_1813455</t>
  </si>
  <si>
    <t>ILMN_2205211</t>
  </si>
  <si>
    <t>NM_030776</t>
  </si>
  <si>
    <t>Z-DNA binding protein 1</t>
  </si>
  <si>
    <t>ILMN_1765994</t>
  </si>
  <si>
    <t>NM_016468</t>
  </si>
  <si>
    <t>COX16, cytochrome c oxidase assembly homolog</t>
  </si>
  <si>
    <t>COX16</t>
  </si>
  <si>
    <t>ILMN_1706305</t>
  </si>
  <si>
    <t>ILMN_1661799</t>
  </si>
  <si>
    <t>ILMN_1689327</t>
  </si>
  <si>
    <t>NM_016494</t>
  </si>
  <si>
    <t>ring finger protein 181</t>
  </si>
  <si>
    <t>RNF181</t>
  </si>
  <si>
    <t>ILMN_1655340</t>
  </si>
  <si>
    <t>NM_005375</t>
  </si>
  <si>
    <t>MYB proto-oncogene, transcription factor</t>
  </si>
  <si>
    <t>MYB</t>
  </si>
  <si>
    <t>ILMN_1711894</t>
  </si>
  <si>
    <t>NM_016305</t>
  </si>
  <si>
    <t>SS18 like 2</t>
  </si>
  <si>
    <t>SS18L2</t>
  </si>
  <si>
    <t>ILMN_1796407</t>
  </si>
  <si>
    <t>NM_003341</t>
  </si>
  <si>
    <t>ubiquitin conjugating enzyme E2 E1</t>
  </si>
  <si>
    <t>UBE2E1</t>
  </si>
  <si>
    <t>ILMN_1806778</t>
  </si>
  <si>
    <t>NM_004184</t>
  </si>
  <si>
    <t>tryptophanyl-tRNA synthetase</t>
  </si>
  <si>
    <t>ILMN_2337655</t>
  </si>
  <si>
    <t>NM_014280</t>
  </si>
  <si>
    <t>DnaJ heat shock protein family (Hsp40) member C8</t>
  </si>
  <si>
    <t>DNAJC8</t>
  </si>
  <si>
    <t>ILMN_1698258</t>
  </si>
  <si>
    <t>NM_002201</t>
  </si>
  <si>
    <t>interferon stimulated exonuclease gene 20</t>
  </si>
  <si>
    <t>ISG20</t>
  </si>
  <si>
    <t>ILMN_1659913</t>
  </si>
  <si>
    <t>NM_005138</t>
  </si>
  <si>
    <t>SCO2 cytochrome c oxidase assembly protein</t>
  </si>
  <si>
    <t>SCO2</t>
  </si>
  <si>
    <t>ILMN_1701621</t>
  </si>
  <si>
    <t>NM_004546</t>
  </si>
  <si>
    <t>NADH:ubiquinone oxidoreductase subunit B2</t>
  </si>
  <si>
    <t>NDUFB2</t>
  </si>
  <si>
    <t>ILMN_2117330</t>
  </si>
  <si>
    <t>NM_021177</t>
  </si>
  <si>
    <t>LSM2 homolog, U6 small nuclear RNA and mRNA degradation associated</t>
  </si>
  <si>
    <t>LSM2</t>
  </si>
  <si>
    <t>ILMN_2070300</t>
  </si>
  <si>
    <t>NM_004045</t>
  </si>
  <si>
    <t>antioxidant 1 copper chaperone</t>
  </si>
  <si>
    <t>ATOX1</t>
  </si>
  <si>
    <t>ILMN_1670609</t>
  </si>
  <si>
    <t>NM_020548</t>
  </si>
  <si>
    <t>diazepam binding inhibitor, acyl-CoA binding protein</t>
  </si>
  <si>
    <t>DBI</t>
  </si>
  <si>
    <t>ILMN_1755926</t>
  </si>
  <si>
    <t>NM_001953</t>
  </si>
  <si>
    <t>thymidine phosphorylase</t>
  </si>
  <si>
    <t>ILMN_1690939</t>
  </si>
  <si>
    <t>NM_014290</t>
  </si>
  <si>
    <t>tudor domain containing 7</t>
  </si>
  <si>
    <t>ILMN_1705241</t>
  </si>
  <si>
    <t>NM_031243</t>
  </si>
  <si>
    <t>heterogeneous nuclear ribonucleoprotein A2/B1</t>
  </si>
  <si>
    <t>HNRNPA2B1</t>
  </si>
  <si>
    <t>ILMN_2369682</t>
  </si>
  <si>
    <t>NM_006356</t>
  </si>
  <si>
    <t>ATP synthase, H+ transporting, mitochondrial Fo complex subunit D</t>
  </si>
  <si>
    <t>ATP5H</t>
  </si>
  <si>
    <t>ILMN_1666372</t>
  </si>
  <si>
    <t>NM_004867</t>
  </si>
  <si>
    <t>integral membrane protein 2A</t>
  </si>
  <si>
    <t>ITM2A</t>
  </si>
  <si>
    <t>ILMN_2076600</t>
  </si>
  <si>
    <t>NM_006634</t>
  </si>
  <si>
    <t>vesicle associated membrane protein 5</t>
  </si>
  <si>
    <t>ILMN_1809467</t>
  </si>
  <si>
    <t>NM_016047</t>
  </si>
  <si>
    <t>splicing factor 3b subunit 6</t>
  </si>
  <si>
    <t>SF3B6</t>
  </si>
  <si>
    <t>ILMN_1703720</t>
  </si>
  <si>
    <t>NM_017971</t>
  </si>
  <si>
    <t>mitochondrial ribosomal protein L20</t>
  </si>
  <si>
    <t>MRPL20</t>
  </si>
  <si>
    <t>ILMN_1693352</t>
  </si>
  <si>
    <t>ILMN_2320964</t>
  </si>
  <si>
    <t>NM_213646</t>
  </si>
  <si>
    <t>ILMN_1727271</t>
  </si>
  <si>
    <t>NM_001865</t>
  </si>
  <si>
    <t>cytochrome c oxidase subunit 7A2</t>
  </si>
  <si>
    <t>COX7A2</t>
  </si>
  <si>
    <t>ILMN_1701293</t>
  </si>
  <si>
    <t>NM_000712</t>
  </si>
  <si>
    <t>biliverdin reductase A</t>
  </si>
  <si>
    <t>BLVRA</t>
  </si>
  <si>
    <t>ILMN_1691436</t>
  </si>
  <si>
    <t>NM_052941</t>
  </si>
  <si>
    <t>guanylate binding protein 4</t>
  </si>
  <si>
    <t>ILMN_1771385</t>
  </si>
  <si>
    <t>NM_001080391</t>
  </si>
  <si>
    <t>SP100 nuclear antigen</t>
  </si>
  <si>
    <t>ILMN_2390586</t>
  </si>
  <si>
    <t>NM_015932</t>
  </si>
  <si>
    <t>proteasome maturation protein</t>
  </si>
  <si>
    <t>ILMN_1693287</t>
  </si>
  <si>
    <t>NM_014752</t>
  </si>
  <si>
    <t>signal peptidase complex subunit 2</t>
  </si>
  <si>
    <t>SPCS2</t>
  </si>
  <si>
    <t>ILMN_1809488</t>
  </si>
  <si>
    <t>NM_005082</t>
  </si>
  <si>
    <t>tripartite motif containing 25</t>
  </si>
  <si>
    <t>TRIM25</t>
  </si>
  <si>
    <t>ILMN_1813625</t>
  </si>
  <si>
    <t>ILMN_1662843</t>
  </si>
  <si>
    <t>NM_002157</t>
  </si>
  <si>
    <t>heat shock protein family E (Hsp10) member 1</t>
  </si>
  <si>
    <t>HSPE1</t>
  </si>
  <si>
    <t>ILMN_2092536</t>
  </si>
  <si>
    <t>NM_033546</t>
  </si>
  <si>
    <t>myosin light chain 12B</t>
  </si>
  <si>
    <t>MYL12B</t>
  </si>
  <si>
    <t>ILMN_1654016</t>
  </si>
  <si>
    <t>NM_005694</t>
  </si>
  <si>
    <t>COX17, cytochrome c oxidase copper chaperone</t>
  </si>
  <si>
    <t>COX17</t>
  </si>
  <si>
    <t>ILMN_2187718</t>
  </si>
  <si>
    <t>NM_006074</t>
  </si>
  <si>
    <t>tripartite motif containing 22</t>
  </si>
  <si>
    <t>ILMN_1779252</t>
  </si>
  <si>
    <t>ILMN_2395043</t>
  </si>
  <si>
    <t>ILMN_1720819</t>
  </si>
  <si>
    <t>NM_007315</t>
  </si>
  <si>
    <t>signal transducer and activator of transcription 1</t>
  </si>
  <si>
    <t>ILMN_1777325</t>
  </si>
  <si>
    <t>NM_015589</t>
  </si>
  <si>
    <t>sterile alpha motif domain containing 4A</t>
  </si>
  <si>
    <t>SAMD4A</t>
  </si>
  <si>
    <t>ILMN_2119297</t>
  </si>
  <si>
    <t>ILMN_1732534</t>
  </si>
  <si>
    <t>NM_002802</t>
  </si>
  <si>
    <t>proteasome 26S subunit, ATPase 1</t>
  </si>
  <si>
    <t>PSMC1</t>
  </si>
  <si>
    <t>ILMN_1736353</t>
  </si>
  <si>
    <t>NM_005004</t>
  </si>
  <si>
    <t>NADH:ubiquinone oxidoreductase subunit B8</t>
  </si>
  <si>
    <t>NDUFB8</t>
  </si>
  <si>
    <t>ILMN_1661170</t>
  </si>
  <si>
    <t>NM_001003696</t>
  </si>
  <si>
    <t>ATP synthase, H+ transporting, mitochondrial Fo complex subunit F6</t>
  </si>
  <si>
    <t>ATP5J</t>
  </si>
  <si>
    <t>ILMN_2348093</t>
  </si>
  <si>
    <t>NM_006837</t>
  </si>
  <si>
    <t>COP9 signalosome subunit 5</t>
  </si>
  <si>
    <t>COPS5</t>
  </si>
  <si>
    <t>ILMN_1736002</t>
  </si>
  <si>
    <t>NM_015907</t>
  </si>
  <si>
    <t>leucine aminopeptidase 3</t>
  </si>
  <si>
    <t>LAP3</t>
  </si>
  <si>
    <t>ILMN_1683792</t>
  </si>
  <si>
    <t>NM_000194</t>
  </si>
  <si>
    <t>hypoxanthine phosphoribosyltransferase 1</t>
  </si>
  <si>
    <t>HPRT1</t>
  </si>
  <si>
    <t>ILMN_2056975</t>
  </si>
  <si>
    <t>NM_003405</t>
  </si>
  <si>
    <t>tyrosine 3-monooxygenase/tryptophan 5-monooxygenase activation protein eta</t>
  </si>
  <si>
    <t>YWHAH</t>
  </si>
  <si>
    <t>ILMN_1728512</t>
  </si>
  <si>
    <t>ILMN_1816342</t>
  </si>
  <si>
    <t>NM_001625</t>
  </si>
  <si>
    <t>adenylate kinase 2</t>
  </si>
  <si>
    <t>AK2</t>
  </si>
  <si>
    <t>ILMN_1716053</t>
  </si>
  <si>
    <t>NM_145810</t>
  </si>
  <si>
    <t>cell division cycle associated 7</t>
  </si>
  <si>
    <t>CDCA7</t>
  </si>
  <si>
    <t>ILMN_1737184</t>
  </si>
  <si>
    <t>NM_002800</t>
  </si>
  <si>
    <t>proteasome subunit beta 9</t>
  </si>
  <si>
    <t>PSMB9</t>
  </si>
  <si>
    <t>ILMN_2376108</t>
  </si>
  <si>
    <t>NM_033082</t>
  </si>
  <si>
    <t>SAP domain containing ribonucleoprotein</t>
  </si>
  <si>
    <t>SARNP</t>
  </si>
  <si>
    <t>ILMN_1680967</t>
  </si>
  <si>
    <t>ILMN_2109708</t>
  </si>
  <si>
    <t>NM_006406</t>
  </si>
  <si>
    <t>peroxiredoxin 4</t>
  </si>
  <si>
    <t>PRDX4</t>
  </si>
  <si>
    <t>ILMN_2222234</t>
  </si>
  <si>
    <t>NM_000819</t>
  </si>
  <si>
    <t>phosphoribosylglycinamide formyltransferase, phosphoribosylglycinamide synthetase, phosphoribosylaminoimidazole synthetase</t>
  </si>
  <si>
    <t>GART</t>
  </si>
  <si>
    <t>ILMN_1679476</t>
  </si>
  <si>
    <t>NM_001003785</t>
  </si>
  <si>
    <t>ILMN_1794912</t>
  </si>
  <si>
    <t>NM_002534</t>
  </si>
  <si>
    <t>2'-5'-oligoadenylate synthetase 1</t>
  </si>
  <si>
    <t>OAS1</t>
  </si>
  <si>
    <t>ILMN_1658247</t>
  </si>
  <si>
    <t>NM_006304</t>
  </si>
  <si>
    <t>split hand/foot malformation (ectrodactyly) type 1</t>
  </si>
  <si>
    <t>SHFM1</t>
  </si>
  <si>
    <t>ILMN_2128128</t>
  </si>
  <si>
    <t>NM_001685</t>
  </si>
  <si>
    <t>ILMN_1772929</t>
  </si>
  <si>
    <t>NM_024099</t>
  </si>
  <si>
    <t>LBH domain containing 1</t>
  </si>
  <si>
    <t>LBHD1</t>
  </si>
  <si>
    <t>ILMN_1739345</t>
  </si>
  <si>
    <t>NM_002795</t>
  </si>
  <si>
    <t>proteasome subunit beta 3</t>
  </si>
  <si>
    <t>PSMB3</t>
  </si>
  <si>
    <t>ILMN_1748651</t>
  </si>
  <si>
    <t>NM_003810</t>
  </si>
  <si>
    <t>tumor necrosis factor superfamily member 10</t>
  </si>
  <si>
    <t>ILMN_1801307</t>
  </si>
  <si>
    <t>NM_014439</t>
  </si>
  <si>
    <t>interleukin 37</t>
  </si>
  <si>
    <t>IL37</t>
  </si>
  <si>
    <t>ILMN_1697710</t>
  </si>
  <si>
    <t>NM_022168</t>
  </si>
  <si>
    <t>interferon induced with helicase C domain 1</t>
  </si>
  <si>
    <t>ILMN_1781373</t>
  </si>
  <si>
    <t>NM_014402</t>
  </si>
  <si>
    <t>ubiquinol-cytochrome c reductase complex III subunit VII</t>
  </si>
  <si>
    <t>UQCRQ</t>
  </si>
  <si>
    <t>ILMN_1666471</t>
  </si>
  <si>
    <t>ILMN_1713156</t>
  </si>
  <si>
    <t>ILMN_1758418</t>
  </si>
  <si>
    <t>NM_001079863</t>
  </si>
  <si>
    <t>ILMN_2305544</t>
  </si>
  <si>
    <t>NM_022061</t>
  </si>
  <si>
    <t>mitochondrial ribosomal protein L17</t>
  </si>
  <si>
    <t>MRPL17</t>
  </si>
  <si>
    <t>ILMN_1797933</t>
  </si>
  <si>
    <t>NM_003000</t>
  </si>
  <si>
    <t>succinate dehydrogenase complex iron sulfur subunit B</t>
  </si>
  <si>
    <t>SDHB</t>
  </si>
  <si>
    <t>ILMN_1667257</t>
  </si>
  <si>
    <t>ILMN_1719032</t>
  </si>
  <si>
    <t>NM_017583</t>
  </si>
  <si>
    <t>tripartite motif containing 44</t>
  </si>
  <si>
    <t>TRIM44</t>
  </si>
  <si>
    <t>ILMN_1796063</t>
  </si>
  <si>
    <t>ILMN_1674522</t>
  </si>
  <si>
    <t>NM_015364</t>
  </si>
  <si>
    <t>lymphocyte antigen 96</t>
  </si>
  <si>
    <t>LY96</t>
  </si>
  <si>
    <t>ILMN_1724533</t>
  </si>
  <si>
    <t>NM_002791</t>
  </si>
  <si>
    <t>proteasome subunit alpha 6</t>
  </si>
  <si>
    <t>PSMA6</t>
  </si>
  <si>
    <t>ILMN_1704094</t>
  </si>
  <si>
    <t>NM_138408</t>
  </si>
  <si>
    <t>general transcription factor IIIC subunit 6</t>
  </si>
  <si>
    <t>GTF3C6</t>
  </si>
  <si>
    <t>ILMN_1691578</t>
  </si>
  <si>
    <t>NM_016071</t>
  </si>
  <si>
    <t>mitochondrial ribosomal protein S33</t>
  </si>
  <si>
    <t>MRPS33</t>
  </si>
  <si>
    <t>ILMN_1741264</t>
  </si>
  <si>
    <t>NM_002793</t>
  </si>
  <si>
    <t>proteasome subunit beta 1</t>
  </si>
  <si>
    <t>PSMB1</t>
  </si>
  <si>
    <t>ILMN_1789176</t>
  </si>
  <si>
    <t>NM_181696</t>
  </si>
  <si>
    <t>peroxiredoxin 1</t>
  </si>
  <si>
    <t>PRDX1</t>
  </si>
  <si>
    <t>ILMN_2366391</t>
  </si>
  <si>
    <t>NM_004688</t>
  </si>
  <si>
    <t>N-myc and STAT interactor</t>
  </si>
  <si>
    <t>NMI</t>
  </si>
  <si>
    <t>ILMN_1739541</t>
  </si>
  <si>
    <t>NM_002286</t>
  </si>
  <si>
    <t>lymphocyte activating 3</t>
  </si>
  <si>
    <t>ILMN_1813338</t>
  </si>
  <si>
    <t>NM_003092</t>
  </si>
  <si>
    <t>small nuclear ribonucleoprotein polypeptide B2</t>
  </si>
  <si>
    <t>SNRPB2</t>
  </si>
  <si>
    <t>ILMN_1771620</t>
  </si>
  <si>
    <t>NM_004585</t>
  </si>
  <si>
    <t>retinoic acid receptor responder 3</t>
  </si>
  <si>
    <t>RARRES3</t>
  </si>
  <si>
    <t>ILMN_1701613</t>
  </si>
  <si>
    <t>NM_004091</t>
  </si>
  <si>
    <t>E2F transcription factor 2</t>
  </si>
  <si>
    <t>E2F2</t>
  </si>
  <si>
    <t>ILMN_1777233</t>
  </si>
  <si>
    <t>NM_002491</t>
  </si>
  <si>
    <t>NADH:ubiquinone oxidoreductase subunit B3</t>
  </si>
  <si>
    <t>NDUFB3</t>
  </si>
  <si>
    <t>ILMN_2119937</t>
  </si>
  <si>
    <t>NM_175617</t>
  </si>
  <si>
    <t>metallothionein 1E</t>
  </si>
  <si>
    <t>ILMN_2173611</t>
  </si>
  <si>
    <t>NM_006819</t>
  </si>
  <si>
    <t>stress induced phosphoprotein 1</t>
  </si>
  <si>
    <t>STIP1</t>
  </si>
  <si>
    <t>ILMN_1789510</t>
  </si>
  <si>
    <t>NM_020154</t>
  </si>
  <si>
    <t>ER membrane protein complex subunit 7</t>
  </si>
  <si>
    <t>EMC7</t>
  </si>
  <si>
    <t>ILMN_2150000</t>
  </si>
  <si>
    <t>NM_002789</t>
  </si>
  <si>
    <t>proteasome subunit alpha 4</t>
  </si>
  <si>
    <t>ILMN_1682098</t>
  </si>
  <si>
    <t>NM_005318</t>
  </si>
  <si>
    <t>H1 histone family member 0</t>
  </si>
  <si>
    <t>ILMN_1757467</t>
  </si>
  <si>
    <t>NM_181866</t>
  </si>
  <si>
    <t>acyl-CoA thioesterase 7</t>
  </si>
  <si>
    <t>ILMN_1740265</t>
  </si>
  <si>
    <t>NM_144590</t>
  </si>
  <si>
    <t>ankyrin repeat domain 22</t>
  </si>
  <si>
    <t>ILMN_1799848</t>
  </si>
  <si>
    <t>NM_018838</t>
  </si>
  <si>
    <t>NADH:ubiquinone oxidoreductase subunit A12</t>
  </si>
  <si>
    <t>NDUFA12</t>
  </si>
  <si>
    <t>ILMN_1737738</t>
  </si>
  <si>
    <t>NM_016619</t>
  </si>
  <si>
    <t>placenta specific 8</t>
  </si>
  <si>
    <t>PLAC8</t>
  </si>
  <si>
    <t>ILMN_2093343</t>
  </si>
  <si>
    <t>ILMN_1653026</t>
  </si>
  <si>
    <t>NM_016489</t>
  </si>
  <si>
    <t>5'-nucleotidase, cytosolic IIIA</t>
  </si>
  <si>
    <t>NT5C3A</t>
  </si>
  <si>
    <t>ILMN_1769734</t>
  </si>
  <si>
    <t>NM_003142</t>
  </si>
  <si>
    <t>Sjogren syndrome antigen B</t>
  </si>
  <si>
    <t>SSB</t>
  </si>
  <si>
    <t>ILMN_1672006</t>
  </si>
  <si>
    <t>NM_031210</t>
  </si>
  <si>
    <t>SRA stem-loop interacting RNA binding protein</t>
  </si>
  <si>
    <t>SLIRP</t>
  </si>
  <si>
    <t>ILMN_1661945</t>
  </si>
  <si>
    <t>NM_014306</t>
  </si>
  <si>
    <t>RNA 2',3'-cyclic phosphate and 5'-OH ligase</t>
  </si>
  <si>
    <t>RTCB</t>
  </si>
  <si>
    <t>ILMN_1795991</t>
  </si>
  <si>
    <t>NM_002388</t>
  </si>
  <si>
    <t>minichromosome maintenance complex component 3</t>
  </si>
  <si>
    <t>MCM3</t>
  </si>
  <si>
    <t>ILMN_2224143</t>
  </si>
  <si>
    <t>NM_002794</t>
  </si>
  <si>
    <t>proteasome subunit beta 2</t>
  </si>
  <si>
    <t>ILMN_1764794</t>
  </si>
  <si>
    <t>ILMN_1652199</t>
  </si>
  <si>
    <t>NM_020963</t>
  </si>
  <si>
    <t>Mov10 RISC complex RNA helicase</t>
  </si>
  <si>
    <t>ILMN_1725700</t>
  </si>
  <si>
    <t>NM_004510</t>
  </si>
  <si>
    <t>ILMN_1672661</t>
  </si>
  <si>
    <t>NM_052942</t>
  </si>
  <si>
    <t>guanylate binding protein 5</t>
  </si>
  <si>
    <t>ILMN_2114568</t>
  </si>
  <si>
    <t>ILMN_1685774</t>
  </si>
  <si>
    <t>NM_004219</t>
  </si>
  <si>
    <t>pituitary tumor-transforming 1</t>
  </si>
  <si>
    <t>PTTG1</t>
  </si>
  <si>
    <t>ILMN_2042771</t>
  </si>
  <si>
    <t>NM_018464</t>
  </si>
  <si>
    <t>CDGSH iron sulfur domain 1</t>
  </si>
  <si>
    <t>CISD1</t>
  </si>
  <si>
    <t>ILMN_2122952</t>
  </si>
  <si>
    <t>NM_002790</t>
  </si>
  <si>
    <t>proteasome subunit alpha 5</t>
  </si>
  <si>
    <t>PSMA5</t>
  </si>
  <si>
    <t>ILMN_1759952</t>
  </si>
  <si>
    <t>ILMN_1803775</t>
  </si>
  <si>
    <t>ILMN_2132599</t>
  </si>
  <si>
    <t>NM_002947</t>
  </si>
  <si>
    <t>replication protein A3</t>
  </si>
  <si>
    <t>RPA3</t>
  </si>
  <si>
    <t>ILMN_1716895</t>
  </si>
  <si>
    <t>NM_207118</t>
  </si>
  <si>
    <t>general transcription factor IIH subunit 5</t>
  </si>
  <si>
    <t>GTF2H5</t>
  </si>
  <si>
    <t>ILMN_1739497</t>
  </si>
  <si>
    <t>NM_020830</t>
  </si>
  <si>
    <t>WD repeat and FYVE domain containing 1</t>
  </si>
  <si>
    <t>WDFY1</t>
  </si>
  <si>
    <t>ILMN_1676448</t>
  </si>
  <si>
    <t>NM_004159</t>
  </si>
  <si>
    <t>ILMN_2390299</t>
  </si>
  <si>
    <t>NM_006452</t>
  </si>
  <si>
    <t>phosphoribosylaminoimidazole carboxylase; phosphoribosylaminoimidazolesuccinocarboxamide synthase</t>
  </si>
  <si>
    <t>PAICS</t>
  </si>
  <si>
    <t>ILMN_2392546</t>
  </si>
  <si>
    <t>ILMN_1798181</t>
  </si>
  <si>
    <t>ILMN_2119945</t>
  </si>
  <si>
    <t>ILMN_2366388</t>
  </si>
  <si>
    <t>NM_198175</t>
  </si>
  <si>
    <t>NME/NM23 nucleoside diphosphate kinase 1</t>
  </si>
  <si>
    <t>NME1</t>
  </si>
  <si>
    <t>ILMN_1741133</t>
  </si>
  <si>
    <t>NM_006367</t>
  </si>
  <si>
    <t>adenylate cyclase associated protein 1</t>
  </si>
  <si>
    <t>CAP1</t>
  </si>
  <si>
    <t>ILMN_1797604</t>
  </si>
  <si>
    <t>NM_016126</t>
  </si>
  <si>
    <t>heat shock protein family B (small) member 11</t>
  </si>
  <si>
    <t>HSPB11</t>
  </si>
  <si>
    <t>ILMN_1681340</t>
  </si>
  <si>
    <t>NM_005370</t>
  </si>
  <si>
    <t>RAB8A, member RAS oncogene family</t>
  </si>
  <si>
    <t>RAB8A</t>
  </si>
  <si>
    <t>ILMN_1760858</t>
  </si>
  <si>
    <t>ILMN_1753196</t>
  </si>
  <si>
    <t>NM_003733</t>
  </si>
  <si>
    <t>2'-5'-oligoadenylate synthetase like</t>
  </si>
  <si>
    <t>ILMN_1674811</t>
  </si>
  <si>
    <t>NM_139266</t>
  </si>
  <si>
    <t>ILMN_1691364</t>
  </si>
  <si>
    <t>ILMN_1773760</t>
  </si>
  <si>
    <t>NM_002811</t>
  </si>
  <si>
    <t>proteasome 26S subunit, non-ATPase 7</t>
  </si>
  <si>
    <t>PSMD7</t>
  </si>
  <si>
    <t>ILMN_1776173</t>
  </si>
  <si>
    <t>NM_152703</t>
  </si>
  <si>
    <t>sterile alpha motif domain containing 9 like</t>
  </si>
  <si>
    <t>ILMN_1799467</t>
  </si>
  <si>
    <t>NM_005917</t>
  </si>
  <si>
    <t>malate dehydrogenase 1</t>
  </si>
  <si>
    <t>MDH1</t>
  </si>
  <si>
    <t>ILMN_1656913</t>
  </si>
  <si>
    <t>NM_005949</t>
  </si>
  <si>
    <t>metallothionein 1F</t>
  </si>
  <si>
    <t>MT1F</t>
  </si>
  <si>
    <t>ILMN_1718766</t>
  </si>
  <si>
    <t>NM_014248</t>
  </si>
  <si>
    <t>ring-box 1</t>
  </si>
  <si>
    <t>RBX1</t>
  </si>
  <si>
    <t>ILMN_1666670</t>
  </si>
  <si>
    <t>NM_032731</t>
  </si>
  <si>
    <t>thioredoxin domain containing 17</t>
  </si>
  <si>
    <t>TXNDC17</t>
  </si>
  <si>
    <t>ILMN_1659437</t>
  </si>
  <si>
    <t>NM_002053</t>
  </si>
  <si>
    <t>guanylate binding protein 1</t>
  </si>
  <si>
    <t>ILMN_2148785</t>
  </si>
  <si>
    <t>ILMN_2198376</t>
  </si>
  <si>
    <t>NM_182649</t>
  </si>
  <si>
    <t>proliferating cell nuclear antigen</t>
  </si>
  <si>
    <t>PCNA</t>
  </si>
  <si>
    <t>ILMN_1694177</t>
  </si>
  <si>
    <t>NM_002475</t>
  </si>
  <si>
    <t>myosin light chain 6B</t>
  </si>
  <si>
    <t>ILMN_1713450</t>
  </si>
  <si>
    <t>NM_017654</t>
  </si>
  <si>
    <t>sterile alpha motif domain containing 9</t>
  </si>
  <si>
    <t>ILMN_1814305</t>
  </si>
  <si>
    <t>NM_001549</t>
  </si>
  <si>
    <t>interferon induced protein with tetratricopeptide repeats 3</t>
  </si>
  <si>
    <t>ILMN_2239754</t>
  </si>
  <si>
    <t>NM_014462</t>
  </si>
  <si>
    <t>LSM1 homolog, mRNA degradation associated</t>
  </si>
  <si>
    <t>LSM1</t>
  </si>
  <si>
    <t>ILMN_2218450</t>
  </si>
  <si>
    <t>ILMN_1806818</t>
  </si>
  <si>
    <t>ILMN_1704750</t>
  </si>
  <si>
    <t>NM_001826</t>
  </si>
  <si>
    <t>CDC28 protein kinase regulatory subunit 1B</t>
  </si>
  <si>
    <t>CKS1B</t>
  </si>
  <si>
    <t>ILMN_1719256</t>
  </si>
  <si>
    <t>NM_006082</t>
  </si>
  <si>
    <t>tubulin alpha 1b</t>
  </si>
  <si>
    <t>TUBA1B</t>
  </si>
  <si>
    <t>ILMN_1800261</t>
  </si>
  <si>
    <t>NM_003641</t>
  </si>
  <si>
    <t>interferon induced transmembrane protein 1</t>
  </si>
  <si>
    <t>ILMN_1801246</t>
  </si>
  <si>
    <t>ILMN_1701114</t>
  </si>
  <si>
    <t>NM_016359</t>
  </si>
  <si>
    <t>nucleolar and spindle associated protein 1</t>
  </si>
  <si>
    <t>ILMN_1726720</t>
  </si>
  <si>
    <t>ILMN_1699214</t>
  </si>
  <si>
    <t>NM_001040443</t>
  </si>
  <si>
    <t>PHD finger protein 11</t>
  </si>
  <si>
    <t>ILMN_2390162</t>
  </si>
  <si>
    <t>ILMN_1690105</t>
  </si>
  <si>
    <t>NM_002106</t>
  </si>
  <si>
    <t>H2A histone family member Z</t>
  </si>
  <si>
    <t>H2AFZ</t>
  </si>
  <si>
    <t>ILMN_1707858</t>
  </si>
  <si>
    <t>ILMN_1739508</t>
  </si>
  <si>
    <t>NM_000593</t>
  </si>
  <si>
    <t>transporter 1, ATP binding cassette subfamily B member</t>
  </si>
  <si>
    <t>TAP1</t>
  </si>
  <si>
    <t>ILMN_1751079</t>
  </si>
  <si>
    <t>NM_004111</t>
  </si>
  <si>
    <t>flap structure-specific endonuclease 1</t>
  </si>
  <si>
    <t>FEN1</t>
  </si>
  <si>
    <t>ILMN_2160929</t>
  </si>
  <si>
    <t>NM_032883</t>
  </si>
  <si>
    <t>TOX high mobility group box family member 2</t>
  </si>
  <si>
    <t>TOX2</t>
  </si>
  <si>
    <t>ILMN_2082209</t>
  </si>
  <si>
    <t>NM_018438</t>
  </si>
  <si>
    <t>F-box protein 6</t>
  </si>
  <si>
    <t>ILMN_1701455</t>
  </si>
  <si>
    <t>BC031266</t>
  </si>
  <si>
    <t>ring finger protein 4 pseudogene</t>
  </si>
  <si>
    <t>LOC100419583</t>
  </si>
  <si>
    <t>ILMN_1845037</t>
  </si>
  <si>
    <t>NM_017554</t>
  </si>
  <si>
    <t>poly(ADP-ribose) polymerase family member 14</t>
  </si>
  <si>
    <t>PARP14</t>
  </si>
  <si>
    <t>ILMN_1691731</t>
  </si>
  <si>
    <t>NM_001040444</t>
  </si>
  <si>
    <t>ILMN_1776723</t>
  </si>
  <si>
    <t>NM_001548</t>
  </si>
  <si>
    <t>interferon induced protein with tetratricopeptide repeats 1</t>
  </si>
  <si>
    <t>ILMN_1707695</t>
  </si>
  <si>
    <t>NM_020070</t>
  </si>
  <si>
    <t>immunoglobulin lambda like polypeptide 1</t>
  </si>
  <si>
    <t>IGLL1</t>
  </si>
  <si>
    <t>ILMN_2393765</t>
  </si>
  <si>
    <t>NM_002535</t>
  </si>
  <si>
    <t>2'-5'-oligoadenylate synthetase 2</t>
  </si>
  <si>
    <t>ILMN_1736729</t>
  </si>
  <si>
    <t>NM_004335</t>
  </si>
  <si>
    <t>bone marrow stromal cell antigen 2</t>
  </si>
  <si>
    <t>BST2</t>
  </si>
  <si>
    <t>ILMN_1723480</t>
  </si>
  <si>
    <t>NM_003096</t>
  </si>
  <si>
    <t>small nuclear ribonucleoprotein polypeptide G</t>
  </si>
  <si>
    <t>SNRPG</t>
  </si>
  <si>
    <t>ILMN_1683562</t>
  </si>
  <si>
    <t>NM_004120</t>
  </si>
  <si>
    <t>guanylate binding protein 2</t>
  </si>
  <si>
    <t>ILMN_1774077</t>
  </si>
  <si>
    <t>NM_016067</t>
  </si>
  <si>
    <t>mitochondrial ribosomal protein S18C</t>
  </si>
  <si>
    <t>MRPS18C</t>
  </si>
  <si>
    <t>ILMN_1658416</t>
  </si>
  <si>
    <t>NM_199139</t>
  </si>
  <si>
    <t>XIAP associated factor 1</t>
  </si>
  <si>
    <t>ILMN_2370573</t>
  </si>
  <si>
    <t>NM_018224</t>
  </si>
  <si>
    <t>cytochrome c oxidase assembly factor 1 homolog</t>
  </si>
  <si>
    <t>ILMN_2081335</t>
  </si>
  <si>
    <t>LOC650518</t>
  </si>
  <si>
    <t>ILMN_1675852</t>
  </si>
  <si>
    <t>NM_033405</t>
  </si>
  <si>
    <t>helicase with zinc finger 2</t>
  </si>
  <si>
    <t>ILMN_1787509</t>
  </si>
  <si>
    <t>NM_001032409</t>
  </si>
  <si>
    <t>ILMN_2410826</t>
  </si>
  <si>
    <t>NM_004833</t>
  </si>
  <si>
    <t>absent in melanoma 2</t>
  </si>
  <si>
    <t>AIM2</t>
  </si>
  <si>
    <t>ILMN_1681301</t>
  </si>
  <si>
    <t>NM_017631</t>
  </si>
  <si>
    <t>DEXD/H-box helicase 60</t>
  </si>
  <si>
    <t>DDX60</t>
  </si>
  <si>
    <t>ILMN_1795181</t>
  </si>
  <si>
    <t>NM_004029</t>
  </si>
  <si>
    <t>interferon regulatory factor 7</t>
  </si>
  <si>
    <t>ILMN_2349061</t>
  </si>
  <si>
    <t>NM_001032731</t>
  </si>
  <si>
    <t>ILMN_2248970</t>
  </si>
  <si>
    <t>NM_001002010</t>
  </si>
  <si>
    <t>ILMN_2352121</t>
  </si>
  <si>
    <t>NM_006263</t>
  </si>
  <si>
    <t>proteasome activator subunit 1</t>
  </si>
  <si>
    <t>PSME1</t>
  </si>
  <si>
    <t>ILMN_1806017</t>
  </si>
  <si>
    <t>ILMN_2415144</t>
  </si>
  <si>
    <t>NM_194248</t>
  </si>
  <si>
    <t>otoferlin</t>
  </si>
  <si>
    <t>OTOF</t>
  </si>
  <si>
    <t>ILMN_1663347</t>
  </si>
  <si>
    <t>NM_080657</t>
  </si>
  <si>
    <t>radical S-adenosyl methionine domain containing 2</t>
  </si>
  <si>
    <t>ILMN_1657871</t>
  </si>
  <si>
    <t>UBE2C</t>
  </si>
  <si>
    <t>ILMN_1714730</t>
  </si>
  <si>
    <t>NM_005946</t>
  </si>
  <si>
    <t>metallothionein 1A</t>
  </si>
  <si>
    <t>ILMN_1691156</t>
  </si>
  <si>
    <t>ILMN_1701789</t>
  </si>
  <si>
    <t>NM_015535</t>
  </si>
  <si>
    <t>spermatogenesis associated serine rich 2 like</t>
  </si>
  <si>
    <t>SPATS2L</t>
  </si>
  <si>
    <t>ILMN_1683678</t>
  </si>
  <si>
    <t>NM_005107</t>
  </si>
  <si>
    <t>endo/exonuclease (5'-3'), endonuclease G-like</t>
  </si>
  <si>
    <t>EXOG</t>
  </si>
  <si>
    <t>ILMN_1709747</t>
  </si>
  <si>
    <t>NM_006435</t>
  </si>
  <si>
    <t>interferon induced transmembrane protein 2</t>
  </si>
  <si>
    <t>IFITM2</t>
  </si>
  <si>
    <t>ILMN_1673352</t>
  </si>
  <si>
    <t>ILMN_1654639</t>
  </si>
  <si>
    <t>ILMN_2151818</t>
  </si>
  <si>
    <t>NM_005914</t>
  </si>
  <si>
    <t>minichromosome maintenance complex component 4</t>
  </si>
  <si>
    <t>ILMN_1737205</t>
  </si>
  <si>
    <t>NM_002463</t>
  </si>
  <si>
    <t>MX dynamin like GTPase 2</t>
  </si>
  <si>
    <t>ILMN_2231928</t>
  </si>
  <si>
    <t>NM_022750</t>
  </si>
  <si>
    <t>poly(ADP-ribose) polymerase family member 12</t>
  </si>
  <si>
    <t>ILMN_1718558</t>
  </si>
  <si>
    <t>NM_080668</t>
  </si>
  <si>
    <t>cell division cycle associated 5</t>
  </si>
  <si>
    <t>ILMN_1683450</t>
  </si>
  <si>
    <t>NM_005419</t>
  </si>
  <si>
    <t>signal transducer and activator of transcription 2</t>
  </si>
  <si>
    <t>ILMN_1690921</t>
  </si>
  <si>
    <t>NM_002818</t>
  </si>
  <si>
    <t>proteasome activator subunit 2</t>
  </si>
  <si>
    <t>ILMN_1786612</t>
  </si>
  <si>
    <t>NM_003504</t>
  </si>
  <si>
    <t>cell division cycle 45</t>
  </si>
  <si>
    <t>CDC45</t>
  </si>
  <si>
    <t>ILMN_1670238</t>
  </si>
  <si>
    <t>NM_001067</t>
  </si>
  <si>
    <t>topoisomerase (DNA) II alpha</t>
  </si>
  <si>
    <t>ILMN_1686097</t>
  </si>
  <si>
    <t>NM_005953</t>
  </si>
  <si>
    <t>metallothionein 2A</t>
  </si>
  <si>
    <t>ILMN_1686664</t>
  </si>
  <si>
    <t>NM_001255</t>
  </si>
  <si>
    <t>cell division cycle 20</t>
  </si>
  <si>
    <t>ILMN_1663390</t>
  </si>
  <si>
    <t>NM_016817</t>
  </si>
  <si>
    <t>ILMN_1674063</t>
  </si>
  <si>
    <t>ILMN_1769520</t>
  </si>
  <si>
    <t>NM_201589</t>
  </si>
  <si>
    <t>MAF bZIP transcription factor A</t>
  </si>
  <si>
    <t>MAFA</t>
  </si>
  <si>
    <t>ILMN_1661577</t>
  </si>
  <si>
    <t>NM_000062</t>
  </si>
  <si>
    <t>serpin family G member 1</t>
  </si>
  <si>
    <t>ILMN_1670305</t>
  </si>
  <si>
    <t>NM_005567</t>
  </si>
  <si>
    <t>galectin 3 binding protein</t>
  </si>
  <si>
    <t>LGALS3BP</t>
  </si>
  <si>
    <t>ILMN_1659688</t>
  </si>
  <si>
    <t>BG205162</t>
  </si>
  <si>
    <t>ILMN_1910908</t>
  </si>
  <si>
    <t>ILMN_1675640</t>
  </si>
  <si>
    <t>NM_031458</t>
  </si>
  <si>
    <t>poly(ADP-ribose) polymerase family member 9</t>
  </si>
  <si>
    <t>ILMN_2053527</t>
  </si>
  <si>
    <t>NM_014398</t>
  </si>
  <si>
    <t>lysosomal associated membrane protein 3</t>
  </si>
  <si>
    <t>ILMN_2170814</t>
  </si>
  <si>
    <t>NM_016095</t>
  </si>
  <si>
    <t>GINS complex subunit 2</t>
  </si>
  <si>
    <t>ILMN_1809590</t>
  </si>
  <si>
    <t>NM_001071</t>
  </si>
  <si>
    <t>thymidylate synthetase</t>
  </si>
  <si>
    <t>TYMS</t>
  </si>
  <si>
    <t>ILMN_1806040</t>
  </si>
  <si>
    <t>ILMN_1731418</t>
  </si>
  <si>
    <t>NM_024119</t>
  </si>
  <si>
    <t>DEXH-box helicase 58</t>
  </si>
  <si>
    <t>ILMN_1678422</t>
  </si>
  <si>
    <t>NM_032855</t>
  </si>
  <si>
    <t>hematopoietic SH2 domain containing</t>
  </si>
  <si>
    <t>ILMN_1788017</t>
  </si>
  <si>
    <t>NM_005533</t>
  </si>
  <si>
    <t>interferon induced protein 35</t>
  </si>
  <si>
    <t>ILMN_1745374</t>
  </si>
  <si>
    <t>NM_002346</t>
  </si>
  <si>
    <t>lymphocyte antigen 6 complex, locus E</t>
  </si>
  <si>
    <t>ILMN_1695404</t>
  </si>
  <si>
    <t>NM_005532</t>
  </si>
  <si>
    <t>interferon alpha inducible protein 27</t>
  </si>
  <si>
    <t>ILMN_2058782</t>
  </si>
  <si>
    <t>NM_002759</t>
  </si>
  <si>
    <t>eukaryotic translation initiation factor 2 alpha kinase 2</t>
  </si>
  <si>
    <t>ILMN_1706502</t>
  </si>
  <si>
    <t>NM_004701</t>
  </si>
  <si>
    <t>cyclin B2</t>
  </si>
  <si>
    <t>ILMN_1801939</t>
  </si>
  <si>
    <t>NM_181800</t>
  </si>
  <si>
    <t>ubiquitin conjugating enzyme E2 C</t>
  </si>
  <si>
    <t>ILMN_2301083</t>
  </si>
  <si>
    <t>NM_014736</t>
  </si>
  <si>
    <t>KIAA0101</t>
  </si>
  <si>
    <t>ILMN_2285996</t>
  </si>
  <si>
    <t>NM_001775</t>
  </si>
  <si>
    <t>CD38 molecule</t>
  </si>
  <si>
    <t>CD38</t>
  </si>
  <si>
    <t>ILMN_2233783</t>
  </si>
  <si>
    <t>NM_022872</t>
  </si>
  <si>
    <t>interferon alpha inducible protein 6</t>
  </si>
  <si>
    <t>ILMN_2347798</t>
  </si>
  <si>
    <t>NM_006187</t>
  </si>
  <si>
    <t>2'-5'-oligoadenylate synthetase 3</t>
  </si>
  <si>
    <t>ILMN_1745397</t>
  </si>
  <si>
    <t>ILMN_1742618</t>
  </si>
  <si>
    <t>NM_016323</t>
  </si>
  <si>
    <t>HECT and RLD domain containing E3 ubiquitin protein ligase 5</t>
  </si>
  <si>
    <t>ILMN_1729749</t>
  </si>
  <si>
    <t>NM_005563</t>
  </si>
  <si>
    <t>stathmin 1</t>
  </si>
  <si>
    <t>STMN1</t>
  </si>
  <si>
    <t>ILMN_1657796</t>
  </si>
  <si>
    <t>NM_021034</t>
  </si>
  <si>
    <t>interferon induced transmembrane protein 3</t>
  </si>
  <si>
    <t>ILMN_1805750</t>
  </si>
  <si>
    <t>NM_005101</t>
  </si>
  <si>
    <t>ISG15 ubiquitin-like modifier</t>
  </si>
  <si>
    <t>ILMN_2054019</t>
  </si>
  <si>
    <t>ILMN_1731224</t>
  </si>
  <si>
    <t>NM_006417</t>
  </si>
  <si>
    <t>interferon induced protein 44</t>
  </si>
  <si>
    <t>ILMN_1760062</t>
  </si>
  <si>
    <t>BQ437417</t>
  </si>
  <si>
    <t>interferon induced protein 44 like</t>
  </si>
  <si>
    <t>ILMN_1835092</t>
  </si>
  <si>
    <t>NM_002038</t>
  </si>
  <si>
    <t>ILMN_1687384</t>
  </si>
  <si>
    <t>NM_002462</t>
  </si>
  <si>
    <t>MX dynamin like GTPase 1</t>
  </si>
  <si>
    <t>ILMN_1662358</t>
  </si>
  <si>
    <t>NM_033255</t>
  </si>
  <si>
    <t>epithelial stromal interaction 1 (breast)</t>
  </si>
  <si>
    <t>ILMN_2388547</t>
  </si>
  <si>
    <t>NM_006820</t>
  </si>
  <si>
    <t>ILMN_1723912</t>
  </si>
  <si>
    <t>GenBank.Accession</t>
  </si>
  <si>
    <t>Gene.title</t>
  </si>
  <si>
    <t>Gene.symbol</t>
  </si>
  <si>
    <t>logFC</t>
  </si>
  <si>
    <t>t</t>
  </si>
  <si>
    <t>P.Value</t>
  </si>
  <si>
    <t>adj.P.Val</t>
  </si>
  <si>
    <t>ID</t>
  </si>
  <si>
    <r>
      <t>Supplementary Table 5.</t>
    </r>
    <r>
      <rPr>
        <sz val="12"/>
        <color theme="1"/>
        <rFont val="Times New Roman"/>
        <family val="1"/>
      </rPr>
      <t xml:space="preserve"> Differentially expressed genes comparing HIV untreated and treated</t>
    </r>
  </si>
  <si>
    <t>n=317</t>
  </si>
  <si>
    <t>DP (n=15)</t>
  </si>
  <si>
    <t>SLA (n=49)</t>
  </si>
  <si>
    <t>HSP70 (n=26)</t>
  </si>
  <si>
    <t>SLA+HSP70 (n=60)</t>
  </si>
  <si>
    <t>Male, n</t>
  </si>
  <si>
    <t>72.23% (229)</t>
  </si>
  <si>
    <t>73.33% (11)</t>
  </si>
  <si>
    <t>77.55% (38)</t>
  </si>
  <si>
    <t>80.77% (21)</t>
  </si>
  <si>
    <t>80.00% (48)</t>
  </si>
  <si>
    <t>70.42% (181)</t>
  </si>
  <si>
    <t>Age, years</t>
  </si>
  <si>
    <t>32 (26-41)</t>
  </si>
  <si>
    <t>41 (30-50)</t>
  </si>
  <si>
    <t>34 (28-47)</t>
  </si>
  <si>
    <t>37 (27-43)</t>
  </si>
  <si>
    <t>34 (27-43)</t>
  </si>
  <si>
    <t>32 (25-39)</t>
  </si>
  <si>
    <t>HIV-1 viral load, copies/mL</t>
  </si>
  <si>
    <t>40,370 (7,032-141,359)</t>
  </si>
  <si>
    <t>64,746 (2,480-532,702)</t>
  </si>
  <si>
    <t>64,746 (9,538-326,382)</t>
  </si>
  <si>
    <t>84,429 (37,570-276,475)</t>
  </si>
  <si>
    <t>84,429 (11,934-271,953)</t>
  </si>
  <si>
    <t>34,956 (6,330-127,747)</t>
  </si>
  <si>
    <t>369 (163-609)</t>
  </si>
  <si>
    <t>168 (107-449)</t>
  </si>
  <si>
    <t>195 (86-424)</t>
  </si>
  <si>
    <t>180 (110-528)</t>
  </si>
  <si>
    <t>200 (89-447)</t>
  </si>
  <si>
    <t>405 (188-641)</t>
  </si>
  <si>
    <t>1,025 (715-1,441)</t>
  </si>
  <si>
    <t>950 (688-1,546)</t>
  </si>
  <si>
    <t>980 (628-1,310)</t>
  </si>
  <si>
    <t>1,145 (754-1,549)</t>
  </si>
  <si>
    <t>1,034 (657-1,393)</t>
  </si>
  <si>
    <t>1025 (728-1,443)</t>
  </si>
  <si>
    <t>0.33 (0.14-0.59)</t>
  </si>
  <si>
    <t>0.21 (0.060-0.37)</t>
  </si>
  <si>
    <t>0.21 (0.12-0.40)</t>
  </si>
  <si>
    <t>0.23 (0.098-0.41)</t>
  </si>
  <si>
    <t>0.23 (0.12-0.42)</t>
  </si>
  <si>
    <t>0.35 (0.15-0.63)</t>
  </si>
  <si>
    <t>2,144 (1,507-2,763)</t>
  </si>
  <si>
    <t>1,758 (1,142-3,028)</t>
  </si>
  <si>
    <t>1,783 (1,235-2,449)</t>
  </si>
  <si>
    <t>2,102 (1,314-2,835)</t>
  </si>
  <si>
    <t>1,949 (1,257-2,460)</t>
  </si>
  <si>
    <t>2,198 (1,585-2,793)</t>
  </si>
  <si>
    <r>
      <t>DN</t>
    </r>
    <r>
      <rPr>
        <b/>
        <vertAlign val="subscript"/>
        <sz val="12"/>
        <color rgb="FF000000"/>
        <rFont val="Times New Roman"/>
        <family val="1"/>
      </rPr>
      <t>total</t>
    </r>
    <r>
      <rPr>
        <b/>
        <sz val="12"/>
        <color rgb="FF000000"/>
        <rFont val="Times New Roman"/>
        <family val="1"/>
      </rPr>
      <t xml:space="preserve"> (n=257)</t>
    </r>
  </si>
  <si>
    <r>
      <t xml:space="preserve">p </t>
    </r>
    <r>
      <rPr>
        <b/>
        <sz val="12"/>
        <color rgb="FF000000"/>
        <rFont val="Times New Roman"/>
        <family val="1"/>
      </rPr>
      <t>value</t>
    </r>
  </si>
  <si>
    <r>
      <t>CD4</t>
    </r>
    <r>
      <rPr>
        <b/>
        <vertAlign val="superscript"/>
        <sz val="12"/>
        <color rgb="FF000000"/>
        <rFont val="Times New Roman"/>
        <family val="1"/>
      </rPr>
      <t>+</t>
    </r>
    <r>
      <rPr>
        <b/>
        <sz val="12"/>
        <color rgb="FF000000"/>
        <rFont val="Times New Roman"/>
        <family val="1"/>
      </rPr>
      <t xml:space="preserve"> T cell count, cell/µL</t>
    </r>
  </si>
  <si>
    <r>
      <t>CD8</t>
    </r>
    <r>
      <rPr>
        <b/>
        <vertAlign val="superscript"/>
        <sz val="12"/>
        <color rgb="FF000000"/>
        <rFont val="Times New Roman"/>
        <family val="1"/>
      </rPr>
      <t>+</t>
    </r>
    <r>
      <rPr>
        <b/>
        <sz val="12"/>
        <color rgb="FF000000"/>
        <rFont val="Times New Roman"/>
        <family val="1"/>
      </rPr>
      <t xml:space="preserve"> T cell count, cell/µL</t>
    </r>
  </si>
  <si>
    <r>
      <t>CD4</t>
    </r>
    <r>
      <rPr>
        <b/>
        <vertAlign val="superscript"/>
        <sz val="12"/>
        <color rgb="FF000000"/>
        <rFont val="Times New Roman"/>
        <family val="1"/>
      </rPr>
      <t>+</t>
    </r>
    <r>
      <rPr>
        <b/>
        <sz val="12"/>
        <color rgb="FF000000"/>
        <rFont val="Times New Roman"/>
        <family val="1"/>
      </rPr>
      <t>/CD8</t>
    </r>
    <r>
      <rPr>
        <b/>
        <vertAlign val="superscript"/>
        <sz val="12"/>
        <color rgb="FF000000"/>
        <rFont val="Times New Roman"/>
        <family val="1"/>
      </rPr>
      <t>+</t>
    </r>
    <r>
      <rPr>
        <b/>
        <sz val="12"/>
        <color rgb="FF000000"/>
        <rFont val="Times New Roman"/>
        <family val="1"/>
      </rPr>
      <t xml:space="preserve"> T cell ratio</t>
    </r>
  </si>
  <si>
    <r>
      <t>CD45</t>
    </r>
    <r>
      <rPr>
        <b/>
        <vertAlign val="superscript"/>
        <sz val="12"/>
        <color rgb="FF000000"/>
        <rFont val="Times New Roman"/>
        <family val="1"/>
      </rPr>
      <t>+</t>
    </r>
    <r>
      <rPr>
        <b/>
        <sz val="12"/>
        <color rgb="FF000000"/>
        <rFont val="Times New Roman"/>
        <family val="1"/>
      </rPr>
      <t xml:space="preserve"> T cell count, cell/µL</t>
    </r>
  </si>
  <si>
    <r>
      <t>Supplementary Table 6.</t>
    </r>
    <r>
      <rPr>
        <sz val="12"/>
        <color theme="1"/>
        <rFont val="Times New Roman"/>
        <family val="1"/>
      </rPr>
      <t xml:space="preserve"> Epidemiological, virological and immunological characteristics of PWH in Bahia (Brazil) between 2014 and 2105, stratified according to DP, SLA, HSP70 and HSP70+SLA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wrapText="1"/>
    </xf>
    <xf numFmtId="0" fontId="7" fillId="0" borderId="1" xfId="0" applyFont="1" applyBorder="1" applyAlignment="1">
      <alignment horizontal="left" vertical="center" indent="1"/>
    </xf>
    <xf numFmtId="0" fontId="8" fillId="0" borderId="0" xfId="0" applyFont="1" applyAlignment="1">
      <alignment horizontal="left" vertical="center" indent="1"/>
    </xf>
    <xf numFmtId="0" fontId="8" fillId="0" borderId="2" xfId="0" applyFont="1" applyBorder="1" applyAlignment="1">
      <alignment horizontal="left" vertical="center" indent="1"/>
    </xf>
    <xf numFmtId="0" fontId="6" fillId="0" borderId="0" xfId="0" applyFont="1"/>
    <xf numFmtId="0" fontId="7" fillId="0" borderId="1" xfId="0" applyFont="1" applyBorder="1" applyAlignment="1">
      <alignment horizontal="justify" vertical="center"/>
    </xf>
    <xf numFmtId="0" fontId="10" fillId="0" borderId="1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3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2" xfId="0" applyFont="1" applyBorder="1" applyAlignment="1">
      <alignment horizontal="justify" vertical="center"/>
    </xf>
    <xf numFmtId="0" fontId="8" fillId="0" borderId="2" xfId="0" applyFont="1" applyBorder="1" applyAlignment="1">
      <alignment horizontal="justify" vertical="center"/>
    </xf>
    <xf numFmtId="11" fontId="0" fillId="0" borderId="0" xfId="0" applyNumberFormat="1"/>
    <xf numFmtId="11" fontId="0" fillId="2" borderId="0" xfId="0" applyNumberFormat="1" applyFill="1"/>
    <xf numFmtId="0" fontId="0" fillId="2" borderId="0" xfId="0" applyFill="1"/>
    <xf numFmtId="11" fontId="0" fillId="3" borderId="0" xfId="0" applyNumberFormat="1" applyFill="1"/>
    <xf numFmtId="0" fontId="0" fillId="3" borderId="0" xfId="0" applyFill="1"/>
    <xf numFmtId="0" fontId="1" fillId="3" borderId="0" xfId="0" applyFont="1" applyFill="1"/>
    <xf numFmtId="0" fontId="1" fillId="2" borderId="0" xfId="0" applyFont="1" applyFill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11" fontId="14" fillId="0" borderId="0" xfId="0" applyNumberFormat="1" applyFont="1"/>
    <xf numFmtId="0" fontId="14" fillId="0" borderId="0" xfId="0" applyFont="1"/>
    <xf numFmtId="0" fontId="15" fillId="0" borderId="0" xfId="0" applyFont="1" applyAlignment="1">
      <alignment horizontal="center"/>
    </xf>
    <xf numFmtId="16" fontId="0" fillId="0" borderId="0" xfId="0" applyNumberFormat="1"/>
    <xf numFmtId="0" fontId="13" fillId="0" borderId="0" xfId="0" applyFont="1"/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CAE97-DE0D-4C13-B8F8-1D52C6B6B376}">
  <dimension ref="A1:U4"/>
  <sheetViews>
    <sheetView workbookViewId="0">
      <selection activeCell="A3" sqref="A3:U3"/>
    </sheetView>
  </sheetViews>
  <sheetFormatPr defaultRowHeight="15" x14ac:dyDescent="0.25"/>
  <sheetData>
    <row r="1" spans="1:21" ht="20.25" x14ac:dyDescent="0.2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ht="20.25" x14ac:dyDescent="0.25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s="6" customFormat="1" ht="87" customHeight="1" x14ac:dyDescent="0.25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5">
      <c r="A4" t="s">
        <v>3</v>
      </c>
    </row>
  </sheetData>
  <mergeCells count="3">
    <mergeCell ref="A2:U2"/>
    <mergeCell ref="A1:U1"/>
    <mergeCell ref="A3:U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1A37B-B24C-4D6E-B7A9-76E1964B2704}">
  <dimension ref="A1:B17"/>
  <sheetViews>
    <sheetView workbookViewId="0"/>
  </sheetViews>
  <sheetFormatPr defaultRowHeight="15.75" x14ac:dyDescent="0.25"/>
  <cols>
    <col min="1" max="1" width="16.42578125" style="10" bestFit="1" customWidth="1"/>
    <col min="2" max="2" width="45.28515625" style="10" bestFit="1" customWidth="1"/>
    <col min="3" max="16384" width="9.140625" style="10"/>
  </cols>
  <sheetData>
    <row r="1" spans="1:2" x14ac:dyDescent="0.25">
      <c r="A1" s="1" t="s">
        <v>54</v>
      </c>
    </row>
    <row r="2" spans="1:2" ht="16.5" thickBot="1" x14ac:dyDescent="0.3"/>
    <row r="3" spans="1:2" ht="16.5" thickBot="1" x14ac:dyDescent="0.3">
      <c r="A3" s="7" t="s">
        <v>4</v>
      </c>
      <c r="B3" s="7" t="s">
        <v>5</v>
      </c>
    </row>
    <row r="4" spans="1:2" x14ac:dyDescent="0.25">
      <c r="A4" s="8" t="s">
        <v>6</v>
      </c>
      <c r="B4" s="8" t="s">
        <v>7</v>
      </c>
    </row>
    <row r="5" spans="1:2" x14ac:dyDescent="0.25">
      <c r="A5" s="8" t="s">
        <v>8</v>
      </c>
      <c r="B5" s="8" t="s">
        <v>9</v>
      </c>
    </row>
    <row r="6" spans="1:2" x14ac:dyDescent="0.25">
      <c r="A6" s="8" t="s">
        <v>10</v>
      </c>
      <c r="B6" s="8" t="s">
        <v>11</v>
      </c>
    </row>
    <row r="7" spans="1:2" x14ac:dyDescent="0.25">
      <c r="A7" s="8" t="s">
        <v>12</v>
      </c>
      <c r="B7" s="8" t="s">
        <v>13</v>
      </c>
    </row>
    <row r="8" spans="1:2" x14ac:dyDescent="0.25">
      <c r="A8" s="8" t="s">
        <v>14</v>
      </c>
      <c r="B8" s="8" t="s">
        <v>15</v>
      </c>
    </row>
    <row r="9" spans="1:2" x14ac:dyDescent="0.25">
      <c r="A9" s="8" t="s">
        <v>16</v>
      </c>
      <c r="B9" s="8" t="s">
        <v>17</v>
      </c>
    </row>
    <row r="10" spans="1:2" x14ac:dyDescent="0.25">
      <c r="A10" s="8" t="s">
        <v>18</v>
      </c>
      <c r="B10" s="8" t="s">
        <v>19</v>
      </c>
    </row>
    <row r="11" spans="1:2" x14ac:dyDescent="0.25">
      <c r="A11" s="8" t="s">
        <v>20</v>
      </c>
      <c r="B11" s="8" t="s">
        <v>21</v>
      </c>
    </row>
    <row r="12" spans="1:2" x14ac:dyDescent="0.25">
      <c r="A12" s="8" t="s">
        <v>22</v>
      </c>
      <c r="B12" s="8" t="s">
        <v>23</v>
      </c>
    </row>
    <row r="13" spans="1:2" x14ac:dyDescent="0.25">
      <c r="A13" s="8" t="s">
        <v>24</v>
      </c>
      <c r="B13" s="8" t="s">
        <v>25</v>
      </c>
    </row>
    <row r="14" spans="1:2" x14ac:dyDescent="0.25">
      <c r="A14" s="8" t="s">
        <v>26</v>
      </c>
      <c r="B14" s="8" t="s">
        <v>27</v>
      </c>
    </row>
    <row r="15" spans="1:2" x14ac:dyDescent="0.25">
      <c r="A15" s="8" t="s">
        <v>28</v>
      </c>
      <c r="B15" s="8" t="s">
        <v>29</v>
      </c>
    </row>
    <row r="16" spans="1:2" x14ac:dyDescent="0.25">
      <c r="A16" s="8" t="s">
        <v>30</v>
      </c>
      <c r="B16" s="8" t="s">
        <v>31</v>
      </c>
    </row>
    <row r="17" spans="1:2" ht="16.5" thickBot="1" x14ac:dyDescent="0.3">
      <c r="A17" s="9" t="s">
        <v>32</v>
      </c>
      <c r="B17" s="9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B7072-09E6-4A67-9A51-64D62BB4A998}">
  <dimension ref="A1:E7"/>
  <sheetViews>
    <sheetView workbookViewId="0"/>
  </sheetViews>
  <sheetFormatPr defaultRowHeight="15" x14ac:dyDescent="0.25"/>
  <cols>
    <col min="1" max="1" width="8.7109375" style="5" bestFit="1" customWidth="1"/>
    <col min="2" max="2" width="12.7109375" style="5" bestFit="1" customWidth="1"/>
    <col min="3" max="3" width="10" style="5" bestFit="1" customWidth="1"/>
    <col min="4" max="4" width="16" style="5" bestFit="1" customWidth="1"/>
    <col min="5" max="5" width="8.7109375" style="5" bestFit="1" customWidth="1"/>
    <col min="6" max="16384" width="9.140625" style="5"/>
  </cols>
  <sheetData>
    <row r="1" spans="1:5" ht="18.75" x14ac:dyDescent="0.35">
      <c r="A1" s="1" t="s">
        <v>53</v>
      </c>
    </row>
    <row r="2" spans="1:5" ht="15.75" thickBot="1" x14ac:dyDescent="0.3"/>
    <row r="3" spans="1:5" ht="33.75" thickBot="1" x14ac:dyDescent="0.3">
      <c r="A3" s="11" t="s">
        <v>34</v>
      </c>
      <c r="B3" s="11" t="s">
        <v>35</v>
      </c>
      <c r="C3" s="11" t="s">
        <v>36</v>
      </c>
      <c r="D3" s="11" t="s">
        <v>51</v>
      </c>
      <c r="E3" s="12" t="s">
        <v>52</v>
      </c>
    </row>
    <row r="4" spans="1:5" ht="31.5" x14ac:dyDescent="0.25">
      <c r="A4" s="13" t="s">
        <v>37</v>
      </c>
      <c r="B4" s="13" t="s">
        <v>38</v>
      </c>
      <c r="C4" s="13" t="s">
        <v>39</v>
      </c>
      <c r="D4" s="13" t="s">
        <v>40</v>
      </c>
      <c r="E4" s="14">
        <v>0.6673</v>
      </c>
    </row>
    <row r="5" spans="1:5" ht="31.5" x14ac:dyDescent="0.25">
      <c r="A5" s="13" t="s">
        <v>41</v>
      </c>
      <c r="B5" s="13" t="s">
        <v>42</v>
      </c>
      <c r="C5" s="13" t="s">
        <v>43</v>
      </c>
      <c r="D5" s="13" t="s">
        <v>44</v>
      </c>
      <c r="E5" s="15"/>
    </row>
    <row r="6" spans="1:5" ht="31.5" x14ac:dyDescent="0.25">
      <c r="A6" s="13" t="s">
        <v>45</v>
      </c>
      <c r="B6" s="13" t="s">
        <v>46</v>
      </c>
      <c r="C6" s="13" t="s">
        <v>47</v>
      </c>
      <c r="D6" s="13" t="s">
        <v>44</v>
      </c>
      <c r="E6" s="15"/>
    </row>
    <row r="7" spans="1:5" ht="32.25" thickBot="1" x14ac:dyDescent="0.3">
      <c r="A7" s="16" t="s">
        <v>48</v>
      </c>
      <c r="B7" s="16" t="s">
        <v>42</v>
      </c>
      <c r="C7" s="16" t="s">
        <v>49</v>
      </c>
      <c r="D7" s="16" t="s">
        <v>50</v>
      </c>
      <c r="E7" s="17"/>
    </row>
  </sheetData>
  <mergeCells count="1">
    <mergeCell ref="E4:E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D03B9-F369-4BA6-825D-8ADDE467265C}">
  <dimension ref="A1:CY148"/>
  <sheetViews>
    <sheetView zoomScaleNormal="100" workbookViewId="0">
      <selection activeCell="C23" sqref="C23"/>
    </sheetView>
  </sheetViews>
  <sheetFormatPr defaultRowHeight="15" x14ac:dyDescent="0.25"/>
  <cols>
    <col min="1" max="1" width="58.28515625" bestFit="1" customWidth="1"/>
    <col min="2" max="2" width="12.7109375" bestFit="1" customWidth="1"/>
    <col min="3" max="3" width="208.5703125" bestFit="1" customWidth="1"/>
    <col min="4" max="4" width="31.85546875" bestFit="1" customWidth="1"/>
    <col min="5" max="5" width="41" bestFit="1" customWidth="1"/>
    <col min="6" max="6" width="40.85546875" bestFit="1" customWidth="1"/>
    <col min="7" max="7" width="28.85546875" bestFit="1" customWidth="1"/>
    <col min="8" max="8" width="23" bestFit="1" customWidth="1"/>
    <col min="9" max="9" width="31" bestFit="1" customWidth="1"/>
    <col min="10" max="10" width="36.5703125" bestFit="1" customWidth="1"/>
    <col min="11" max="11" width="43.140625" bestFit="1" customWidth="1"/>
    <col min="12" max="12" width="52.5703125" bestFit="1" customWidth="1"/>
    <col min="13" max="13" width="30.42578125" bestFit="1" customWidth="1"/>
    <col min="14" max="14" width="55.42578125" bestFit="1" customWidth="1"/>
    <col min="15" max="15" width="34.7109375" bestFit="1" customWidth="1"/>
    <col min="16" max="16" width="26" bestFit="1" customWidth="1"/>
    <col min="17" max="17" width="45" bestFit="1" customWidth="1"/>
    <col min="18" max="18" width="50.85546875" bestFit="1" customWidth="1"/>
    <col min="19" max="19" width="43.5703125" bestFit="1" customWidth="1"/>
    <col min="20" max="20" width="40.28515625" bestFit="1" customWidth="1"/>
    <col min="21" max="21" width="27.42578125" bestFit="1" customWidth="1"/>
    <col min="22" max="22" width="32.7109375" bestFit="1" customWidth="1"/>
    <col min="23" max="23" width="44.140625" bestFit="1" customWidth="1"/>
    <col min="24" max="24" width="34.5703125" bestFit="1" customWidth="1"/>
    <col min="25" max="25" width="37.42578125" bestFit="1" customWidth="1"/>
    <col min="26" max="26" width="53.5703125" bestFit="1" customWidth="1"/>
    <col min="27" max="27" width="31.42578125" bestFit="1" customWidth="1"/>
    <col min="28" max="28" width="47.42578125" bestFit="1" customWidth="1"/>
    <col min="29" max="29" width="35.85546875" bestFit="1" customWidth="1"/>
    <col min="30" max="30" width="42.42578125" bestFit="1" customWidth="1"/>
    <col min="31" max="31" width="51" bestFit="1" customWidth="1"/>
    <col min="32" max="32" width="24.85546875" bestFit="1" customWidth="1"/>
    <col min="33" max="33" width="38.42578125" bestFit="1" customWidth="1"/>
    <col min="34" max="34" width="27.140625" bestFit="1" customWidth="1"/>
    <col min="35" max="35" width="20.7109375" bestFit="1" customWidth="1"/>
    <col min="36" max="36" width="17.42578125" bestFit="1" customWidth="1"/>
    <col min="37" max="37" width="30" bestFit="1" customWidth="1"/>
    <col min="38" max="38" width="27.85546875" bestFit="1" customWidth="1"/>
    <col min="39" max="39" width="25.7109375" bestFit="1" customWidth="1"/>
    <col min="40" max="40" width="36.7109375" bestFit="1" customWidth="1"/>
    <col min="41" max="41" width="31.140625" bestFit="1" customWidth="1"/>
    <col min="42" max="42" width="20" bestFit="1" customWidth="1"/>
    <col min="43" max="43" width="35.5703125" bestFit="1" customWidth="1"/>
    <col min="44" max="44" width="27.5703125" bestFit="1" customWidth="1"/>
    <col min="45" max="45" width="48.85546875" bestFit="1" customWidth="1"/>
    <col min="46" max="46" width="36.5703125" bestFit="1" customWidth="1"/>
    <col min="47" max="47" width="49.28515625" bestFit="1" customWidth="1"/>
    <col min="48" max="48" width="52.7109375" bestFit="1" customWidth="1"/>
    <col min="49" max="49" width="40.42578125" bestFit="1" customWidth="1"/>
    <col min="50" max="50" width="53.28515625" bestFit="1" customWidth="1"/>
    <col min="51" max="51" width="44" bestFit="1" customWidth="1"/>
    <col min="52" max="52" width="45.85546875" bestFit="1" customWidth="1"/>
    <col min="53" max="53" width="41.140625" bestFit="1" customWidth="1"/>
    <col min="54" max="54" width="34" bestFit="1" customWidth="1"/>
    <col min="55" max="55" width="25.85546875" bestFit="1" customWidth="1"/>
    <col min="56" max="56" width="40.42578125" bestFit="1" customWidth="1"/>
    <col min="57" max="57" width="23.7109375" bestFit="1" customWidth="1"/>
    <col min="58" max="58" width="41.7109375" bestFit="1" customWidth="1"/>
    <col min="59" max="59" width="56.140625" bestFit="1" customWidth="1"/>
    <col min="60" max="60" width="51.5703125" bestFit="1" customWidth="1"/>
    <col min="61" max="61" width="35.7109375" bestFit="1" customWidth="1"/>
    <col min="62" max="62" width="29.42578125" bestFit="1" customWidth="1"/>
    <col min="63" max="63" width="38.28515625" bestFit="1" customWidth="1"/>
    <col min="64" max="64" width="43" bestFit="1" customWidth="1"/>
    <col min="65" max="65" width="47.7109375" bestFit="1" customWidth="1"/>
    <col min="66" max="67" width="36.85546875" bestFit="1" customWidth="1"/>
    <col min="68" max="68" width="58.28515625" bestFit="1" customWidth="1"/>
    <col min="69" max="69" width="40.7109375" bestFit="1" customWidth="1"/>
    <col min="70" max="70" width="52.42578125" bestFit="1" customWidth="1"/>
    <col min="71" max="71" width="34" bestFit="1" customWidth="1"/>
    <col min="72" max="72" width="20.28515625" bestFit="1" customWidth="1"/>
    <col min="73" max="73" width="37" bestFit="1" customWidth="1"/>
    <col min="74" max="74" width="43.85546875" bestFit="1" customWidth="1"/>
    <col min="75" max="75" width="19.42578125" bestFit="1" customWidth="1"/>
    <col min="76" max="76" width="25" bestFit="1" customWidth="1"/>
    <col min="77" max="77" width="29" bestFit="1" customWidth="1"/>
    <col min="78" max="78" width="28.7109375" bestFit="1" customWidth="1"/>
    <col min="79" max="79" width="35.28515625" bestFit="1" customWidth="1"/>
    <col min="80" max="80" width="29.28515625" bestFit="1" customWidth="1"/>
    <col min="81" max="81" width="32" bestFit="1" customWidth="1"/>
    <col min="82" max="82" width="30" bestFit="1" customWidth="1"/>
    <col min="83" max="83" width="37.28515625" bestFit="1" customWidth="1"/>
    <col min="84" max="84" width="24.7109375" bestFit="1" customWidth="1"/>
    <col min="85" max="85" width="53.7109375" bestFit="1" customWidth="1"/>
    <col min="86" max="86" width="46.28515625" bestFit="1" customWidth="1"/>
    <col min="87" max="87" width="31.42578125" bestFit="1" customWidth="1"/>
    <col min="88" max="88" width="33.42578125" bestFit="1" customWidth="1"/>
    <col min="89" max="89" width="18.85546875" bestFit="1" customWidth="1"/>
    <col min="90" max="90" width="20.85546875" bestFit="1" customWidth="1"/>
    <col min="91" max="91" width="37.5703125" bestFit="1" customWidth="1"/>
    <col min="92" max="92" width="34.5703125" bestFit="1" customWidth="1"/>
    <col min="93" max="93" width="27.7109375" bestFit="1" customWidth="1"/>
    <col min="94" max="94" width="29.85546875" bestFit="1" customWidth="1"/>
    <col min="95" max="95" width="24.7109375" bestFit="1" customWidth="1"/>
    <col min="96" max="96" width="32.85546875" bestFit="1" customWidth="1"/>
    <col min="97" max="97" width="47.140625" bestFit="1" customWidth="1"/>
    <col min="98" max="98" width="47.5703125" bestFit="1" customWidth="1"/>
    <col min="99" max="99" width="33.5703125" bestFit="1" customWidth="1"/>
    <col min="100" max="100" width="50.5703125" bestFit="1" customWidth="1"/>
    <col min="101" max="101" width="35.28515625" bestFit="1" customWidth="1"/>
    <col min="102" max="102" width="41" bestFit="1" customWidth="1"/>
    <col min="103" max="103" width="39.42578125" bestFit="1" customWidth="1"/>
  </cols>
  <sheetData>
    <row r="1" spans="1:11" ht="15.75" x14ac:dyDescent="0.25">
      <c r="A1" s="1" t="s">
        <v>350</v>
      </c>
    </row>
    <row r="3" spans="1:11" ht="63" x14ac:dyDescent="0.25">
      <c r="A3" s="25" t="s">
        <v>263</v>
      </c>
      <c r="B3" s="26" t="s">
        <v>262</v>
      </c>
      <c r="C3" s="25" t="s">
        <v>261</v>
      </c>
      <c r="D3" s="26" t="s">
        <v>260</v>
      </c>
      <c r="E3" s="25" t="s">
        <v>259</v>
      </c>
      <c r="F3" s="25" t="s">
        <v>258</v>
      </c>
      <c r="G3" s="25" t="s">
        <v>257</v>
      </c>
      <c r="H3" s="25"/>
      <c r="I3" s="25"/>
      <c r="J3" s="25"/>
      <c r="K3" s="25"/>
    </row>
    <row r="4" spans="1:11" x14ac:dyDescent="0.25">
      <c r="A4" s="20" t="s">
        <v>256</v>
      </c>
      <c r="B4" s="20">
        <v>103</v>
      </c>
      <c r="C4" s="20" t="s">
        <v>255</v>
      </c>
      <c r="D4" s="20">
        <v>10</v>
      </c>
      <c r="E4" s="20">
        <v>9.7100000000000006E-2</v>
      </c>
      <c r="F4" s="19">
        <v>1.41E-17</v>
      </c>
      <c r="G4" s="19">
        <v>4.6499999999999997E-14</v>
      </c>
    </row>
    <row r="5" spans="1:11" x14ac:dyDescent="0.25">
      <c r="A5" t="s">
        <v>254</v>
      </c>
      <c r="B5">
        <v>1396</v>
      </c>
      <c r="C5" t="s">
        <v>253</v>
      </c>
      <c r="D5">
        <v>17</v>
      </c>
      <c r="E5">
        <v>1.2200000000000001E-2</v>
      </c>
      <c r="F5" s="18">
        <v>2.3599999999999999E-14</v>
      </c>
      <c r="G5" s="18">
        <v>3.9000000000000001E-11</v>
      </c>
      <c r="I5" s="24" t="s">
        <v>252</v>
      </c>
    </row>
    <row r="6" spans="1:11" x14ac:dyDescent="0.25">
      <c r="A6" s="20" t="s">
        <v>251</v>
      </c>
      <c r="B6" s="20">
        <v>67</v>
      </c>
      <c r="C6" s="20" t="s">
        <v>250</v>
      </c>
      <c r="D6" s="20">
        <v>7</v>
      </c>
      <c r="E6" s="20">
        <v>0.1045</v>
      </c>
      <c r="F6" s="19">
        <v>8.1399999999999996E-13</v>
      </c>
      <c r="G6" s="19">
        <v>8.9600000000000001E-10</v>
      </c>
    </row>
    <row r="7" spans="1:11" x14ac:dyDescent="0.25">
      <c r="A7" s="20" t="s">
        <v>249</v>
      </c>
      <c r="B7" s="20">
        <v>75</v>
      </c>
      <c r="C7" s="20" t="s">
        <v>248</v>
      </c>
      <c r="D7" s="20">
        <v>7</v>
      </c>
      <c r="E7" s="20">
        <v>9.3299999999999994E-2</v>
      </c>
      <c r="F7" s="19">
        <v>1.85E-12</v>
      </c>
      <c r="G7" s="19">
        <v>1.5199999999999999E-9</v>
      </c>
      <c r="I7" s="23" t="s">
        <v>247</v>
      </c>
    </row>
    <row r="8" spans="1:11" x14ac:dyDescent="0.25">
      <c r="A8" s="20" t="s">
        <v>246</v>
      </c>
      <c r="B8" s="20">
        <v>94</v>
      </c>
      <c r="C8" s="20" t="s">
        <v>245</v>
      </c>
      <c r="D8" s="20">
        <v>7</v>
      </c>
      <c r="E8" s="20">
        <v>7.4499999999999997E-2</v>
      </c>
      <c r="F8" s="19">
        <v>9.3799999999999992E-12</v>
      </c>
      <c r="G8" s="19">
        <v>6.1900000000000003E-9</v>
      </c>
    </row>
    <row r="9" spans="1:11" x14ac:dyDescent="0.25">
      <c r="A9" t="s">
        <v>244</v>
      </c>
      <c r="B9">
        <v>182</v>
      </c>
      <c r="C9" t="s">
        <v>243</v>
      </c>
      <c r="D9">
        <v>8</v>
      </c>
      <c r="E9">
        <v>4.3999999999999997E-2</v>
      </c>
      <c r="F9" s="18">
        <v>1.9599999999999999E-11</v>
      </c>
      <c r="G9" s="18">
        <v>1.0800000000000001E-8</v>
      </c>
    </row>
    <row r="10" spans="1:11" x14ac:dyDescent="0.25">
      <c r="A10" t="s">
        <v>242</v>
      </c>
      <c r="B10">
        <v>292</v>
      </c>
      <c r="C10" t="s">
        <v>241</v>
      </c>
      <c r="D10">
        <v>9</v>
      </c>
      <c r="E10">
        <v>3.0800000000000001E-2</v>
      </c>
      <c r="F10" s="18">
        <v>2.3000000000000001E-11</v>
      </c>
      <c r="G10" s="18">
        <v>1.09E-8</v>
      </c>
    </row>
    <row r="11" spans="1:11" x14ac:dyDescent="0.25">
      <c r="A11" s="22" t="s">
        <v>240</v>
      </c>
      <c r="B11" s="22">
        <v>112</v>
      </c>
      <c r="C11" s="22" t="s">
        <v>239</v>
      </c>
      <c r="D11" s="22">
        <v>7</v>
      </c>
      <c r="E11" s="22">
        <v>6.25E-2</v>
      </c>
      <c r="F11" s="21">
        <v>3.2700000000000001E-11</v>
      </c>
      <c r="G11" s="21">
        <v>1.35E-8</v>
      </c>
    </row>
    <row r="12" spans="1:11" x14ac:dyDescent="0.25">
      <c r="A12" t="s">
        <v>238</v>
      </c>
      <c r="B12">
        <v>206</v>
      </c>
      <c r="C12" t="s">
        <v>237</v>
      </c>
      <c r="D12">
        <v>8</v>
      </c>
      <c r="E12">
        <v>3.8800000000000001E-2</v>
      </c>
      <c r="F12" s="18">
        <v>5.2700000000000003E-11</v>
      </c>
      <c r="G12" s="18">
        <v>1.9300000000000001E-8</v>
      </c>
    </row>
    <row r="13" spans="1:11" x14ac:dyDescent="0.25">
      <c r="A13" s="22" t="s">
        <v>236</v>
      </c>
      <c r="B13" s="22">
        <v>355</v>
      </c>
      <c r="C13" s="22" t="s">
        <v>235</v>
      </c>
      <c r="D13" s="22">
        <v>9</v>
      </c>
      <c r="E13" s="22">
        <v>2.5399999999999999E-2</v>
      </c>
      <c r="F13" s="21">
        <v>1.2999999999999999E-10</v>
      </c>
      <c r="G13" s="21">
        <v>4.3000000000000001E-8</v>
      </c>
    </row>
    <row r="14" spans="1:11" x14ac:dyDescent="0.25">
      <c r="A14" s="22" t="s">
        <v>234</v>
      </c>
      <c r="B14" s="22">
        <v>89</v>
      </c>
      <c r="C14" s="22" t="s">
        <v>233</v>
      </c>
      <c r="D14" s="22">
        <v>6</v>
      </c>
      <c r="E14" s="22">
        <v>6.7400000000000002E-2</v>
      </c>
      <c r="F14" s="21">
        <v>5.7999999999999996E-10</v>
      </c>
      <c r="G14" s="21">
        <v>1.74E-7</v>
      </c>
    </row>
    <row r="15" spans="1:11" x14ac:dyDescent="0.25">
      <c r="A15" t="s">
        <v>232</v>
      </c>
      <c r="B15">
        <v>91</v>
      </c>
      <c r="C15" t="s">
        <v>231</v>
      </c>
      <c r="D15">
        <v>6</v>
      </c>
      <c r="E15">
        <v>6.59E-2</v>
      </c>
      <c r="F15" s="18">
        <v>6.6499999999999998E-10</v>
      </c>
      <c r="G15" s="18">
        <v>1.8300000000000001E-7</v>
      </c>
    </row>
    <row r="16" spans="1:11" x14ac:dyDescent="0.25">
      <c r="A16" t="s">
        <v>230</v>
      </c>
      <c r="B16">
        <v>41</v>
      </c>
      <c r="C16" t="s">
        <v>229</v>
      </c>
      <c r="D16">
        <v>5</v>
      </c>
      <c r="E16">
        <v>0.122</v>
      </c>
      <c r="F16" s="18">
        <v>8.2099999999999996E-10</v>
      </c>
      <c r="G16" s="18">
        <v>2.0900000000000001E-7</v>
      </c>
    </row>
    <row r="17" spans="1:7" x14ac:dyDescent="0.25">
      <c r="A17" t="s">
        <v>228</v>
      </c>
      <c r="B17">
        <v>301</v>
      </c>
      <c r="C17" t="s">
        <v>227</v>
      </c>
      <c r="D17">
        <v>8</v>
      </c>
      <c r="E17">
        <v>2.6599999999999999E-2</v>
      </c>
      <c r="F17" s="18">
        <v>1.0600000000000001E-9</v>
      </c>
      <c r="G17" s="18">
        <v>2.3699999999999999E-7</v>
      </c>
    </row>
    <row r="18" spans="1:7" x14ac:dyDescent="0.25">
      <c r="A18" t="s">
        <v>226</v>
      </c>
      <c r="B18">
        <v>184</v>
      </c>
      <c r="C18" t="s">
        <v>225</v>
      </c>
      <c r="D18">
        <v>7</v>
      </c>
      <c r="E18">
        <v>3.7999999999999999E-2</v>
      </c>
      <c r="F18" s="18">
        <v>1.08E-9</v>
      </c>
      <c r="G18" s="18">
        <v>2.3699999999999999E-7</v>
      </c>
    </row>
    <row r="19" spans="1:7" x14ac:dyDescent="0.25">
      <c r="A19" t="s">
        <v>224</v>
      </c>
      <c r="B19">
        <v>459</v>
      </c>
      <c r="C19" t="s">
        <v>223</v>
      </c>
      <c r="D19">
        <v>9</v>
      </c>
      <c r="E19">
        <v>1.9599999999999999E-2</v>
      </c>
      <c r="F19" s="18">
        <v>1.2400000000000001E-9</v>
      </c>
      <c r="G19" s="18">
        <v>2.5699999999999999E-7</v>
      </c>
    </row>
    <row r="20" spans="1:7" x14ac:dyDescent="0.25">
      <c r="A20" t="s">
        <v>222</v>
      </c>
      <c r="B20">
        <v>116</v>
      </c>
      <c r="C20" t="s">
        <v>221</v>
      </c>
      <c r="D20">
        <v>6</v>
      </c>
      <c r="E20">
        <v>5.1700000000000003E-2</v>
      </c>
      <c r="F20" s="18">
        <v>2.8999999999999999E-9</v>
      </c>
      <c r="G20" s="18">
        <v>5.6300000000000005E-7</v>
      </c>
    </row>
    <row r="21" spans="1:7" x14ac:dyDescent="0.25">
      <c r="A21" t="s">
        <v>220</v>
      </c>
      <c r="B21">
        <v>972</v>
      </c>
      <c r="C21" t="s">
        <v>219</v>
      </c>
      <c r="D21">
        <v>11</v>
      </c>
      <c r="E21">
        <v>1.1299999999999999E-2</v>
      </c>
      <c r="F21" s="18">
        <v>4.4800000000000002E-9</v>
      </c>
      <c r="G21" s="18">
        <v>8.2099999999999995E-7</v>
      </c>
    </row>
    <row r="22" spans="1:7" x14ac:dyDescent="0.25">
      <c r="A22" s="22" t="s">
        <v>218</v>
      </c>
      <c r="B22" s="22">
        <v>136</v>
      </c>
      <c r="C22" s="22" t="s">
        <v>217</v>
      </c>
      <c r="D22" s="22">
        <v>6</v>
      </c>
      <c r="E22" s="22">
        <v>4.41E-2</v>
      </c>
      <c r="F22" s="21">
        <v>7.5599999999999995E-9</v>
      </c>
      <c r="G22" s="21">
        <v>1.31E-6</v>
      </c>
    </row>
    <row r="23" spans="1:7" x14ac:dyDescent="0.25">
      <c r="A23" s="22" t="s">
        <v>216</v>
      </c>
      <c r="B23" s="22">
        <v>139</v>
      </c>
      <c r="C23" s="22" t="s">
        <v>215</v>
      </c>
      <c r="D23" s="22">
        <v>6</v>
      </c>
      <c r="E23" s="22">
        <v>4.3200000000000002E-2</v>
      </c>
      <c r="F23" s="21">
        <v>8.6200000000000004E-9</v>
      </c>
      <c r="G23" s="21">
        <v>1.42E-6</v>
      </c>
    </row>
    <row r="24" spans="1:7" x14ac:dyDescent="0.25">
      <c r="A24" t="s">
        <v>214</v>
      </c>
      <c r="B24">
        <v>434</v>
      </c>
      <c r="C24" t="s">
        <v>213</v>
      </c>
      <c r="D24">
        <v>8</v>
      </c>
      <c r="E24">
        <v>1.84E-2</v>
      </c>
      <c r="F24" s="18">
        <v>1.8399999999999999E-8</v>
      </c>
      <c r="G24" s="18">
        <v>2.9000000000000002E-6</v>
      </c>
    </row>
    <row r="25" spans="1:7" x14ac:dyDescent="0.25">
      <c r="A25" t="s">
        <v>212</v>
      </c>
      <c r="B25">
        <v>284</v>
      </c>
      <c r="C25" t="s">
        <v>211</v>
      </c>
      <c r="D25">
        <v>7</v>
      </c>
      <c r="E25">
        <v>2.46E-2</v>
      </c>
      <c r="F25" s="18">
        <v>2.1699999999999999E-8</v>
      </c>
      <c r="G25" s="18">
        <v>3.1099999999999999E-6</v>
      </c>
    </row>
    <row r="26" spans="1:7" x14ac:dyDescent="0.25">
      <c r="A26" t="s">
        <v>210</v>
      </c>
      <c r="B26">
        <v>284</v>
      </c>
      <c r="C26" t="s">
        <v>209</v>
      </c>
      <c r="D26">
        <v>7</v>
      </c>
      <c r="E26">
        <v>2.46E-2</v>
      </c>
      <c r="F26" s="18">
        <v>2.1699999999999999E-8</v>
      </c>
      <c r="G26" s="18">
        <v>3.1099999999999999E-6</v>
      </c>
    </row>
    <row r="27" spans="1:7" x14ac:dyDescent="0.25">
      <c r="A27" t="s">
        <v>208</v>
      </c>
      <c r="B27">
        <v>168</v>
      </c>
      <c r="C27" t="s">
        <v>207</v>
      </c>
      <c r="D27">
        <v>6</v>
      </c>
      <c r="E27">
        <v>3.5700000000000003E-2</v>
      </c>
      <c r="F27" s="18">
        <v>2.6799999999999998E-8</v>
      </c>
      <c r="G27" s="18">
        <v>3.6799999999999999E-6</v>
      </c>
    </row>
    <row r="28" spans="1:7" x14ac:dyDescent="0.25">
      <c r="A28" t="s">
        <v>206</v>
      </c>
      <c r="B28">
        <v>669</v>
      </c>
      <c r="C28" t="s">
        <v>205</v>
      </c>
      <c r="D28">
        <v>9</v>
      </c>
      <c r="E28">
        <v>1.35E-2</v>
      </c>
      <c r="F28" s="18">
        <v>3.2199999999999997E-8</v>
      </c>
      <c r="G28" s="18">
        <v>4.2599999999999999E-6</v>
      </c>
    </row>
    <row r="29" spans="1:7" x14ac:dyDescent="0.25">
      <c r="A29" t="s">
        <v>204</v>
      </c>
      <c r="B29">
        <v>89</v>
      </c>
      <c r="C29" t="s">
        <v>203</v>
      </c>
      <c r="D29">
        <v>5</v>
      </c>
      <c r="E29">
        <v>5.62E-2</v>
      </c>
      <c r="F29" s="18">
        <v>4.3800000000000002E-8</v>
      </c>
      <c r="G29" s="18">
        <v>5.3499999999999996E-6</v>
      </c>
    </row>
    <row r="30" spans="1:7" x14ac:dyDescent="0.25">
      <c r="A30" t="s">
        <v>202</v>
      </c>
      <c r="B30">
        <v>89</v>
      </c>
      <c r="C30" t="s">
        <v>201</v>
      </c>
      <c r="D30">
        <v>5</v>
      </c>
      <c r="E30">
        <v>5.62E-2</v>
      </c>
      <c r="F30" s="18">
        <v>4.3800000000000002E-8</v>
      </c>
      <c r="G30" s="18">
        <v>5.3499999999999996E-6</v>
      </c>
    </row>
    <row r="31" spans="1:7" x14ac:dyDescent="0.25">
      <c r="A31" t="s">
        <v>200</v>
      </c>
      <c r="B31">
        <v>194</v>
      </c>
      <c r="C31" t="s">
        <v>199</v>
      </c>
      <c r="D31">
        <v>6</v>
      </c>
      <c r="E31">
        <v>3.09E-2</v>
      </c>
      <c r="F31" s="18">
        <v>6.2999999999999995E-8</v>
      </c>
      <c r="G31" s="18">
        <v>7.4200000000000001E-6</v>
      </c>
    </row>
    <row r="32" spans="1:7" x14ac:dyDescent="0.25">
      <c r="A32" t="s">
        <v>198</v>
      </c>
      <c r="B32">
        <v>100</v>
      </c>
      <c r="C32" t="s">
        <v>197</v>
      </c>
      <c r="D32">
        <v>5</v>
      </c>
      <c r="E32">
        <v>0.05</v>
      </c>
      <c r="F32" s="18">
        <v>7.8699999999999997E-8</v>
      </c>
      <c r="G32" s="18">
        <v>8.9600000000000006E-6</v>
      </c>
    </row>
    <row r="33" spans="1:7" x14ac:dyDescent="0.25">
      <c r="A33" t="s">
        <v>196</v>
      </c>
      <c r="B33">
        <v>348</v>
      </c>
      <c r="C33" t="s">
        <v>195</v>
      </c>
      <c r="D33">
        <v>7</v>
      </c>
      <c r="E33">
        <v>2.01E-2</v>
      </c>
      <c r="F33" s="18">
        <v>8.6700000000000002E-8</v>
      </c>
      <c r="G33" s="18">
        <v>9.5400000000000001E-6</v>
      </c>
    </row>
    <row r="34" spans="1:7" x14ac:dyDescent="0.25">
      <c r="A34" t="s">
        <v>194</v>
      </c>
      <c r="B34">
        <v>1032</v>
      </c>
      <c r="C34" t="s">
        <v>193</v>
      </c>
      <c r="D34">
        <v>10</v>
      </c>
      <c r="E34">
        <v>9.7000000000000003E-3</v>
      </c>
      <c r="F34" s="18">
        <v>1.08E-7</v>
      </c>
      <c r="G34" s="18">
        <v>1.15E-5</v>
      </c>
    </row>
    <row r="35" spans="1:7" x14ac:dyDescent="0.25">
      <c r="A35" t="s">
        <v>192</v>
      </c>
      <c r="B35">
        <v>108</v>
      </c>
      <c r="C35" t="s">
        <v>191</v>
      </c>
      <c r="D35">
        <v>5</v>
      </c>
      <c r="E35">
        <v>4.6300000000000001E-2</v>
      </c>
      <c r="F35" s="18">
        <v>1.1600000000000001E-7</v>
      </c>
      <c r="G35" s="18">
        <v>1.1600000000000001E-5</v>
      </c>
    </row>
    <row r="36" spans="1:7" x14ac:dyDescent="0.25">
      <c r="A36" t="s">
        <v>190</v>
      </c>
      <c r="B36">
        <v>108</v>
      </c>
      <c r="C36" t="s">
        <v>189</v>
      </c>
      <c r="D36">
        <v>5</v>
      </c>
      <c r="E36">
        <v>4.6300000000000001E-2</v>
      </c>
      <c r="F36" s="18">
        <v>1.1600000000000001E-7</v>
      </c>
      <c r="G36" s="18">
        <v>1.1600000000000001E-5</v>
      </c>
    </row>
    <row r="37" spans="1:7" x14ac:dyDescent="0.25">
      <c r="A37" t="s">
        <v>188</v>
      </c>
      <c r="B37">
        <v>790</v>
      </c>
      <c r="C37" t="s">
        <v>187</v>
      </c>
      <c r="D37">
        <v>9</v>
      </c>
      <c r="E37">
        <v>1.14E-2</v>
      </c>
      <c r="F37" s="18">
        <v>1.3199999999999999E-7</v>
      </c>
      <c r="G37" s="18">
        <v>1.2799999999999999E-5</v>
      </c>
    </row>
    <row r="38" spans="1:7" x14ac:dyDescent="0.25">
      <c r="A38" t="s">
        <v>186</v>
      </c>
      <c r="B38">
        <v>227</v>
      </c>
      <c r="C38" t="s">
        <v>185</v>
      </c>
      <c r="D38">
        <v>6</v>
      </c>
      <c r="E38">
        <v>2.64E-2</v>
      </c>
      <c r="F38" s="18">
        <v>1.5900000000000001E-7</v>
      </c>
      <c r="G38" s="18">
        <v>1.5E-5</v>
      </c>
    </row>
    <row r="39" spans="1:7" x14ac:dyDescent="0.25">
      <c r="A39" t="s">
        <v>184</v>
      </c>
      <c r="B39">
        <v>236</v>
      </c>
      <c r="C39" t="s">
        <v>183</v>
      </c>
      <c r="D39">
        <v>6</v>
      </c>
      <c r="E39">
        <v>2.5399999999999999E-2</v>
      </c>
      <c r="F39" s="18">
        <v>1.9999999999999999E-7</v>
      </c>
      <c r="G39" s="18">
        <v>1.84E-5</v>
      </c>
    </row>
    <row r="40" spans="1:7" x14ac:dyDescent="0.25">
      <c r="A40" t="s">
        <v>182</v>
      </c>
      <c r="B40">
        <v>241</v>
      </c>
      <c r="C40" t="s">
        <v>181</v>
      </c>
      <c r="D40">
        <v>6</v>
      </c>
      <c r="E40">
        <v>2.4899999999999999E-2</v>
      </c>
      <c r="F40" s="18">
        <v>2.2600000000000001E-7</v>
      </c>
      <c r="G40" s="18">
        <v>2.02E-5</v>
      </c>
    </row>
    <row r="41" spans="1:7" x14ac:dyDescent="0.25">
      <c r="A41" t="s">
        <v>180</v>
      </c>
      <c r="B41">
        <v>243</v>
      </c>
      <c r="C41" t="s">
        <v>179</v>
      </c>
      <c r="D41">
        <v>6</v>
      </c>
      <c r="E41">
        <v>2.47E-2</v>
      </c>
      <c r="F41" s="18">
        <v>2.3799999999999999E-7</v>
      </c>
      <c r="G41" s="18">
        <v>2.0699999999999998E-5</v>
      </c>
    </row>
    <row r="42" spans="1:7" x14ac:dyDescent="0.25">
      <c r="A42" t="s">
        <v>178</v>
      </c>
      <c r="B42">
        <v>53</v>
      </c>
      <c r="C42" t="s">
        <v>177</v>
      </c>
      <c r="D42">
        <v>4</v>
      </c>
      <c r="E42">
        <v>7.5499999999999998E-2</v>
      </c>
      <c r="F42" s="18">
        <v>3.27E-7</v>
      </c>
      <c r="G42" s="18">
        <v>2.7699999999999999E-5</v>
      </c>
    </row>
    <row r="43" spans="1:7" x14ac:dyDescent="0.25">
      <c r="A43" t="s">
        <v>176</v>
      </c>
      <c r="B43">
        <v>54</v>
      </c>
      <c r="C43" t="s">
        <v>175</v>
      </c>
      <c r="D43">
        <v>4</v>
      </c>
      <c r="E43">
        <v>7.4099999999999999E-2</v>
      </c>
      <c r="F43" s="18">
        <v>3.53E-7</v>
      </c>
      <c r="G43" s="18">
        <v>2.9099999999999999E-5</v>
      </c>
    </row>
    <row r="44" spans="1:7" x14ac:dyDescent="0.25">
      <c r="A44" t="s">
        <v>174</v>
      </c>
      <c r="B44">
        <v>648</v>
      </c>
      <c r="C44" t="s">
        <v>173</v>
      </c>
      <c r="D44">
        <v>8</v>
      </c>
      <c r="E44">
        <v>1.23E-2</v>
      </c>
      <c r="F44" s="18">
        <v>3.9400000000000001E-7</v>
      </c>
      <c r="G44" s="18">
        <v>3.1699999999999998E-5</v>
      </c>
    </row>
    <row r="45" spans="1:7" x14ac:dyDescent="0.25">
      <c r="A45" t="s">
        <v>172</v>
      </c>
      <c r="B45">
        <v>140</v>
      </c>
      <c r="C45" t="s">
        <v>171</v>
      </c>
      <c r="D45">
        <v>5</v>
      </c>
      <c r="E45">
        <v>3.5700000000000003E-2</v>
      </c>
      <c r="F45" s="18">
        <v>4.2199999999999999E-7</v>
      </c>
      <c r="G45" s="18">
        <v>3.3200000000000001E-5</v>
      </c>
    </row>
    <row r="46" spans="1:7" x14ac:dyDescent="0.25">
      <c r="A46" t="s">
        <v>170</v>
      </c>
      <c r="B46">
        <v>57</v>
      </c>
      <c r="C46" t="s">
        <v>169</v>
      </c>
      <c r="D46">
        <v>4</v>
      </c>
      <c r="E46">
        <v>7.0199999999999999E-2</v>
      </c>
      <c r="F46" s="18">
        <v>4.39E-7</v>
      </c>
      <c r="G46" s="18">
        <v>3.3699999999999999E-5</v>
      </c>
    </row>
    <row r="47" spans="1:7" x14ac:dyDescent="0.25">
      <c r="A47" t="s">
        <v>168</v>
      </c>
      <c r="B47">
        <v>15</v>
      </c>
      <c r="C47" t="s">
        <v>167</v>
      </c>
      <c r="D47">
        <v>3</v>
      </c>
      <c r="E47">
        <v>0.2</v>
      </c>
      <c r="F47" s="18">
        <v>5.2300000000000001E-7</v>
      </c>
      <c r="G47" s="18">
        <v>3.93E-5</v>
      </c>
    </row>
    <row r="48" spans="1:7" x14ac:dyDescent="0.25">
      <c r="A48" t="s">
        <v>166</v>
      </c>
      <c r="B48">
        <v>460</v>
      </c>
      <c r="C48" t="s">
        <v>165</v>
      </c>
      <c r="D48">
        <v>7</v>
      </c>
      <c r="E48">
        <v>1.52E-2</v>
      </c>
      <c r="F48" s="18">
        <v>5.68E-7</v>
      </c>
      <c r="G48" s="18">
        <v>4.1600000000000002E-5</v>
      </c>
    </row>
    <row r="49" spans="1:7" x14ac:dyDescent="0.25">
      <c r="A49" t="s">
        <v>164</v>
      </c>
      <c r="B49">
        <v>682</v>
      </c>
      <c r="C49" t="s">
        <v>163</v>
      </c>
      <c r="D49">
        <v>8</v>
      </c>
      <c r="E49">
        <v>1.17E-2</v>
      </c>
      <c r="F49" s="18">
        <v>5.7899999999999998E-7</v>
      </c>
      <c r="G49" s="18">
        <v>4.1600000000000002E-5</v>
      </c>
    </row>
    <row r="50" spans="1:7" x14ac:dyDescent="0.25">
      <c r="A50" t="s">
        <v>162</v>
      </c>
      <c r="B50">
        <v>151</v>
      </c>
      <c r="C50" t="s">
        <v>161</v>
      </c>
      <c r="D50">
        <v>5</v>
      </c>
      <c r="E50">
        <v>3.3099999999999997E-2</v>
      </c>
      <c r="F50" s="18">
        <v>6.1500000000000004E-7</v>
      </c>
      <c r="G50" s="18">
        <v>4.32E-5</v>
      </c>
    </row>
    <row r="51" spans="1:7" x14ac:dyDescent="0.25">
      <c r="A51" t="s">
        <v>160</v>
      </c>
      <c r="B51">
        <v>154</v>
      </c>
      <c r="C51" t="s">
        <v>159</v>
      </c>
      <c r="D51">
        <v>5</v>
      </c>
      <c r="E51">
        <v>3.2500000000000001E-2</v>
      </c>
      <c r="F51" s="18">
        <v>6.7700000000000004E-7</v>
      </c>
      <c r="G51" s="18">
        <v>4.6600000000000001E-5</v>
      </c>
    </row>
    <row r="52" spans="1:7" x14ac:dyDescent="0.25">
      <c r="A52" t="s">
        <v>158</v>
      </c>
      <c r="B52">
        <v>162</v>
      </c>
      <c r="C52" t="s">
        <v>157</v>
      </c>
      <c r="D52">
        <v>5</v>
      </c>
      <c r="E52">
        <v>3.09E-2</v>
      </c>
      <c r="F52" s="18">
        <v>8.7000000000000003E-7</v>
      </c>
      <c r="G52" s="18">
        <v>5.8600000000000001E-5</v>
      </c>
    </row>
    <row r="53" spans="1:7" x14ac:dyDescent="0.25">
      <c r="A53" t="s">
        <v>156</v>
      </c>
      <c r="B53">
        <v>307</v>
      </c>
      <c r="C53" t="s">
        <v>155</v>
      </c>
      <c r="D53">
        <v>6</v>
      </c>
      <c r="E53">
        <v>1.95E-2</v>
      </c>
      <c r="F53" s="18">
        <v>9.3099999999999996E-7</v>
      </c>
      <c r="G53" s="18">
        <v>6.1500000000000004E-5</v>
      </c>
    </row>
    <row r="54" spans="1:7" x14ac:dyDescent="0.25">
      <c r="A54" t="s">
        <v>154</v>
      </c>
      <c r="B54">
        <v>70</v>
      </c>
      <c r="C54" t="s">
        <v>153</v>
      </c>
      <c r="D54">
        <v>4</v>
      </c>
      <c r="E54">
        <v>5.7099999999999998E-2</v>
      </c>
      <c r="F54" s="18">
        <v>1.0100000000000001E-6</v>
      </c>
      <c r="G54" s="18">
        <v>6.5400000000000004E-5</v>
      </c>
    </row>
    <row r="55" spans="1:7" x14ac:dyDescent="0.25">
      <c r="A55" t="s">
        <v>152</v>
      </c>
      <c r="B55">
        <v>316</v>
      </c>
      <c r="C55" t="s">
        <v>151</v>
      </c>
      <c r="D55">
        <v>6</v>
      </c>
      <c r="E55">
        <v>1.9E-2</v>
      </c>
      <c r="F55" s="18">
        <v>1.1000000000000001E-6</v>
      </c>
      <c r="G55" s="18">
        <v>6.9900000000000005E-5</v>
      </c>
    </row>
    <row r="56" spans="1:7" x14ac:dyDescent="0.25">
      <c r="A56" t="s">
        <v>150</v>
      </c>
      <c r="B56">
        <v>323</v>
      </c>
      <c r="C56" t="s">
        <v>149</v>
      </c>
      <c r="D56">
        <v>6</v>
      </c>
      <c r="E56">
        <v>1.8599999999999998E-2</v>
      </c>
      <c r="F56" s="18">
        <v>1.2500000000000001E-6</v>
      </c>
      <c r="G56" s="18">
        <v>7.64E-5</v>
      </c>
    </row>
    <row r="57" spans="1:7" x14ac:dyDescent="0.25">
      <c r="A57" t="s">
        <v>148</v>
      </c>
      <c r="B57">
        <v>324</v>
      </c>
      <c r="C57" t="s">
        <v>147</v>
      </c>
      <c r="D57">
        <v>6</v>
      </c>
      <c r="E57">
        <v>1.8499999999999999E-2</v>
      </c>
      <c r="F57" s="18">
        <v>1.2699999999999999E-6</v>
      </c>
      <c r="G57" s="18">
        <v>7.64E-5</v>
      </c>
    </row>
    <row r="58" spans="1:7" x14ac:dyDescent="0.25">
      <c r="A58" t="s">
        <v>146</v>
      </c>
      <c r="B58">
        <v>175</v>
      </c>
      <c r="C58" t="s">
        <v>145</v>
      </c>
      <c r="D58">
        <v>5</v>
      </c>
      <c r="E58">
        <v>2.86E-2</v>
      </c>
      <c r="F58" s="18">
        <v>1.2699999999999999E-6</v>
      </c>
      <c r="G58" s="18">
        <v>7.64E-5</v>
      </c>
    </row>
    <row r="59" spans="1:7" x14ac:dyDescent="0.25">
      <c r="A59" t="s">
        <v>144</v>
      </c>
      <c r="B59">
        <v>75</v>
      </c>
      <c r="C59" t="s">
        <v>143</v>
      </c>
      <c r="D59">
        <v>4</v>
      </c>
      <c r="E59">
        <v>5.33E-2</v>
      </c>
      <c r="F59" s="18">
        <v>1.33E-6</v>
      </c>
      <c r="G59" s="18">
        <v>7.86E-5</v>
      </c>
    </row>
    <row r="60" spans="1:7" x14ac:dyDescent="0.25">
      <c r="A60" t="s">
        <v>142</v>
      </c>
      <c r="B60">
        <v>179</v>
      </c>
      <c r="C60" t="s">
        <v>141</v>
      </c>
      <c r="D60">
        <v>5</v>
      </c>
      <c r="E60">
        <v>2.7900000000000001E-2</v>
      </c>
      <c r="F60" s="18">
        <v>1.42E-6</v>
      </c>
      <c r="G60" s="18">
        <v>8.2399999999999997E-5</v>
      </c>
    </row>
    <row r="61" spans="1:7" x14ac:dyDescent="0.25">
      <c r="A61" t="s">
        <v>140</v>
      </c>
      <c r="B61">
        <v>335</v>
      </c>
      <c r="C61" t="s">
        <v>139</v>
      </c>
      <c r="D61">
        <v>6</v>
      </c>
      <c r="E61">
        <v>1.7899999999999999E-2</v>
      </c>
      <c r="F61" s="18">
        <v>1.5400000000000001E-6</v>
      </c>
      <c r="G61" s="18">
        <v>8.7899999999999995E-5</v>
      </c>
    </row>
    <row r="62" spans="1:7" x14ac:dyDescent="0.25">
      <c r="A62" t="s">
        <v>138</v>
      </c>
      <c r="B62">
        <v>79</v>
      </c>
      <c r="C62" t="s">
        <v>137</v>
      </c>
      <c r="D62">
        <v>4</v>
      </c>
      <c r="E62">
        <v>5.0599999999999999E-2</v>
      </c>
      <c r="F62" s="18">
        <v>1.64E-6</v>
      </c>
      <c r="G62" s="18">
        <v>9.1899999999999998E-5</v>
      </c>
    </row>
    <row r="63" spans="1:7" x14ac:dyDescent="0.25">
      <c r="A63" t="s">
        <v>136</v>
      </c>
      <c r="B63">
        <v>346</v>
      </c>
      <c r="C63" t="s">
        <v>135</v>
      </c>
      <c r="D63">
        <v>6</v>
      </c>
      <c r="E63">
        <v>1.7299999999999999E-2</v>
      </c>
      <c r="F63" s="18">
        <v>1.86E-6</v>
      </c>
      <c r="G63" s="18">
        <v>1.02E-4</v>
      </c>
    </row>
    <row r="64" spans="1:7" x14ac:dyDescent="0.25">
      <c r="A64" t="s">
        <v>134</v>
      </c>
      <c r="B64">
        <v>190</v>
      </c>
      <c r="C64" t="s">
        <v>133</v>
      </c>
      <c r="D64">
        <v>5</v>
      </c>
      <c r="E64">
        <v>2.63E-2</v>
      </c>
      <c r="F64" s="18">
        <v>1.9099999999999999E-6</v>
      </c>
      <c r="G64" s="18">
        <v>1.03E-4</v>
      </c>
    </row>
    <row r="65" spans="1:7" x14ac:dyDescent="0.25">
      <c r="A65" t="s">
        <v>132</v>
      </c>
      <c r="B65">
        <v>563</v>
      </c>
      <c r="C65" t="s">
        <v>131</v>
      </c>
      <c r="D65">
        <v>7</v>
      </c>
      <c r="E65">
        <v>1.24E-2</v>
      </c>
      <c r="F65" s="18">
        <v>2.17E-6</v>
      </c>
      <c r="G65" s="18">
        <v>1.15E-4</v>
      </c>
    </row>
    <row r="66" spans="1:7" x14ac:dyDescent="0.25">
      <c r="A66" t="s">
        <v>130</v>
      </c>
      <c r="B66">
        <v>85</v>
      </c>
      <c r="C66" t="s">
        <v>129</v>
      </c>
      <c r="D66">
        <v>4</v>
      </c>
      <c r="E66">
        <v>4.7100000000000003E-2</v>
      </c>
      <c r="F66" s="18">
        <v>2.2000000000000001E-6</v>
      </c>
      <c r="G66" s="18">
        <v>1.15E-4</v>
      </c>
    </row>
    <row r="67" spans="1:7" x14ac:dyDescent="0.25">
      <c r="A67" t="s">
        <v>128</v>
      </c>
      <c r="B67">
        <v>200</v>
      </c>
      <c r="C67" t="s">
        <v>127</v>
      </c>
      <c r="D67">
        <v>5</v>
      </c>
      <c r="E67">
        <v>2.5000000000000001E-2</v>
      </c>
      <c r="F67" s="18">
        <v>2.4499999999999998E-6</v>
      </c>
      <c r="G67" s="18">
        <v>1.26E-4</v>
      </c>
    </row>
    <row r="68" spans="1:7" x14ac:dyDescent="0.25">
      <c r="A68" s="22" t="s">
        <v>126</v>
      </c>
      <c r="B68" s="22">
        <v>88</v>
      </c>
      <c r="C68" s="22" t="s">
        <v>125</v>
      </c>
      <c r="D68" s="22">
        <v>4</v>
      </c>
      <c r="E68" s="22">
        <v>4.5499999999999999E-2</v>
      </c>
      <c r="F68" s="21">
        <v>2.5299999999999999E-6</v>
      </c>
      <c r="G68" s="21">
        <v>1.2899999999999999E-4</v>
      </c>
    </row>
    <row r="69" spans="1:7" x14ac:dyDescent="0.25">
      <c r="A69" t="s">
        <v>124</v>
      </c>
      <c r="B69">
        <v>368</v>
      </c>
      <c r="C69" t="s">
        <v>123</v>
      </c>
      <c r="D69">
        <v>6</v>
      </c>
      <c r="E69">
        <v>1.6299999999999999E-2</v>
      </c>
      <c r="F69" s="18">
        <v>2.65E-6</v>
      </c>
      <c r="G69" s="18">
        <v>1.3300000000000001E-4</v>
      </c>
    </row>
    <row r="70" spans="1:7" x14ac:dyDescent="0.25">
      <c r="A70" t="s">
        <v>122</v>
      </c>
      <c r="B70">
        <v>94</v>
      </c>
      <c r="C70" t="s">
        <v>121</v>
      </c>
      <c r="D70">
        <v>4</v>
      </c>
      <c r="E70">
        <v>4.2599999999999999E-2</v>
      </c>
      <c r="F70" s="18">
        <v>3.3000000000000002E-6</v>
      </c>
      <c r="G70" s="18">
        <v>1.6200000000000001E-4</v>
      </c>
    </row>
    <row r="71" spans="1:7" x14ac:dyDescent="0.25">
      <c r="A71" t="s">
        <v>120</v>
      </c>
      <c r="B71">
        <v>95</v>
      </c>
      <c r="C71" t="s">
        <v>119</v>
      </c>
      <c r="D71">
        <v>4</v>
      </c>
      <c r="E71">
        <v>4.2099999999999999E-2</v>
      </c>
      <c r="F71" s="18">
        <v>3.4400000000000001E-6</v>
      </c>
      <c r="G71" s="18">
        <v>1.6699999999999999E-4</v>
      </c>
    </row>
    <row r="72" spans="1:7" x14ac:dyDescent="0.25">
      <c r="A72" t="s">
        <v>118</v>
      </c>
      <c r="B72">
        <v>96</v>
      </c>
      <c r="C72" t="s">
        <v>117</v>
      </c>
      <c r="D72">
        <v>4</v>
      </c>
      <c r="E72">
        <v>4.1700000000000001E-2</v>
      </c>
      <c r="F72" s="18">
        <v>3.58E-6</v>
      </c>
      <c r="G72" s="18">
        <v>1.7200000000000001E-4</v>
      </c>
    </row>
    <row r="73" spans="1:7" x14ac:dyDescent="0.25">
      <c r="A73" t="s">
        <v>116</v>
      </c>
      <c r="B73">
        <v>611</v>
      </c>
      <c r="C73" t="s">
        <v>115</v>
      </c>
      <c r="D73">
        <v>7</v>
      </c>
      <c r="E73">
        <v>1.15E-2</v>
      </c>
      <c r="F73" s="18">
        <v>3.72E-6</v>
      </c>
      <c r="G73" s="18">
        <v>1.76E-4</v>
      </c>
    </row>
    <row r="74" spans="1:7" x14ac:dyDescent="0.25">
      <c r="A74" t="s">
        <v>114</v>
      </c>
      <c r="B74">
        <v>398</v>
      </c>
      <c r="C74" t="s">
        <v>113</v>
      </c>
      <c r="D74">
        <v>6</v>
      </c>
      <c r="E74">
        <v>1.5100000000000001E-2</v>
      </c>
      <c r="F74" s="18">
        <v>4.16E-6</v>
      </c>
      <c r="G74" s="18">
        <v>1.9100000000000001E-4</v>
      </c>
    </row>
    <row r="75" spans="1:7" x14ac:dyDescent="0.25">
      <c r="A75" t="s">
        <v>112</v>
      </c>
      <c r="B75">
        <v>29</v>
      </c>
      <c r="C75" t="s">
        <v>111</v>
      </c>
      <c r="D75">
        <v>3</v>
      </c>
      <c r="E75">
        <v>0.10340000000000001</v>
      </c>
      <c r="F75" s="18">
        <v>4.16E-6</v>
      </c>
      <c r="G75" s="18">
        <v>1.9100000000000001E-4</v>
      </c>
    </row>
    <row r="76" spans="1:7" x14ac:dyDescent="0.25">
      <c r="A76" s="20" t="s">
        <v>110</v>
      </c>
      <c r="B76" s="20">
        <v>31</v>
      </c>
      <c r="C76" s="20" t="s">
        <v>109</v>
      </c>
      <c r="D76" s="20">
        <v>3</v>
      </c>
      <c r="E76" s="20">
        <v>9.6799999999999997E-2</v>
      </c>
      <c r="F76" s="19">
        <v>5.1100000000000002E-6</v>
      </c>
      <c r="G76" s="19">
        <v>2.31E-4</v>
      </c>
    </row>
    <row r="77" spans="1:7" x14ac:dyDescent="0.25">
      <c r="A77" t="s">
        <v>108</v>
      </c>
      <c r="B77">
        <v>235</v>
      </c>
      <c r="C77" t="s">
        <v>107</v>
      </c>
      <c r="D77">
        <v>5</v>
      </c>
      <c r="E77">
        <v>2.1299999999999999E-2</v>
      </c>
      <c r="F77" s="18">
        <v>5.3800000000000002E-6</v>
      </c>
      <c r="G77" s="18">
        <v>2.4000000000000001E-4</v>
      </c>
    </row>
    <row r="78" spans="1:7" x14ac:dyDescent="0.25">
      <c r="A78" t="s">
        <v>106</v>
      </c>
      <c r="B78">
        <v>109</v>
      </c>
      <c r="C78" t="s">
        <v>105</v>
      </c>
      <c r="D78">
        <v>4</v>
      </c>
      <c r="E78">
        <v>3.6700000000000003E-2</v>
      </c>
      <c r="F78" s="18">
        <v>5.9399999999999999E-6</v>
      </c>
      <c r="G78" s="18">
        <v>2.6200000000000003E-4</v>
      </c>
    </row>
    <row r="79" spans="1:7" x14ac:dyDescent="0.25">
      <c r="A79" t="s">
        <v>104</v>
      </c>
      <c r="B79">
        <v>33</v>
      </c>
      <c r="C79" t="s">
        <v>103</v>
      </c>
      <c r="D79">
        <v>3</v>
      </c>
      <c r="E79">
        <v>9.0899999999999995E-2</v>
      </c>
      <c r="F79" s="18">
        <v>6.19E-6</v>
      </c>
      <c r="G79" s="18">
        <v>2.6600000000000001E-4</v>
      </c>
    </row>
    <row r="80" spans="1:7" x14ac:dyDescent="0.25">
      <c r="A80" t="s">
        <v>102</v>
      </c>
      <c r="B80">
        <v>33</v>
      </c>
      <c r="C80" t="s">
        <v>101</v>
      </c>
      <c r="D80">
        <v>3</v>
      </c>
      <c r="E80">
        <v>9.0899999999999995E-2</v>
      </c>
      <c r="F80" s="18">
        <v>6.19E-6</v>
      </c>
      <c r="G80" s="18">
        <v>2.6600000000000001E-4</v>
      </c>
    </row>
    <row r="81" spans="1:7" x14ac:dyDescent="0.25">
      <c r="A81" t="s">
        <v>100</v>
      </c>
      <c r="B81">
        <v>662</v>
      </c>
      <c r="C81" t="s">
        <v>99</v>
      </c>
      <c r="D81">
        <v>7</v>
      </c>
      <c r="E81">
        <v>1.06E-2</v>
      </c>
      <c r="F81" s="18">
        <v>6.28E-6</v>
      </c>
      <c r="G81" s="18">
        <v>2.6600000000000001E-4</v>
      </c>
    </row>
    <row r="82" spans="1:7" x14ac:dyDescent="0.25">
      <c r="A82" t="s">
        <v>98</v>
      </c>
      <c r="B82">
        <v>1627</v>
      </c>
      <c r="C82" t="s">
        <v>97</v>
      </c>
      <c r="D82">
        <v>10</v>
      </c>
      <c r="E82">
        <v>6.1000000000000004E-3</v>
      </c>
      <c r="F82" s="18">
        <v>6.6100000000000002E-6</v>
      </c>
      <c r="G82" s="18">
        <v>2.7599999999999999E-4</v>
      </c>
    </row>
    <row r="83" spans="1:7" x14ac:dyDescent="0.25">
      <c r="A83" t="s">
        <v>96</v>
      </c>
      <c r="B83">
        <v>252</v>
      </c>
      <c r="C83" t="s">
        <v>95</v>
      </c>
      <c r="D83">
        <v>5</v>
      </c>
      <c r="E83">
        <v>1.9800000000000002E-2</v>
      </c>
      <c r="F83" s="18">
        <v>7.5499999999999997E-6</v>
      </c>
      <c r="G83" s="18">
        <v>3.1199999999999999E-4</v>
      </c>
    </row>
    <row r="84" spans="1:7" x14ac:dyDescent="0.25">
      <c r="A84" t="s">
        <v>94</v>
      </c>
      <c r="B84">
        <v>967</v>
      </c>
      <c r="C84" t="s">
        <v>93</v>
      </c>
      <c r="D84">
        <v>8</v>
      </c>
      <c r="E84">
        <v>8.3000000000000001E-3</v>
      </c>
      <c r="F84" s="18">
        <v>7.6699999999999994E-6</v>
      </c>
      <c r="G84" s="18">
        <v>3.1300000000000002E-4</v>
      </c>
    </row>
    <row r="85" spans="1:7" x14ac:dyDescent="0.25">
      <c r="A85" s="22" t="s">
        <v>92</v>
      </c>
      <c r="B85" s="22">
        <v>450</v>
      </c>
      <c r="C85" s="22" t="s">
        <v>91</v>
      </c>
      <c r="D85" s="22">
        <v>6</v>
      </c>
      <c r="E85" s="22">
        <v>1.3299999999999999E-2</v>
      </c>
      <c r="F85" s="21">
        <v>8.3799999999999994E-6</v>
      </c>
      <c r="G85" s="21">
        <v>3.3700000000000001E-4</v>
      </c>
    </row>
    <row r="86" spans="1:7" x14ac:dyDescent="0.25">
      <c r="A86" t="s">
        <v>90</v>
      </c>
      <c r="B86">
        <v>124</v>
      </c>
      <c r="C86" t="s">
        <v>89</v>
      </c>
      <c r="D86">
        <v>4</v>
      </c>
      <c r="E86">
        <v>3.2300000000000002E-2</v>
      </c>
      <c r="F86" s="18">
        <v>9.9000000000000001E-6</v>
      </c>
      <c r="G86" s="18">
        <v>3.9399999999999998E-4</v>
      </c>
    </row>
    <row r="87" spans="1:7" x14ac:dyDescent="0.25">
      <c r="A87" t="s">
        <v>88</v>
      </c>
      <c r="B87">
        <v>41</v>
      </c>
      <c r="C87" t="s">
        <v>87</v>
      </c>
      <c r="D87">
        <v>3</v>
      </c>
      <c r="E87">
        <v>7.3200000000000001E-2</v>
      </c>
      <c r="F87" s="18">
        <v>1.2E-5</v>
      </c>
      <c r="G87" s="18">
        <v>4.73E-4</v>
      </c>
    </row>
    <row r="88" spans="1:7" x14ac:dyDescent="0.25">
      <c r="A88" t="s">
        <v>86</v>
      </c>
      <c r="B88">
        <v>42</v>
      </c>
      <c r="C88" t="s">
        <v>85</v>
      </c>
      <c r="D88">
        <v>3</v>
      </c>
      <c r="E88">
        <v>7.1400000000000005E-2</v>
      </c>
      <c r="F88" s="18">
        <v>1.29E-5</v>
      </c>
      <c r="G88" s="18">
        <v>4.9700000000000005E-4</v>
      </c>
    </row>
    <row r="89" spans="1:7" x14ac:dyDescent="0.25">
      <c r="A89" t="s">
        <v>84</v>
      </c>
      <c r="B89">
        <v>42</v>
      </c>
      <c r="C89" t="s">
        <v>83</v>
      </c>
      <c r="D89">
        <v>3</v>
      </c>
      <c r="E89">
        <v>7.1400000000000005E-2</v>
      </c>
      <c r="F89" s="18">
        <v>1.29E-5</v>
      </c>
      <c r="G89" s="18">
        <v>4.9700000000000005E-4</v>
      </c>
    </row>
    <row r="90" spans="1:7" x14ac:dyDescent="0.25">
      <c r="A90" t="s">
        <v>82</v>
      </c>
      <c r="B90">
        <v>288</v>
      </c>
      <c r="C90" t="s">
        <v>81</v>
      </c>
      <c r="D90">
        <v>5</v>
      </c>
      <c r="E90">
        <v>1.7399999999999999E-2</v>
      </c>
      <c r="F90" s="18">
        <v>1.4399999999999999E-5</v>
      </c>
      <c r="G90" s="18">
        <v>5.4600000000000004E-4</v>
      </c>
    </row>
    <row r="91" spans="1:7" x14ac:dyDescent="0.25">
      <c r="A91" t="s">
        <v>80</v>
      </c>
      <c r="B91">
        <v>44</v>
      </c>
      <c r="C91" t="s">
        <v>79</v>
      </c>
      <c r="D91">
        <v>3</v>
      </c>
      <c r="E91">
        <v>6.8199999999999997E-2</v>
      </c>
      <c r="F91" s="18">
        <v>1.49E-5</v>
      </c>
      <c r="G91" s="18">
        <v>5.53E-4</v>
      </c>
    </row>
    <row r="92" spans="1:7" x14ac:dyDescent="0.25">
      <c r="A92" t="s">
        <v>78</v>
      </c>
      <c r="B92">
        <v>44</v>
      </c>
      <c r="C92" t="s">
        <v>77</v>
      </c>
      <c r="D92">
        <v>3</v>
      </c>
      <c r="E92">
        <v>6.8199999999999997E-2</v>
      </c>
      <c r="F92" s="18">
        <v>1.49E-5</v>
      </c>
      <c r="G92" s="18">
        <v>5.53E-4</v>
      </c>
    </row>
    <row r="93" spans="1:7" x14ac:dyDescent="0.25">
      <c r="A93" t="s">
        <v>76</v>
      </c>
      <c r="B93">
        <v>500</v>
      </c>
      <c r="C93" t="s">
        <v>75</v>
      </c>
      <c r="D93">
        <v>6</v>
      </c>
      <c r="E93">
        <v>1.2E-2</v>
      </c>
      <c r="F93" s="18">
        <v>1.52E-5</v>
      </c>
      <c r="G93" s="18">
        <v>5.5800000000000001E-4</v>
      </c>
    </row>
    <row r="94" spans="1:7" x14ac:dyDescent="0.25">
      <c r="A94" t="s">
        <v>74</v>
      </c>
      <c r="B94">
        <v>762</v>
      </c>
      <c r="C94" t="s">
        <v>73</v>
      </c>
      <c r="D94">
        <v>7</v>
      </c>
      <c r="E94">
        <v>9.1999999999999998E-3</v>
      </c>
      <c r="F94" s="18">
        <v>1.56E-5</v>
      </c>
      <c r="G94" s="18">
        <v>5.6599999999999999E-4</v>
      </c>
    </row>
    <row r="95" spans="1:7" x14ac:dyDescent="0.25">
      <c r="A95" t="s">
        <v>72</v>
      </c>
      <c r="B95">
        <v>45</v>
      </c>
      <c r="C95" t="s">
        <v>71</v>
      </c>
      <c r="D95">
        <v>3</v>
      </c>
      <c r="E95">
        <v>6.6699999999999995E-2</v>
      </c>
      <c r="F95" s="18">
        <v>1.5999999999999999E-5</v>
      </c>
      <c r="G95" s="18">
        <v>5.7300000000000005E-4</v>
      </c>
    </row>
    <row r="96" spans="1:7" x14ac:dyDescent="0.25">
      <c r="A96" t="s">
        <v>70</v>
      </c>
      <c r="B96">
        <v>46</v>
      </c>
      <c r="C96" t="s">
        <v>69</v>
      </c>
      <c r="D96">
        <v>3</v>
      </c>
      <c r="E96">
        <v>6.5199999999999994E-2</v>
      </c>
      <c r="F96" s="18">
        <v>1.7099999999999999E-5</v>
      </c>
      <c r="G96" s="18">
        <v>6.0599999999999998E-4</v>
      </c>
    </row>
    <row r="97" spans="1:103" x14ac:dyDescent="0.25">
      <c r="A97" t="s">
        <v>68</v>
      </c>
      <c r="B97">
        <v>302</v>
      </c>
      <c r="C97" t="s">
        <v>67</v>
      </c>
      <c r="D97">
        <v>5</v>
      </c>
      <c r="E97">
        <v>1.66E-2</v>
      </c>
      <c r="F97" s="18">
        <v>1.8099999999999999E-5</v>
      </c>
      <c r="G97" s="18">
        <v>6.3400000000000001E-4</v>
      </c>
    </row>
    <row r="98" spans="1:103" x14ac:dyDescent="0.25">
      <c r="A98" t="s">
        <v>66</v>
      </c>
      <c r="B98">
        <v>147</v>
      </c>
      <c r="C98" t="s">
        <v>65</v>
      </c>
      <c r="D98">
        <v>4</v>
      </c>
      <c r="E98">
        <v>2.7199999999999998E-2</v>
      </c>
      <c r="F98" s="18">
        <v>1.9400000000000001E-5</v>
      </c>
      <c r="G98" s="18">
        <v>6.6799999999999997E-4</v>
      </c>
    </row>
    <row r="99" spans="1:103" x14ac:dyDescent="0.25">
      <c r="A99" s="20" t="s">
        <v>64</v>
      </c>
      <c r="B99" s="20">
        <v>48</v>
      </c>
      <c r="C99" s="20" t="s">
        <v>63</v>
      </c>
      <c r="D99" s="20">
        <v>3</v>
      </c>
      <c r="E99" s="20">
        <v>6.25E-2</v>
      </c>
      <c r="F99" s="19">
        <v>1.9400000000000001E-5</v>
      </c>
      <c r="G99" s="19">
        <v>6.6799999999999997E-4</v>
      </c>
    </row>
    <row r="100" spans="1:103" x14ac:dyDescent="0.25">
      <c r="A100" t="s">
        <v>62</v>
      </c>
      <c r="B100">
        <v>49</v>
      </c>
      <c r="C100" t="s">
        <v>61</v>
      </c>
      <c r="D100">
        <v>3</v>
      </c>
      <c r="E100">
        <v>6.1199999999999997E-2</v>
      </c>
      <c r="F100" s="18">
        <v>2.0699999999999998E-5</v>
      </c>
      <c r="G100" s="18">
        <v>7.0299999999999996E-4</v>
      </c>
    </row>
    <row r="101" spans="1:103" x14ac:dyDescent="0.25">
      <c r="A101" t="s">
        <v>60</v>
      </c>
      <c r="B101">
        <v>50</v>
      </c>
      <c r="C101" t="s">
        <v>59</v>
      </c>
      <c r="D101">
        <v>3</v>
      </c>
      <c r="E101">
        <v>0.06</v>
      </c>
      <c r="F101" s="18">
        <v>2.1999999999999999E-5</v>
      </c>
      <c r="G101" s="18">
        <v>7.3999999999999999E-4</v>
      </c>
    </row>
    <row r="102" spans="1:103" x14ac:dyDescent="0.25">
      <c r="A102" t="s">
        <v>58</v>
      </c>
      <c r="B102">
        <v>153</v>
      </c>
      <c r="C102" t="s">
        <v>57</v>
      </c>
      <c r="D102">
        <v>4</v>
      </c>
      <c r="E102">
        <v>2.6100000000000002E-2</v>
      </c>
      <c r="F102" s="18">
        <v>2.27E-5</v>
      </c>
      <c r="G102" s="18">
        <v>7.5600000000000005E-4</v>
      </c>
    </row>
    <row r="103" spans="1:103" x14ac:dyDescent="0.25">
      <c r="A103" t="s">
        <v>56</v>
      </c>
      <c r="B103">
        <v>540</v>
      </c>
      <c r="C103" t="s">
        <v>55</v>
      </c>
      <c r="D103">
        <v>6</v>
      </c>
      <c r="E103">
        <v>1.11E-2</v>
      </c>
      <c r="F103" s="18">
        <v>2.34E-5</v>
      </c>
      <c r="G103" s="18">
        <v>7.7300000000000003E-4</v>
      </c>
    </row>
    <row r="105" spans="1:103" x14ac:dyDescent="0.25">
      <c r="A105" t="s">
        <v>349</v>
      </c>
    </row>
    <row r="107" spans="1:103" x14ac:dyDescent="0.25">
      <c r="A107" t="s">
        <v>348</v>
      </c>
      <c r="B107" t="s">
        <v>347</v>
      </c>
      <c r="C107" t="s">
        <v>346</v>
      </c>
      <c r="D107" t="s">
        <v>256</v>
      </c>
      <c r="E107" t="s">
        <v>254</v>
      </c>
      <c r="F107" t="s">
        <v>251</v>
      </c>
      <c r="G107" t="s">
        <v>249</v>
      </c>
      <c r="H107" t="s">
        <v>246</v>
      </c>
      <c r="I107" t="s">
        <v>244</v>
      </c>
      <c r="J107" t="s">
        <v>242</v>
      </c>
      <c r="K107" t="s">
        <v>240</v>
      </c>
      <c r="L107" t="s">
        <v>238</v>
      </c>
      <c r="M107" t="s">
        <v>236</v>
      </c>
      <c r="N107" t="s">
        <v>234</v>
      </c>
      <c r="O107" t="s">
        <v>232</v>
      </c>
      <c r="P107" t="s">
        <v>230</v>
      </c>
      <c r="Q107" t="s">
        <v>228</v>
      </c>
      <c r="R107" t="s">
        <v>226</v>
      </c>
      <c r="S107" t="s">
        <v>224</v>
      </c>
      <c r="T107" t="s">
        <v>222</v>
      </c>
      <c r="U107" t="s">
        <v>220</v>
      </c>
      <c r="V107" t="s">
        <v>218</v>
      </c>
      <c r="W107" t="s">
        <v>216</v>
      </c>
      <c r="X107" t="s">
        <v>214</v>
      </c>
      <c r="Y107" t="s">
        <v>212</v>
      </c>
      <c r="Z107" t="s">
        <v>210</v>
      </c>
      <c r="AA107" t="s">
        <v>208</v>
      </c>
      <c r="AB107" t="s">
        <v>206</v>
      </c>
      <c r="AC107" t="s">
        <v>204</v>
      </c>
      <c r="AD107" t="s">
        <v>202</v>
      </c>
      <c r="AE107" t="s">
        <v>200</v>
      </c>
      <c r="AF107" t="s">
        <v>198</v>
      </c>
      <c r="AG107" t="s">
        <v>196</v>
      </c>
      <c r="AH107" t="s">
        <v>194</v>
      </c>
      <c r="AI107" t="s">
        <v>192</v>
      </c>
      <c r="AJ107" t="s">
        <v>190</v>
      </c>
      <c r="AK107" t="s">
        <v>188</v>
      </c>
      <c r="AL107" t="s">
        <v>186</v>
      </c>
      <c r="AM107" t="s">
        <v>184</v>
      </c>
      <c r="AN107" t="s">
        <v>182</v>
      </c>
      <c r="AO107" t="s">
        <v>180</v>
      </c>
      <c r="AP107" t="s">
        <v>178</v>
      </c>
      <c r="AQ107" t="s">
        <v>176</v>
      </c>
      <c r="AR107" t="s">
        <v>174</v>
      </c>
      <c r="AS107" t="s">
        <v>172</v>
      </c>
      <c r="AT107" t="s">
        <v>170</v>
      </c>
      <c r="AU107" t="s">
        <v>168</v>
      </c>
      <c r="AV107" t="s">
        <v>166</v>
      </c>
      <c r="AW107" t="s">
        <v>164</v>
      </c>
      <c r="AX107" t="s">
        <v>162</v>
      </c>
      <c r="AY107" t="s">
        <v>160</v>
      </c>
      <c r="AZ107" t="s">
        <v>158</v>
      </c>
      <c r="BA107" t="s">
        <v>156</v>
      </c>
      <c r="BB107" t="s">
        <v>154</v>
      </c>
      <c r="BC107" t="s">
        <v>152</v>
      </c>
      <c r="BD107" t="s">
        <v>150</v>
      </c>
      <c r="BE107" t="s">
        <v>148</v>
      </c>
      <c r="BF107" t="s">
        <v>146</v>
      </c>
      <c r="BG107" t="s">
        <v>144</v>
      </c>
      <c r="BH107" t="s">
        <v>142</v>
      </c>
      <c r="BI107" t="s">
        <v>140</v>
      </c>
      <c r="BJ107" t="s">
        <v>138</v>
      </c>
      <c r="BK107" t="s">
        <v>136</v>
      </c>
      <c r="BL107" t="s">
        <v>134</v>
      </c>
      <c r="BM107" t="s">
        <v>132</v>
      </c>
      <c r="BN107" t="s">
        <v>130</v>
      </c>
      <c r="BO107" t="s">
        <v>128</v>
      </c>
      <c r="BP107" t="s">
        <v>126</v>
      </c>
      <c r="BQ107" t="s">
        <v>124</v>
      </c>
      <c r="BR107" t="s">
        <v>122</v>
      </c>
      <c r="BS107" t="s">
        <v>120</v>
      </c>
      <c r="BT107" t="s">
        <v>118</v>
      </c>
      <c r="BU107" t="s">
        <v>116</v>
      </c>
      <c r="BV107" t="s">
        <v>114</v>
      </c>
      <c r="BW107" t="s">
        <v>112</v>
      </c>
      <c r="BX107" t="s">
        <v>110</v>
      </c>
      <c r="BY107" t="s">
        <v>108</v>
      </c>
      <c r="BZ107" t="s">
        <v>106</v>
      </c>
      <c r="CA107" t="s">
        <v>104</v>
      </c>
      <c r="CB107" t="s">
        <v>102</v>
      </c>
      <c r="CC107" t="s">
        <v>100</v>
      </c>
      <c r="CD107" t="s">
        <v>98</v>
      </c>
      <c r="CE107" t="s">
        <v>96</v>
      </c>
      <c r="CF107" t="s">
        <v>94</v>
      </c>
      <c r="CG107" t="s">
        <v>92</v>
      </c>
      <c r="CH107" t="s">
        <v>90</v>
      </c>
      <c r="CI107" t="s">
        <v>88</v>
      </c>
      <c r="CJ107" t="s">
        <v>86</v>
      </c>
      <c r="CK107" t="s">
        <v>84</v>
      </c>
      <c r="CL107" t="s">
        <v>82</v>
      </c>
      <c r="CM107" t="s">
        <v>80</v>
      </c>
      <c r="CN107" t="s">
        <v>78</v>
      </c>
      <c r="CO107" t="s">
        <v>76</v>
      </c>
      <c r="CP107" t="s">
        <v>74</v>
      </c>
      <c r="CQ107" t="s">
        <v>72</v>
      </c>
      <c r="CR107" t="s">
        <v>70</v>
      </c>
      <c r="CS107" t="s">
        <v>68</v>
      </c>
      <c r="CT107" t="s">
        <v>66</v>
      </c>
      <c r="CU107" t="s">
        <v>64</v>
      </c>
      <c r="CV107" t="s">
        <v>62</v>
      </c>
      <c r="CW107" t="s">
        <v>60</v>
      </c>
      <c r="CX107" t="s">
        <v>58</v>
      </c>
      <c r="CY107" t="s">
        <v>56</v>
      </c>
    </row>
    <row r="108" spans="1:103" x14ac:dyDescent="0.25">
      <c r="A108" s="20">
        <v>3627</v>
      </c>
      <c r="B108" s="20" t="s">
        <v>345</v>
      </c>
      <c r="C108" s="20" t="s">
        <v>344</v>
      </c>
      <c r="D108" t="s">
        <v>256</v>
      </c>
      <c r="E108" t="s">
        <v>254</v>
      </c>
      <c r="F108" t="s">
        <v>251</v>
      </c>
      <c r="G108" t="s">
        <v>249</v>
      </c>
      <c r="H108" t="s">
        <v>246</v>
      </c>
      <c r="I108" t="s">
        <v>244</v>
      </c>
      <c r="J108" t="s">
        <v>242</v>
      </c>
      <c r="K108" t="s">
        <v>240</v>
      </c>
      <c r="Q108" t="s">
        <v>228</v>
      </c>
      <c r="U108" t="s">
        <v>220</v>
      </c>
      <c r="Y108" t="s">
        <v>212</v>
      </c>
      <c r="AE108" t="s">
        <v>200</v>
      </c>
      <c r="AH108" t="s">
        <v>194</v>
      </c>
      <c r="AJ108" t="s">
        <v>190</v>
      </c>
      <c r="AL108" t="s">
        <v>186</v>
      </c>
      <c r="AW108" t="s">
        <v>164</v>
      </c>
      <c r="BC108" t="s">
        <v>152</v>
      </c>
      <c r="BE108" t="s">
        <v>148</v>
      </c>
      <c r="BG108" t="s">
        <v>144</v>
      </c>
      <c r="BX108" t="s">
        <v>110</v>
      </c>
      <c r="CC108" t="s">
        <v>100</v>
      </c>
      <c r="CG108" t="s">
        <v>92</v>
      </c>
      <c r="CK108" t="s">
        <v>84</v>
      </c>
      <c r="CS108" t="s">
        <v>68</v>
      </c>
      <c r="CU108" t="s">
        <v>64</v>
      </c>
    </row>
    <row r="109" spans="1:103" x14ac:dyDescent="0.25">
      <c r="A109" s="20">
        <v>2633</v>
      </c>
      <c r="B109" s="20" t="s">
        <v>343</v>
      </c>
      <c r="C109" s="20" t="s">
        <v>342</v>
      </c>
      <c r="D109" t="s">
        <v>256</v>
      </c>
      <c r="E109" t="s">
        <v>254</v>
      </c>
      <c r="F109" t="s">
        <v>251</v>
      </c>
      <c r="G109" t="s">
        <v>249</v>
      </c>
      <c r="H109" t="s">
        <v>246</v>
      </c>
      <c r="I109" t="s">
        <v>244</v>
      </c>
      <c r="J109" t="s">
        <v>242</v>
      </c>
      <c r="Q109" t="s">
        <v>228</v>
      </c>
      <c r="Y109" t="s">
        <v>212</v>
      </c>
      <c r="AE109" t="s">
        <v>200</v>
      </c>
      <c r="AJ109" t="s">
        <v>190</v>
      </c>
      <c r="AU109" t="s">
        <v>168</v>
      </c>
      <c r="BG109" t="s">
        <v>144</v>
      </c>
      <c r="BK109" t="s">
        <v>136</v>
      </c>
      <c r="BO109" t="s">
        <v>128</v>
      </c>
      <c r="BW109" t="s">
        <v>112</v>
      </c>
      <c r="BX109" t="s">
        <v>110</v>
      </c>
      <c r="CC109" t="s">
        <v>100</v>
      </c>
      <c r="CG109" t="s">
        <v>92</v>
      </c>
      <c r="CK109" t="s">
        <v>84</v>
      </c>
      <c r="CS109" t="s">
        <v>68</v>
      </c>
    </row>
    <row r="110" spans="1:103" x14ac:dyDescent="0.25">
      <c r="A110" s="20">
        <v>6772</v>
      </c>
      <c r="B110" s="20" t="s">
        <v>341</v>
      </c>
      <c r="C110" s="20" t="s">
        <v>340</v>
      </c>
      <c r="D110" t="s">
        <v>256</v>
      </c>
      <c r="E110" t="s">
        <v>254</v>
      </c>
      <c r="F110" t="s">
        <v>251</v>
      </c>
      <c r="G110" t="s">
        <v>249</v>
      </c>
      <c r="H110" t="s">
        <v>246</v>
      </c>
      <c r="I110" t="s">
        <v>244</v>
      </c>
      <c r="K110" t="s">
        <v>240</v>
      </c>
      <c r="L110" t="s">
        <v>238</v>
      </c>
      <c r="Q110" t="s">
        <v>228</v>
      </c>
      <c r="W110" t="s">
        <v>216</v>
      </c>
      <c r="Y110" t="s">
        <v>212</v>
      </c>
      <c r="AA110" t="s">
        <v>208</v>
      </c>
      <c r="AE110" t="s">
        <v>200</v>
      </c>
      <c r="AG110" t="s">
        <v>196</v>
      </c>
      <c r="AH110" t="s">
        <v>194</v>
      </c>
      <c r="AK110" t="s">
        <v>188</v>
      </c>
      <c r="AL110" t="s">
        <v>186</v>
      </c>
      <c r="AM110" t="s">
        <v>184</v>
      </c>
      <c r="AR110" t="s">
        <v>174</v>
      </c>
      <c r="AV110" t="s">
        <v>166</v>
      </c>
      <c r="AW110" t="s">
        <v>164</v>
      </c>
      <c r="BC110" t="s">
        <v>152</v>
      </c>
      <c r="BK110" t="s">
        <v>136</v>
      </c>
      <c r="BO110" t="s">
        <v>128</v>
      </c>
      <c r="BP110" t="s">
        <v>126</v>
      </c>
      <c r="BV110" t="s">
        <v>114</v>
      </c>
      <c r="BX110" t="s">
        <v>110</v>
      </c>
      <c r="CF110" t="s">
        <v>94</v>
      </c>
      <c r="CQ110" t="s">
        <v>72</v>
      </c>
      <c r="CS110" t="s">
        <v>68</v>
      </c>
      <c r="CU110" t="s">
        <v>64</v>
      </c>
    </row>
    <row r="111" spans="1:103" x14ac:dyDescent="0.25">
      <c r="A111">
        <v>713</v>
      </c>
      <c r="B111" t="s">
        <v>339</v>
      </c>
      <c r="C111" t="s">
        <v>338</v>
      </c>
      <c r="D111" t="s">
        <v>256</v>
      </c>
      <c r="E111" t="s">
        <v>254</v>
      </c>
      <c r="H111" t="s">
        <v>246</v>
      </c>
      <c r="K111" t="s">
        <v>240</v>
      </c>
      <c r="V111" t="s">
        <v>218</v>
      </c>
      <c r="W111" t="s">
        <v>216</v>
      </c>
      <c r="AK111" t="s">
        <v>188</v>
      </c>
      <c r="AL111" t="s">
        <v>186</v>
      </c>
      <c r="BP111" t="s">
        <v>126</v>
      </c>
      <c r="CN111" t="s">
        <v>78</v>
      </c>
      <c r="CO111" t="s">
        <v>76</v>
      </c>
    </row>
    <row r="112" spans="1:103" x14ac:dyDescent="0.25">
      <c r="A112">
        <v>7453</v>
      </c>
      <c r="B112" t="s">
        <v>337</v>
      </c>
      <c r="C112" t="s">
        <v>336</v>
      </c>
      <c r="D112" t="s">
        <v>256</v>
      </c>
      <c r="F112" t="s">
        <v>251</v>
      </c>
      <c r="G112" t="s">
        <v>249</v>
      </c>
      <c r="K112" t="s">
        <v>240</v>
      </c>
      <c r="L112" t="s">
        <v>238</v>
      </c>
      <c r="S112" t="s">
        <v>224</v>
      </c>
      <c r="U112" t="s">
        <v>220</v>
      </c>
      <c r="W112" t="s">
        <v>216</v>
      </c>
      <c r="AB112" t="s">
        <v>206</v>
      </c>
      <c r="AH112" t="s">
        <v>194</v>
      </c>
      <c r="AJ112" t="s">
        <v>190</v>
      </c>
      <c r="AK112" t="s">
        <v>188</v>
      </c>
      <c r="BA112" t="s">
        <v>156</v>
      </c>
      <c r="BP112" t="s">
        <v>126</v>
      </c>
      <c r="CC112" t="s">
        <v>100</v>
      </c>
      <c r="CD112" t="s">
        <v>98</v>
      </c>
      <c r="CK112" t="s">
        <v>84</v>
      </c>
      <c r="CN112" t="s">
        <v>78</v>
      </c>
    </row>
    <row r="113" spans="1:103" x14ac:dyDescent="0.25">
      <c r="A113">
        <v>5920</v>
      </c>
      <c r="B113" t="s">
        <v>335</v>
      </c>
      <c r="C113" t="s">
        <v>334</v>
      </c>
      <c r="D113" t="s">
        <v>256</v>
      </c>
      <c r="F113" t="s">
        <v>251</v>
      </c>
      <c r="G113" t="s">
        <v>249</v>
      </c>
      <c r="AE113" t="s">
        <v>200</v>
      </c>
      <c r="AK113" t="s">
        <v>188</v>
      </c>
      <c r="BG113" t="s">
        <v>144</v>
      </c>
      <c r="CL113" t="s">
        <v>82</v>
      </c>
      <c r="CO113" t="s">
        <v>76</v>
      </c>
    </row>
    <row r="114" spans="1:103" x14ac:dyDescent="0.25">
      <c r="A114">
        <v>3429</v>
      </c>
      <c r="B114" t="s">
        <v>333</v>
      </c>
      <c r="C114" t="s">
        <v>332</v>
      </c>
      <c r="D114" t="s">
        <v>256</v>
      </c>
      <c r="F114" t="s">
        <v>251</v>
      </c>
      <c r="H114" t="s">
        <v>246</v>
      </c>
      <c r="U114" t="s">
        <v>220</v>
      </c>
      <c r="Y114" t="s">
        <v>212</v>
      </c>
      <c r="AE114" t="s">
        <v>200</v>
      </c>
      <c r="AJ114" t="s">
        <v>190</v>
      </c>
      <c r="AV114" t="s">
        <v>166</v>
      </c>
      <c r="BG114" t="s">
        <v>144</v>
      </c>
      <c r="BW114" t="s">
        <v>112</v>
      </c>
      <c r="CG114" t="s">
        <v>92</v>
      </c>
      <c r="CL114" t="s">
        <v>82</v>
      </c>
      <c r="CS114" t="s">
        <v>68</v>
      </c>
      <c r="CU114" t="s">
        <v>64</v>
      </c>
    </row>
    <row r="115" spans="1:103" x14ac:dyDescent="0.25">
      <c r="A115">
        <v>2634</v>
      </c>
      <c r="B115" t="s">
        <v>331</v>
      </c>
      <c r="C115" t="s">
        <v>330</v>
      </c>
      <c r="D115" t="s">
        <v>256</v>
      </c>
      <c r="F115" t="s">
        <v>251</v>
      </c>
      <c r="I115" t="s">
        <v>244</v>
      </c>
      <c r="K115" t="s">
        <v>240</v>
      </c>
      <c r="U115" t="s">
        <v>220</v>
      </c>
      <c r="W115" t="s">
        <v>216</v>
      </c>
      <c r="AG115" t="s">
        <v>196</v>
      </c>
      <c r="AH115" t="s">
        <v>194</v>
      </c>
      <c r="AL115" t="s">
        <v>186</v>
      </c>
      <c r="BE115" t="s">
        <v>148</v>
      </c>
      <c r="BK115" t="s">
        <v>136</v>
      </c>
      <c r="BP115" t="s">
        <v>126</v>
      </c>
      <c r="CG115" t="s">
        <v>92</v>
      </c>
    </row>
    <row r="116" spans="1:103" x14ac:dyDescent="0.25">
      <c r="A116">
        <v>80833</v>
      </c>
      <c r="B116" t="s">
        <v>329</v>
      </c>
      <c r="C116" t="s">
        <v>328</v>
      </c>
      <c r="D116" t="s">
        <v>256</v>
      </c>
      <c r="G116" t="s">
        <v>249</v>
      </c>
      <c r="AB116" t="s">
        <v>206</v>
      </c>
      <c r="AH116" t="s">
        <v>194</v>
      </c>
      <c r="CG116" t="s">
        <v>92</v>
      </c>
    </row>
    <row r="117" spans="1:103" x14ac:dyDescent="0.25">
      <c r="A117">
        <v>5721</v>
      </c>
      <c r="B117" t="s">
        <v>327</v>
      </c>
      <c r="C117" t="s">
        <v>326</v>
      </c>
      <c r="D117" t="s">
        <v>256</v>
      </c>
      <c r="I117" t="s">
        <v>244</v>
      </c>
      <c r="K117" t="s">
        <v>240</v>
      </c>
      <c r="Z117" t="s">
        <v>210</v>
      </c>
      <c r="AH117" t="s">
        <v>194</v>
      </c>
      <c r="AK117" t="s">
        <v>188</v>
      </c>
      <c r="AL117" t="s">
        <v>186</v>
      </c>
      <c r="BA117" t="s">
        <v>156</v>
      </c>
      <c r="BO117" t="s">
        <v>128</v>
      </c>
      <c r="CD117" t="s">
        <v>98</v>
      </c>
      <c r="CN117" t="s">
        <v>78</v>
      </c>
      <c r="CO117" t="s">
        <v>76</v>
      </c>
      <c r="CP117" t="s">
        <v>74</v>
      </c>
      <c r="CV117" t="s">
        <v>62</v>
      </c>
    </row>
    <row r="118" spans="1:103" x14ac:dyDescent="0.25">
      <c r="A118">
        <v>5690</v>
      </c>
      <c r="B118" t="s">
        <v>325</v>
      </c>
      <c r="C118" t="s">
        <v>324</v>
      </c>
      <c r="E118" t="s">
        <v>254</v>
      </c>
      <c r="I118" t="s">
        <v>244</v>
      </c>
      <c r="L118" t="s">
        <v>238</v>
      </c>
      <c r="S118" t="s">
        <v>224</v>
      </c>
      <c r="V118" t="s">
        <v>218</v>
      </c>
      <c r="Z118" t="s">
        <v>210</v>
      </c>
      <c r="AA118" t="s">
        <v>208</v>
      </c>
      <c r="AJ118" t="s">
        <v>190</v>
      </c>
      <c r="BA118" t="s">
        <v>156</v>
      </c>
      <c r="BQ118" t="s">
        <v>124</v>
      </c>
      <c r="CD118" t="s">
        <v>98</v>
      </c>
      <c r="CV118" t="s">
        <v>62</v>
      </c>
      <c r="CW118" t="s">
        <v>60</v>
      </c>
    </row>
    <row r="119" spans="1:103" x14ac:dyDescent="0.25">
      <c r="A119">
        <v>51203</v>
      </c>
      <c r="B119" t="s">
        <v>323</v>
      </c>
      <c r="C119" t="s">
        <v>322</v>
      </c>
      <c r="E119" t="s">
        <v>254</v>
      </c>
      <c r="J119" t="s">
        <v>242</v>
      </c>
      <c r="M119" t="s">
        <v>236</v>
      </c>
      <c r="N119" t="s">
        <v>234</v>
      </c>
      <c r="O119" t="s">
        <v>232</v>
      </c>
      <c r="P119" t="s">
        <v>230</v>
      </c>
      <c r="Q119" t="s">
        <v>228</v>
      </c>
      <c r="R119" t="s">
        <v>226</v>
      </c>
      <c r="S119" t="s">
        <v>224</v>
      </c>
      <c r="T119" t="s">
        <v>222</v>
      </c>
      <c r="U119" t="s">
        <v>220</v>
      </c>
      <c r="X119" t="s">
        <v>214</v>
      </c>
      <c r="AB119" t="s">
        <v>206</v>
      </c>
      <c r="AC119" t="s">
        <v>204</v>
      </c>
      <c r="AD119" t="s">
        <v>202</v>
      </c>
      <c r="AF119" t="s">
        <v>198</v>
      </c>
      <c r="AG119" t="s">
        <v>196</v>
      </c>
      <c r="AI119" t="s">
        <v>192</v>
      </c>
      <c r="AK119" t="s">
        <v>188</v>
      </c>
      <c r="AM119" t="s">
        <v>184</v>
      </c>
      <c r="AN119" t="s">
        <v>182</v>
      </c>
      <c r="AO119" t="s">
        <v>180</v>
      </c>
      <c r="AP119" t="s">
        <v>178</v>
      </c>
      <c r="AQ119" t="s">
        <v>176</v>
      </c>
      <c r="AR119" t="s">
        <v>174</v>
      </c>
      <c r="AS119" t="s">
        <v>172</v>
      </c>
      <c r="AT119" t="s">
        <v>170</v>
      </c>
      <c r="AW119" t="s">
        <v>164</v>
      </c>
      <c r="AX119" t="s">
        <v>162</v>
      </c>
      <c r="AY119" t="s">
        <v>160</v>
      </c>
      <c r="BD119" t="s">
        <v>150</v>
      </c>
      <c r="BE119" t="s">
        <v>148</v>
      </c>
      <c r="BH119" t="s">
        <v>142</v>
      </c>
      <c r="BI119" t="s">
        <v>140</v>
      </c>
      <c r="BL119" t="s">
        <v>134</v>
      </c>
      <c r="BM119" t="s">
        <v>132</v>
      </c>
      <c r="BQ119" t="s">
        <v>124</v>
      </c>
      <c r="BR119" t="s">
        <v>122</v>
      </c>
      <c r="BT119" t="s">
        <v>118</v>
      </c>
      <c r="BU119" t="s">
        <v>116</v>
      </c>
      <c r="BY119" t="s">
        <v>108</v>
      </c>
      <c r="BZ119" t="s">
        <v>106</v>
      </c>
      <c r="CA119" t="s">
        <v>104</v>
      </c>
      <c r="CB119" t="s">
        <v>102</v>
      </c>
      <c r="CC119" t="s">
        <v>100</v>
      </c>
      <c r="CE119" t="s">
        <v>96</v>
      </c>
      <c r="CF119" t="s">
        <v>94</v>
      </c>
      <c r="CH119" t="s">
        <v>90</v>
      </c>
      <c r="CM119" t="s">
        <v>80</v>
      </c>
      <c r="CR119" t="s">
        <v>70</v>
      </c>
      <c r="CT119" t="s">
        <v>66</v>
      </c>
      <c r="CX119" t="s">
        <v>58</v>
      </c>
      <c r="CY119" t="s">
        <v>56</v>
      </c>
    </row>
    <row r="120" spans="1:103" x14ac:dyDescent="0.25">
      <c r="A120">
        <v>9133</v>
      </c>
      <c r="B120" t="s">
        <v>321</v>
      </c>
      <c r="C120" t="s">
        <v>320</v>
      </c>
      <c r="E120" t="s">
        <v>254</v>
      </c>
      <c r="J120" t="s">
        <v>242</v>
      </c>
      <c r="M120" t="s">
        <v>236</v>
      </c>
      <c r="N120" t="s">
        <v>234</v>
      </c>
      <c r="O120" t="s">
        <v>232</v>
      </c>
      <c r="P120" t="s">
        <v>230</v>
      </c>
      <c r="R120" t="s">
        <v>226</v>
      </c>
      <c r="S120" t="s">
        <v>224</v>
      </c>
      <c r="T120" t="s">
        <v>222</v>
      </c>
      <c r="X120" t="s">
        <v>214</v>
      </c>
      <c r="Z120" t="s">
        <v>210</v>
      </c>
      <c r="AA120" t="s">
        <v>208</v>
      </c>
      <c r="AB120" t="s">
        <v>206</v>
      </c>
      <c r="AC120" t="s">
        <v>204</v>
      </c>
      <c r="AD120" t="s">
        <v>202</v>
      </c>
      <c r="AF120" t="s">
        <v>198</v>
      </c>
      <c r="AI120" t="s">
        <v>192</v>
      </c>
      <c r="AM120" t="s">
        <v>184</v>
      </c>
      <c r="AN120" t="s">
        <v>182</v>
      </c>
      <c r="AO120" t="s">
        <v>180</v>
      </c>
      <c r="AP120" t="s">
        <v>178</v>
      </c>
      <c r="AR120" t="s">
        <v>174</v>
      </c>
      <c r="AS120" t="s">
        <v>172</v>
      </c>
      <c r="AT120" t="s">
        <v>170</v>
      </c>
      <c r="AW120" t="s">
        <v>164</v>
      </c>
      <c r="AX120" t="s">
        <v>162</v>
      </c>
      <c r="AY120" t="s">
        <v>160</v>
      </c>
      <c r="AZ120" t="s">
        <v>158</v>
      </c>
      <c r="BB120" t="s">
        <v>154</v>
      </c>
      <c r="BD120" t="s">
        <v>150</v>
      </c>
      <c r="BF120" t="s">
        <v>146</v>
      </c>
      <c r="BH120" t="s">
        <v>142</v>
      </c>
      <c r="BI120" t="s">
        <v>140</v>
      </c>
      <c r="BJ120" t="s">
        <v>138</v>
      </c>
      <c r="BL120" t="s">
        <v>134</v>
      </c>
      <c r="BM120" t="s">
        <v>132</v>
      </c>
      <c r="BN120" t="s">
        <v>130</v>
      </c>
      <c r="BQ120" t="s">
        <v>124</v>
      </c>
      <c r="BR120" t="s">
        <v>122</v>
      </c>
      <c r="BS120" t="s">
        <v>120</v>
      </c>
      <c r="BU120" t="s">
        <v>116</v>
      </c>
      <c r="BY120" t="s">
        <v>108</v>
      </c>
      <c r="BZ120" t="s">
        <v>106</v>
      </c>
      <c r="CA120" t="s">
        <v>104</v>
      </c>
      <c r="CB120" t="s">
        <v>102</v>
      </c>
      <c r="CC120" t="s">
        <v>100</v>
      </c>
      <c r="CD120" t="s">
        <v>98</v>
      </c>
      <c r="CF120" t="s">
        <v>94</v>
      </c>
      <c r="CH120" t="s">
        <v>90</v>
      </c>
      <c r="CI120" t="s">
        <v>88</v>
      </c>
      <c r="CJ120" t="s">
        <v>86</v>
      </c>
      <c r="CP120" t="s">
        <v>74</v>
      </c>
      <c r="CR120" t="s">
        <v>70</v>
      </c>
      <c r="CT120" t="s">
        <v>66</v>
      </c>
      <c r="CX120" t="s">
        <v>58</v>
      </c>
    </row>
    <row r="121" spans="1:103" x14ac:dyDescent="0.25">
      <c r="A121">
        <v>4173</v>
      </c>
      <c r="B121" t="s">
        <v>319</v>
      </c>
      <c r="C121" t="s">
        <v>318</v>
      </c>
      <c r="E121" t="s">
        <v>254</v>
      </c>
      <c r="J121" t="s">
        <v>242</v>
      </c>
      <c r="M121" t="s">
        <v>236</v>
      </c>
      <c r="N121" t="s">
        <v>234</v>
      </c>
      <c r="P121" t="s">
        <v>230</v>
      </c>
      <c r="Q121" t="s">
        <v>228</v>
      </c>
      <c r="R121" t="s">
        <v>226</v>
      </c>
      <c r="S121" t="s">
        <v>224</v>
      </c>
      <c r="T121" t="s">
        <v>222</v>
      </c>
      <c r="U121" t="s">
        <v>220</v>
      </c>
      <c r="W121" t="s">
        <v>216</v>
      </c>
      <c r="X121" t="s">
        <v>214</v>
      </c>
      <c r="AB121" t="s">
        <v>206</v>
      </c>
      <c r="AD121" t="s">
        <v>202</v>
      </c>
      <c r="AE121" t="s">
        <v>200</v>
      </c>
      <c r="AF121" t="s">
        <v>198</v>
      </c>
      <c r="AI121" t="s">
        <v>192</v>
      </c>
      <c r="AK121" t="s">
        <v>188</v>
      </c>
      <c r="AN121" t="s">
        <v>182</v>
      </c>
      <c r="AO121" t="s">
        <v>180</v>
      </c>
      <c r="AQ121" t="s">
        <v>176</v>
      </c>
      <c r="AR121" t="s">
        <v>174</v>
      </c>
      <c r="AS121" t="s">
        <v>172</v>
      </c>
      <c r="AW121" t="s">
        <v>164</v>
      </c>
      <c r="AY121" t="s">
        <v>160</v>
      </c>
      <c r="AZ121" t="s">
        <v>158</v>
      </c>
      <c r="BB121" t="s">
        <v>154</v>
      </c>
      <c r="BD121" t="s">
        <v>150</v>
      </c>
      <c r="BI121" t="s">
        <v>140</v>
      </c>
      <c r="BM121" t="s">
        <v>132</v>
      </c>
      <c r="BQ121" t="s">
        <v>124</v>
      </c>
      <c r="BS121" t="s">
        <v>120</v>
      </c>
      <c r="BU121" t="s">
        <v>116</v>
      </c>
      <c r="BV121" t="s">
        <v>114</v>
      </c>
      <c r="BZ121" t="s">
        <v>106</v>
      </c>
      <c r="CA121" t="s">
        <v>104</v>
      </c>
      <c r="CC121" t="s">
        <v>100</v>
      </c>
      <c r="CD121" t="s">
        <v>98</v>
      </c>
      <c r="CE121" t="s">
        <v>96</v>
      </c>
      <c r="CF121" t="s">
        <v>94</v>
      </c>
      <c r="CP121" t="s">
        <v>74</v>
      </c>
      <c r="CT121" t="s">
        <v>66</v>
      </c>
      <c r="CY121" t="s">
        <v>56</v>
      </c>
    </row>
    <row r="122" spans="1:103" x14ac:dyDescent="0.25">
      <c r="A122">
        <v>7153</v>
      </c>
      <c r="B122" t="s">
        <v>317</v>
      </c>
      <c r="C122" t="s">
        <v>316</v>
      </c>
      <c r="E122" t="s">
        <v>254</v>
      </c>
      <c r="J122" t="s">
        <v>242</v>
      </c>
      <c r="M122" t="s">
        <v>236</v>
      </c>
      <c r="N122" t="s">
        <v>234</v>
      </c>
      <c r="P122" t="s">
        <v>230</v>
      </c>
      <c r="Q122" t="s">
        <v>228</v>
      </c>
      <c r="R122" t="s">
        <v>226</v>
      </c>
      <c r="S122" t="s">
        <v>224</v>
      </c>
      <c r="T122" t="s">
        <v>222</v>
      </c>
      <c r="X122" t="s">
        <v>214</v>
      </c>
      <c r="Y122" t="s">
        <v>212</v>
      </c>
      <c r="AA122" t="s">
        <v>208</v>
      </c>
      <c r="AB122" t="s">
        <v>206</v>
      </c>
      <c r="AC122" t="s">
        <v>204</v>
      </c>
      <c r="AD122" t="s">
        <v>202</v>
      </c>
      <c r="AF122" t="s">
        <v>198</v>
      </c>
      <c r="AG122" t="s">
        <v>196</v>
      </c>
      <c r="AI122" t="s">
        <v>192</v>
      </c>
      <c r="AM122" t="s">
        <v>184</v>
      </c>
      <c r="AN122" t="s">
        <v>182</v>
      </c>
      <c r="AO122" t="s">
        <v>180</v>
      </c>
      <c r="AP122" t="s">
        <v>178</v>
      </c>
      <c r="AQ122" t="s">
        <v>176</v>
      </c>
      <c r="AR122" t="s">
        <v>174</v>
      </c>
      <c r="AS122" t="s">
        <v>172</v>
      </c>
      <c r="AT122" t="s">
        <v>170</v>
      </c>
      <c r="AV122" t="s">
        <v>166</v>
      </c>
      <c r="AW122" t="s">
        <v>164</v>
      </c>
      <c r="AX122" t="s">
        <v>162</v>
      </c>
      <c r="AY122" t="s">
        <v>160</v>
      </c>
      <c r="AZ122" t="s">
        <v>158</v>
      </c>
      <c r="BA122" t="s">
        <v>156</v>
      </c>
      <c r="BB122" t="s">
        <v>154</v>
      </c>
      <c r="BC122" t="s">
        <v>152</v>
      </c>
      <c r="BD122" t="s">
        <v>150</v>
      </c>
      <c r="BE122" t="s">
        <v>148</v>
      </c>
      <c r="BF122" t="s">
        <v>146</v>
      </c>
      <c r="BH122" t="s">
        <v>142</v>
      </c>
      <c r="BI122" t="s">
        <v>140</v>
      </c>
      <c r="BJ122" t="s">
        <v>138</v>
      </c>
      <c r="BK122" t="s">
        <v>136</v>
      </c>
      <c r="BL122" t="s">
        <v>134</v>
      </c>
      <c r="BM122" t="s">
        <v>132</v>
      </c>
      <c r="BN122" t="s">
        <v>130</v>
      </c>
      <c r="BQ122" t="s">
        <v>124</v>
      </c>
      <c r="BR122" t="s">
        <v>122</v>
      </c>
      <c r="BS122" t="s">
        <v>120</v>
      </c>
      <c r="BT122" t="s">
        <v>118</v>
      </c>
      <c r="BU122" t="s">
        <v>116</v>
      </c>
      <c r="BY122" t="s">
        <v>108</v>
      </c>
      <c r="BZ122" t="s">
        <v>106</v>
      </c>
      <c r="CB122" t="s">
        <v>102</v>
      </c>
      <c r="CD122" t="s">
        <v>98</v>
      </c>
      <c r="CE122" t="s">
        <v>96</v>
      </c>
      <c r="CF122" t="s">
        <v>94</v>
      </c>
      <c r="CH122" t="s">
        <v>90</v>
      </c>
      <c r="CI122" t="s">
        <v>88</v>
      </c>
      <c r="CJ122" t="s">
        <v>86</v>
      </c>
      <c r="CM122" t="s">
        <v>80</v>
      </c>
      <c r="CP122" t="s">
        <v>74</v>
      </c>
      <c r="CR122" t="s">
        <v>70</v>
      </c>
      <c r="CT122" t="s">
        <v>66</v>
      </c>
      <c r="CX122" t="s">
        <v>58</v>
      </c>
      <c r="CY122" t="s">
        <v>56</v>
      </c>
    </row>
    <row r="123" spans="1:103" x14ac:dyDescent="0.25">
      <c r="A123">
        <v>51659</v>
      </c>
      <c r="B123" t="s">
        <v>315</v>
      </c>
      <c r="C123" t="s">
        <v>314</v>
      </c>
      <c r="E123" t="s">
        <v>254</v>
      </c>
      <c r="J123" t="s">
        <v>242</v>
      </c>
      <c r="N123" t="s">
        <v>234</v>
      </c>
      <c r="O123" t="s">
        <v>232</v>
      </c>
      <c r="R123" t="s">
        <v>226</v>
      </c>
      <c r="S123" t="s">
        <v>224</v>
      </c>
      <c r="T123" t="s">
        <v>222</v>
      </c>
      <c r="U123" t="s">
        <v>220</v>
      </c>
      <c r="X123" t="s">
        <v>214</v>
      </c>
      <c r="Z123" t="s">
        <v>210</v>
      </c>
      <c r="AB123" t="s">
        <v>206</v>
      </c>
      <c r="AO123" t="s">
        <v>180</v>
      </c>
      <c r="AR123" t="s">
        <v>174</v>
      </c>
      <c r="AZ123" t="s">
        <v>158</v>
      </c>
      <c r="BD123" t="s">
        <v>150</v>
      </c>
      <c r="BM123" t="s">
        <v>132</v>
      </c>
      <c r="BQ123" t="s">
        <v>124</v>
      </c>
      <c r="BU123" t="s">
        <v>116</v>
      </c>
      <c r="BV123" t="s">
        <v>114</v>
      </c>
      <c r="BY123" t="s">
        <v>108</v>
      </c>
      <c r="CE123" t="s">
        <v>96</v>
      </c>
      <c r="CF123" t="s">
        <v>94</v>
      </c>
    </row>
    <row r="124" spans="1:103" x14ac:dyDescent="0.25">
      <c r="A124">
        <v>118932</v>
      </c>
      <c r="B124" t="s">
        <v>313</v>
      </c>
      <c r="C124" t="s">
        <v>312</v>
      </c>
      <c r="E124" t="s">
        <v>254</v>
      </c>
      <c r="L124" t="s">
        <v>238</v>
      </c>
      <c r="Q124" t="s">
        <v>228</v>
      </c>
      <c r="BF124" t="s">
        <v>146</v>
      </c>
      <c r="BV124" t="s">
        <v>114</v>
      </c>
    </row>
    <row r="125" spans="1:103" x14ac:dyDescent="0.25">
      <c r="A125">
        <v>115361</v>
      </c>
      <c r="B125" t="s">
        <v>311</v>
      </c>
      <c r="C125" t="s">
        <v>310</v>
      </c>
      <c r="E125" t="s">
        <v>254</v>
      </c>
      <c r="L125" t="s">
        <v>238</v>
      </c>
      <c r="U125" t="s">
        <v>220</v>
      </c>
      <c r="AH125" t="s">
        <v>194</v>
      </c>
      <c r="AU125" t="s">
        <v>168</v>
      </c>
    </row>
    <row r="126" spans="1:103" x14ac:dyDescent="0.25">
      <c r="A126">
        <v>115362</v>
      </c>
      <c r="B126" t="s">
        <v>309</v>
      </c>
      <c r="C126" t="s">
        <v>308</v>
      </c>
      <c r="E126" t="s">
        <v>254</v>
      </c>
      <c r="L126" t="s">
        <v>238</v>
      </c>
      <c r="AH126" t="s">
        <v>194</v>
      </c>
      <c r="AU126" t="s">
        <v>168</v>
      </c>
      <c r="CO126" t="s">
        <v>76</v>
      </c>
    </row>
    <row r="127" spans="1:103" x14ac:dyDescent="0.25">
      <c r="A127">
        <v>113130</v>
      </c>
      <c r="B127" t="s">
        <v>307</v>
      </c>
      <c r="C127" t="s">
        <v>306</v>
      </c>
      <c r="E127" t="s">
        <v>254</v>
      </c>
      <c r="M127" t="s">
        <v>236</v>
      </c>
      <c r="O127" t="s">
        <v>232</v>
      </c>
      <c r="P127" t="s">
        <v>230</v>
      </c>
      <c r="T127" t="s">
        <v>222</v>
      </c>
      <c r="X127" t="s">
        <v>214</v>
      </c>
      <c r="AC127" t="s">
        <v>204</v>
      </c>
      <c r="AW127" t="s">
        <v>164</v>
      </c>
      <c r="AX127" t="s">
        <v>162</v>
      </c>
      <c r="AZ127" t="s">
        <v>158</v>
      </c>
      <c r="BD127" t="s">
        <v>150</v>
      </c>
      <c r="BH127" t="s">
        <v>142</v>
      </c>
      <c r="BI127" t="s">
        <v>140</v>
      </c>
      <c r="BJ127" t="s">
        <v>138</v>
      </c>
      <c r="BL127" t="s">
        <v>134</v>
      </c>
      <c r="BM127" t="s">
        <v>132</v>
      </c>
      <c r="BN127" t="s">
        <v>130</v>
      </c>
      <c r="BT127" t="s">
        <v>118</v>
      </c>
      <c r="CF127" t="s">
        <v>94</v>
      </c>
      <c r="CY127" t="s">
        <v>56</v>
      </c>
    </row>
    <row r="128" spans="1:103" x14ac:dyDescent="0.25">
      <c r="A128">
        <v>84868</v>
      </c>
      <c r="B128" t="s">
        <v>305</v>
      </c>
      <c r="C128" t="s">
        <v>304</v>
      </c>
      <c r="E128" t="s">
        <v>254</v>
      </c>
      <c r="Q128" t="s">
        <v>228</v>
      </c>
      <c r="V128" t="s">
        <v>218</v>
      </c>
    </row>
    <row r="129" spans="1:103" x14ac:dyDescent="0.25">
      <c r="A129">
        <v>5685</v>
      </c>
      <c r="B129" t="s">
        <v>303</v>
      </c>
      <c r="C129" t="s">
        <v>302</v>
      </c>
      <c r="E129" t="s">
        <v>254</v>
      </c>
      <c r="Z129" t="s">
        <v>210</v>
      </c>
      <c r="BO129" t="s">
        <v>128</v>
      </c>
      <c r="CD129" t="s">
        <v>98</v>
      </c>
      <c r="CP129" t="s">
        <v>74</v>
      </c>
      <c r="CV129" t="s">
        <v>62</v>
      </c>
      <c r="CW129" t="s">
        <v>60</v>
      </c>
    </row>
    <row r="130" spans="1:103" x14ac:dyDescent="0.25">
      <c r="A130">
        <v>55744</v>
      </c>
      <c r="B130" t="s">
        <v>301</v>
      </c>
      <c r="C130" t="s">
        <v>300</v>
      </c>
      <c r="E130" t="s">
        <v>254</v>
      </c>
      <c r="AB130" t="s">
        <v>206</v>
      </c>
      <c r="BV130" t="s">
        <v>114</v>
      </c>
      <c r="CD130" t="s">
        <v>98</v>
      </c>
    </row>
    <row r="131" spans="1:103" x14ac:dyDescent="0.25">
      <c r="A131">
        <v>10791</v>
      </c>
      <c r="B131" t="s">
        <v>299</v>
      </c>
      <c r="C131" t="s">
        <v>298</v>
      </c>
      <c r="G131" t="s">
        <v>249</v>
      </c>
      <c r="I131" t="s">
        <v>244</v>
      </c>
      <c r="U131" t="s">
        <v>220</v>
      </c>
      <c r="AA131" t="s">
        <v>208</v>
      </c>
      <c r="AG131" t="s">
        <v>196</v>
      </c>
      <c r="BW131" t="s">
        <v>112</v>
      </c>
      <c r="CG131" t="s">
        <v>92</v>
      </c>
    </row>
    <row r="132" spans="1:103" x14ac:dyDescent="0.25">
      <c r="A132">
        <v>714</v>
      </c>
      <c r="B132" t="s">
        <v>297</v>
      </c>
      <c r="C132" t="s">
        <v>296</v>
      </c>
      <c r="H132" t="s">
        <v>246</v>
      </c>
      <c r="K132" t="s">
        <v>240</v>
      </c>
      <c r="V132" t="s">
        <v>218</v>
      </c>
      <c r="W132" t="s">
        <v>216</v>
      </c>
      <c r="AL132" t="s">
        <v>186</v>
      </c>
      <c r="CO132" t="s">
        <v>76</v>
      </c>
    </row>
    <row r="133" spans="1:103" x14ac:dyDescent="0.25">
      <c r="A133">
        <v>57801</v>
      </c>
      <c r="B133" t="s">
        <v>295</v>
      </c>
      <c r="C133" t="s">
        <v>294</v>
      </c>
      <c r="H133" t="s">
        <v>246</v>
      </c>
      <c r="CL133" t="s">
        <v>82</v>
      </c>
    </row>
    <row r="134" spans="1:103" x14ac:dyDescent="0.25">
      <c r="A134">
        <v>3005</v>
      </c>
      <c r="B134" t="s">
        <v>293</v>
      </c>
      <c r="C134" t="s">
        <v>292</v>
      </c>
      <c r="I134" t="s">
        <v>244</v>
      </c>
      <c r="M134" t="s">
        <v>236</v>
      </c>
      <c r="AM134" t="s">
        <v>184</v>
      </c>
      <c r="AR134" t="s">
        <v>174</v>
      </c>
      <c r="AV134" t="s">
        <v>166</v>
      </c>
      <c r="BC134" t="s">
        <v>152</v>
      </c>
      <c r="CI134" t="s">
        <v>88</v>
      </c>
      <c r="CQ134" t="s">
        <v>72</v>
      </c>
      <c r="CS134" t="s">
        <v>68</v>
      </c>
    </row>
    <row r="135" spans="1:103" x14ac:dyDescent="0.25">
      <c r="A135">
        <v>991</v>
      </c>
      <c r="B135" t="s">
        <v>291</v>
      </c>
      <c r="C135" t="s">
        <v>290</v>
      </c>
      <c r="J135" t="s">
        <v>242</v>
      </c>
      <c r="M135" t="s">
        <v>236</v>
      </c>
      <c r="N135" t="s">
        <v>234</v>
      </c>
      <c r="O135" t="s">
        <v>232</v>
      </c>
      <c r="R135" t="s">
        <v>226</v>
      </c>
      <c r="S135" t="s">
        <v>224</v>
      </c>
      <c r="U135" t="s">
        <v>220</v>
      </c>
      <c r="X135" t="s">
        <v>214</v>
      </c>
      <c r="Y135" t="s">
        <v>212</v>
      </c>
      <c r="AB135" t="s">
        <v>206</v>
      </c>
      <c r="AC135" t="s">
        <v>204</v>
      </c>
      <c r="AD135" t="s">
        <v>202</v>
      </c>
      <c r="AF135" t="s">
        <v>198</v>
      </c>
      <c r="AG135" t="s">
        <v>196</v>
      </c>
      <c r="AI135" t="s">
        <v>192</v>
      </c>
      <c r="AM135" t="s">
        <v>184</v>
      </c>
      <c r="AN135" t="s">
        <v>182</v>
      </c>
      <c r="AO135" t="s">
        <v>180</v>
      </c>
      <c r="AP135" t="s">
        <v>178</v>
      </c>
      <c r="AQ135" t="s">
        <v>176</v>
      </c>
      <c r="AR135" t="s">
        <v>174</v>
      </c>
      <c r="AS135" t="s">
        <v>172</v>
      </c>
      <c r="AT135" t="s">
        <v>170</v>
      </c>
      <c r="AW135" t="s">
        <v>164</v>
      </c>
      <c r="AX135" t="s">
        <v>162</v>
      </c>
      <c r="AY135" t="s">
        <v>160</v>
      </c>
      <c r="BA135" t="s">
        <v>156</v>
      </c>
      <c r="BB135" t="s">
        <v>154</v>
      </c>
      <c r="BC135" t="s">
        <v>152</v>
      </c>
      <c r="BE135" t="s">
        <v>148</v>
      </c>
      <c r="BF135" t="s">
        <v>146</v>
      </c>
      <c r="BH135" t="s">
        <v>142</v>
      </c>
      <c r="BI135" t="s">
        <v>140</v>
      </c>
      <c r="BJ135" t="s">
        <v>138</v>
      </c>
      <c r="BL135" t="s">
        <v>134</v>
      </c>
      <c r="BM135" t="s">
        <v>132</v>
      </c>
      <c r="BN135" t="s">
        <v>130</v>
      </c>
      <c r="BR135" t="s">
        <v>122</v>
      </c>
      <c r="BS135" t="s">
        <v>120</v>
      </c>
      <c r="BT135" t="s">
        <v>118</v>
      </c>
      <c r="BU135" t="s">
        <v>116</v>
      </c>
      <c r="BY135" t="s">
        <v>108</v>
      </c>
      <c r="CC135" t="s">
        <v>100</v>
      </c>
      <c r="CD135" t="s">
        <v>98</v>
      </c>
      <c r="CE135" t="s">
        <v>96</v>
      </c>
      <c r="CF135" t="s">
        <v>94</v>
      </c>
      <c r="CH135" t="s">
        <v>90</v>
      </c>
      <c r="CJ135" t="s">
        <v>86</v>
      </c>
      <c r="CM135" t="s">
        <v>80</v>
      </c>
      <c r="CP135" t="s">
        <v>74</v>
      </c>
      <c r="CW135" t="s">
        <v>60</v>
      </c>
      <c r="CX135" t="s">
        <v>58</v>
      </c>
      <c r="CY135" t="s">
        <v>56</v>
      </c>
    </row>
    <row r="136" spans="1:103" x14ac:dyDescent="0.25">
      <c r="A136">
        <v>974</v>
      </c>
      <c r="B136" t="s">
        <v>289</v>
      </c>
      <c r="C136" t="s">
        <v>288</v>
      </c>
      <c r="J136" t="s">
        <v>242</v>
      </c>
      <c r="CD136" t="s">
        <v>98</v>
      </c>
      <c r="CP136" t="s">
        <v>74</v>
      </c>
    </row>
    <row r="137" spans="1:103" x14ac:dyDescent="0.25">
      <c r="A137">
        <v>3902</v>
      </c>
      <c r="B137" t="s">
        <v>287</v>
      </c>
      <c r="C137" t="s">
        <v>286</v>
      </c>
      <c r="L137" t="s">
        <v>238</v>
      </c>
      <c r="M137" t="s">
        <v>236</v>
      </c>
    </row>
    <row r="138" spans="1:103" x14ac:dyDescent="0.25">
      <c r="A138">
        <v>84941</v>
      </c>
      <c r="B138" t="s">
        <v>285</v>
      </c>
      <c r="C138" t="s">
        <v>284</v>
      </c>
      <c r="L138" t="s">
        <v>238</v>
      </c>
      <c r="BF138" t="s">
        <v>146</v>
      </c>
    </row>
    <row r="139" spans="1:103" x14ac:dyDescent="0.25">
      <c r="A139">
        <v>11332</v>
      </c>
      <c r="B139" t="s">
        <v>283</v>
      </c>
      <c r="C139" t="s">
        <v>282</v>
      </c>
      <c r="M139" t="s">
        <v>236</v>
      </c>
      <c r="O139" t="s">
        <v>232</v>
      </c>
      <c r="R139" t="s">
        <v>226</v>
      </c>
      <c r="S139" t="s">
        <v>224</v>
      </c>
      <c r="Z139" t="s">
        <v>210</v>
      </c>
      <c r="AN139" t="s">
        <v>182</v>
      </c>
      <c r="AV139" t="s">
        <v>166</v>
      </c>
      <c r="BA139" t="s">
        <v>156</v>
      </c>
      <c r="BE139" t="s">
        <v>148</v>
      </c>
      <c r="BO139" t="s">
        <v>128</v>
      </c>
      <c r="CY139" t="s">
        <v>56</v>
      </c>
    </row>
    <row r="140" spans="1:103" x14ac:dyDescent="0.25">
      <c r="A140">
        <v>25847</v>
      </c>
      <c r="B140" t="s">
        <v>281</v>
      </c>
      <c r="C140" t="s">
        <v>280</v>
      </c>
      <c r="U140" t="s">
        <v>220</v>
      </c>
      <c r="CQ140" t="s">
        <v>72</v>
      </c>
    </row>
    <row r="141" spans="1:103" x14ac:dyDescent="0.25">
      <c r="A141">
        <v>4493</v>
      </c>
      <c r="B141" t="s">
        <v>279</v>
      </c>
      <c r="C141" t="s">
        <v>278</v>
      </c>
      <c r="V141" t="s">
        <v>218</v>
      </c>
      <c r="AH141" t="s">
        <v>194</v>
      </c>
      <c r="AV141" t="s">
        <v>166</v>
      </c>
      <c r="BC141" t="s">
        <v>152</v>
      </c>
    </row>
    <row r="142" spans="1:103" x14ac:dyDescent="0.25">
      <c r="A142">
        <v>6647</v>
      </c>
      <c r="B142" t="s">
        <v>277</v>
      </c>
      <c r="C142" t="s">
        <v>276</v>
      </c>
      <c r="V142" t="s">
        <v>218</v>
      </c>
      <c r="BK142" t="s">
        <v>136</v>
      </c>
    </row>
    <row r="143" spans="1:103" x14ac:dyDescent="0.25">
      <c r="A143">
        <v>26509</v>
      </c>
      <c r="B143" t="s">
        <v>275</v>
      </c>
      <c r="C143" t="s">
        <v>274</v>
      </c>
      <c r="X143" t="s">
        <v>214</v>
      </c>
      <c r="Y143" t="s">
        <v>212</v>
      </c>
      <c r="AK143" t="s">
        <v>188</v>
      </c>
      <c r="AV143" t="s">
        <v>166</v>
      </c>
      <c r="BV143" t="s">
        <v>114</v>
      </c>
      <c r="CO143" t="s">
        <v>76</v>
      </c>
    </row>
    <row r="144" spans="1:103" x14ac:dyDescent="0.25">
      <c r="A144">
        <v>51371</v>
      </c>
      <c r="B144" t="s">
        <v>273</v>
      </c>
      <c r="C144" t="s">
        <v>272</v>
      </c>
      <c r="Z144" t="s">
        <v>210</v>
      </c>
      <c r="AK144" t="s">
        <v>188</v>
      </c>
    </row>
    <row r="145" spans="1:90" x14ac:dyDescent="0.25">
      <c r="A145">
        <v>140465</v>
      </c>
      <c r="B145" t="s">
        <v>271</v>
      </c>
      <c r="C145" t="s">
        <v>270</v>
      </c>
      <c r="AA145" t="s">
        <v>208</v>
      </c>
      <c r="BK145" t="s">
        <v>136</v>
      </c>
      <c r="BU145" t="s">
        <v>116</v>
      </c>
      <c r="CL145" t="s">
        <v>82</v>
      </c>
    </row>
    <row r="146" spans="1:90" x14ac:dyDescent="0.25">
      <c r="A146">
        <v>26262</v>
      </c>
      <c r="B146" t="s">
        <v>269</v>
      </c>
      <c r="C146" t="s">
        <v>268</v>
      </c>
      <c r="AG146" t="s">
        <v>196</v>
      </c>
      <c r="CL146" t="s">
        <v>82</v>
      </c>
    </row>
    <row r="147" spans="1:90" x14ac:dyDescent="0.25">
      <c r="A147">
        <v>4489</v>
      </c>
      <c r="B147" t="s">
        <v>267</v>
      </c>
      <c r="C147" t="s">
        <v>266</v>
      </c>
      <c r="AH147" t="s">
        <v>194</v>
      </c>
    </row>
    <row r="148" spans="1:90" x14ac:dyDescent="0.25">
      <c r="A148">
        <v>3611</v>
      </c>
      <c r="B148" t="s">
        <v>265</v>
      </c>
      <c r="C148" t="s">
        <v>2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57343-8432-4A5C-861E-A276910323FF}">
  <dimension ref="A1:CY169"/>
  <sheetViews>
    <sheetView workbookViewId="0"/>
  </sheetViews>
  <sheetFormatPr defaultRowHeight="15" x14ac:dyDescent="0.25"/>
  <cols>
    <col min="1" max="1" width="61.42578125" bestFit="1" customWidth="1"/>
    <col min="2" max="2" width="12.7109375" bestFit="1" customWidth="1"/>
    <col min="3" max="3" width="201.28515625" bestFit="1" customWidth="1"/>
    <col min="4" max="4" width="23" bestFit="1" customWidth="1"/>
    <col min="5" max="5" width="49.85546875" bestFit="1" customWidth="1"/>
    <col min="6" max="6" width="48.5703125" bestFit="1" customWidth="1"/>
    <col min="7" max="7" width="40.85546875" bestFit="1" customWidth="1"/>
    <col min="8" max="8" width="26.28515625" bestFit="1" customWidth="1"/>
    <col min="9" max="9" width="31" bestFit="1" customWidth="1"/>
    <col min="10" max="10" width="51" bestFit="1" customWidth="1"/>
    <col min="11" max="11" width="53.7109375" bestFit="1" customWidth="1"/>
    <col min="12" max="12" width="49.85546875" bestFit="1" customWidth="1"/>
    <col min="13" max="13" width="42.28515625" bestFit="1" customWidth="1"/>
    <col min="14" max="14" width="41.85546875" bestFit="1" customWidth="1"/>
    <col min="15" max="15" width="27.140625" bestFit="1" customWidth="1"/>
    <col min="16" max="16" width="28.140625" bestFit="1" customWidth="1"/>
    <col min="17" max="17" width="51" bestFit="1" customWidth="1"/>
    <col min="18" max="18" width="33.5703125" bestFit="1" customWidth="1"/>
    <col min="19" max="19" width="32.85546875" bestFit="1" customWidth="1"/>
    <col min="20" max="20" width="30.28515625" bestFit="1" customWidth="1"/>
    <col min="21" max="21" width="35.28515625" bestFit="1" customWidth="1"/>
    <col min="22" max="22" width="37.28515625" bestFit="1" customWidth="1"/>
    <col min="23" max="23" width="28.85546875" bestFit="1" customWidth="1"/>
    <col min="24" max="24" width="56.140625" bestFit="1" customWidth="1"/>
    <col min="25" max="25" width="28" bestFit="1" customWidth="1"/>
    <col min="26" max="26" width="35.28515625" bestFit="1" customWidth="1"/>
    <col min="27" max="27" width="41.28515625" bestFit="1" customWidth="1"/>
    <col min="28" max="28" width="44.28515625" bestFit="1" customWidth="1"/>
    <col min="29" max="29" width="61.42578125" bestFit="1" customWidth="1"/>
    <col min="30" max="30" width="29.42578125" bestFit="1" customWidth="1"/>
    <col min="31" max="31" width="44.5703125" bestFit="1" customWidth="1"/>
    <col min="32" max="32" width="34.42578125" bestFit="1" customWidth="1"/>
    <col min="33" max="33" width="47.140625" bestFit="1" customWidth="1"/>
    <col min="34" max="34" width="30" bestFit="1" customWidth="1"/>
    <col min="35" max="35" width="52.85546875" bestFit="1" customWidth="1"/>
    <col min="36" max="36" width="35.85546875" bestFit="1" customWidth="1"/>
    <col min="37" max="37" width="24.5703125" bestFit="1" customWidth="1"/>
    <col min="38" max="38" width="36.42578125" bestFit="1" customWidth="1"/>
    <col min="39" max="39" width="27.85546875" bestFit="1" customWidth="1"/>
    <col min="40" max="40" width="45.85546875" bestFit="1" customWidth="1"/>
    <col min="41" max="41" width="23.7109375" bestFit="1" customWidth="1"/>
    <col min="42" max="42" width="32.85546875" bestFit="1" customWidth="1"/>
    <col min="43" max="43" width="25.7109375" bestFit="1" customWidth="1"/>
    <col min="44" max="44" width="18.85546875" bestFit="1" customWidth="1"/>
    <col min="45" max="45" width="17.42578125" bestFit="1" customWidth="1"/>
    <col min="46" max="46" width="22.42578125" bestFit="1" customWidth="1"/>
    <col min="47" max="47" width="25" bestFit="1" customWidth="1"/>
    <col min="48" max="48" width="35" bestFit="1" customWidth="1"/>
    <col min="49" max="49" width="37.42578125" bestFit="1" customWidth="1"/>
    <col min="50" max="50" width="40" bestFit="1" customWidth="1"/>
    <col min="51" max="51" width="61.140625" bestFit="1" customWidth="1"/>
    <col min="52" max="52" width="43.5703125" bestFit="1" customWidth="1"/>
    <col min="53" max="53" width="26.28515625" bestFit="1" customWidth="1"/>
    <col min="54" max="54" width="38.42578125" bestFit="1" customWidth="1"/>
    <col min="55" max="55" width="58.28515625" bestFit="1" customWidth="1"/>
    <col min="56" max="56" width="46" bestFit="1" customWidth="1"/>
    <col min="57" max="57" width="25.28515625" bestFit="1" customWidth="1"/>
    <col min="58" max="58" width="30" bestFit="1" customWidth="1"/>
    <col min="59" max="59" width="43.140625" bestFit="1" customWidth="1"/>
    <col min="60" max="60" width="27.5703125" bestFit="1" customWidth="1"/>
    <col min="61" max="61" width="59.140625" bestFit="1" customWidth="1"/>
    <col min="62" max="62" width="33.5703125" bestFit="1" customWidth="1"/>
    <col min="63" max="63" width="36" bestFit="1" customWidth="1"/>
    <col min="64" max="64" width="27.85546875" bestFit="1" customWidth="1"/>
    <col min="65" max="65" width="35.28515625" bestFit="1" customWidth="1"/>
    <col min="66" max="66" width="31.85546875" bestFit="1" customWidth="1"/>
    <col min="67" max="67" width="34.7109375" bestFit="1" customWidth="1"/>
    <col min="68" max="68" width="31" bestFit="1" customWidth="1"/>
    <col min="69" max="69" width="19.85546875" bestFit="1" customWidth="1"/>
    <col min="70" max="70" width="39.7109375" bestFit="1" customWidth="1"/>
    <col min="71" max="71" width="36.85546875" bestFit="1" customWidth="1"/>
    <col min="72" max="72" width="34.7109375" bestFit="1" customWidth="1"/>
    <col min="73" max="73" width="27.7109375" bestFit="1" customWidth="1"/>
    <col min="74" max="74" width="36.42578125" bestFit="1" customWidth="1"/>
    <col min="75" max="75" width="20.85546875" bestFit="1" customWidth="1"/>
    <col min="76" max="76" width="36.85546875" bestFit="1" customWidth="1"/>
    <col min="77" max="77" width="20.85546875" bestFit="1" customWidth="1"/>
    <col min="78" max="78" width="26.85546875" bestFit="1" customWidth="1"/>
    <col min="79" max="79" width="39.28515625" bestFit="1" customWidth="1"/>
    <col min="80" max="80" width="30" bestFit="1" customWidth="1"/>
    <col min="81" max="81" width="41" bestFit="1" customWidth="1"/>
    <col min="82" max="82" width="34.5703125" bestFit="1" customWidth="1"/>
    <col min="83" max="83" width="40.85546875" bestFit="1" customWidth="1"/>
    <col min="84" max="84" width="26.140625" bestFit="1" customWidth="1"/>
    <col min="85" max="85" width="44.140625" bestFit="1" customWidth="1"/>
    <col min="86" max="86" width="28.7109375" bestFit="1" customWidth="1"/>
    <col min="87" max="87" width="27.42578125" bestFit="1" customWidth="1"/>
    <col min="88" max="88" width="50.7109375" bestFit="1" customWidth="1"/>
    <col min="89" max="89" width="56.7109375" bestFit="1" customWidth="1"/>
    <col min="90" max="90" width="48.5703125" bestFit="1" customWidth="1"/>
    <col min="91" max="91" width="27.42578125" bestFit="1" customWidth="1"/>
    <col min="92" max="92" width="31" bestFit="1" customWidth="1"/>
    <col min="93" max="93" width="44.140625" bestFit="1" customWidth="1"/>
    <col min="94" max="94" width="36.85546875" bestFit="1" customWidth="1"/>
    <col min="95" max="95" width="33.28515625" bestFit="1" customWidth="1"/>
    <col min="96" max="96" width="29.85546875" bestFit="1" customWidth="1"/>
    <col min="97" max="97" width="29.28515625" bestFit="1" customWidth="1"/>
    <col min="98" max="98" width="56.85546875" bestFit="1" customWidth="1"/>
    <col min="99" max="99" width="32.7109375" bestFit="1" customWidth="1"/>
    <col min="100" max="100" width="40.42578125" bestFit="1" customWidth="1"/>
    <col min="101" max="101" width="28.42578125" bestFit="1" customWidth="1"/>
    <col min="102" max="102" width="23" bestFit="1" customWidth="1"/>
    <col min="103" max="103" width="45.5703125" bestFit="1" customWidth="1"/>
  </cols>
  <sheetData>
    <row r="1" spans="1:11" ht="15.75" x14ac:dyDescent="0.25">
      <c r="A1" s="1" t="s">
        <v>601</v>
      </c>
    </row>
    <row r="3" spans="1:11" ht="63" x14ac:dyDescent="0.25">
      <c r="A3" s="25" t="s">
        <v>263</v>
      </c>
      <c r="B3" s="26" t="s">
        <v>262</v>
      </c>
      <c r="C3" s="25" t="s">
        <v>261</v>
      </c>
      <c r="D3" s="26" t="s">
        <v>260</v>
      </c>
      <c r="E3" s="25" t="s">
        <v>259</v>
      </c>
      <c r="F3" s="25" t="s">
        <v>258</v>
      </c>
      <c r="G3" s="25" t="s">
        <v>257</v>
      </c>
      <c r="H3" s="25"/>
      <c r="I3" s="29"/>
      <c r="J3" s="29"/>
      <c r="K3" s="29"/>
    </row>
    <row r="4" spans="1:11" x14ac:dyDescent="0.25">
      <c r="A4" s="20" t="s">
        <v>246</v>
      </c>
      <c r="B4" s="20">
        <v>94</v>
      </c>
      <c r="C4" s="20" t="s">
        <v>245</v>
      </c>
      <c r="D4" s="20">
        <v>35</v>
      </c>
      <c r="E4" s="20">
        <v>0.37230000000000002</v>
      </c>
      <c r="F4" s="19">
        <v>1.04E-77</v>
      </c>
      <c r="G4" s="19">
        <v>3.42E-74</v>
      </c>
      <c r="I4" s="24" t="s">
        <v>252</v>
      </c>
      <c r="J4" s="28"/>
      <c r="K4" s="27"/>
    </row>
    <row r="5" spans="1:11" x14ac:dyDescent="0.25">
      <c r="A5" t="s">
        <v>494</v>
      </c>
      <c r="B5">
        <v>183</v>
      </c>
      <c r="C5" t="s">
        <v>493</v>
      </c>
      <c r="D5">
        <v>34</v>
      </c>
      <c r="E5">
        <v>0.18579999999999999</v>
      </c>
      <c r="F5" s="18">
        <v>1.87E-63</v>
      </c>
      <c r="G5" s="18">
        <v>3.0900000000000002E-60</v>
      </c>
      <c r="J5" s="28"/>
      <c r="K5" s="27"/>
    </row>
    <row r="6" spans="1:11" x14ac:dyDescent="0.25">
      <c r="A6" s="20" t="s">
        <v>492</v>
      </c>
      <c r="B6" s="20">
        <v>77</v>
      </c>
      <c r="C6" s="20" t="s">
        <v>491</v>
      </c>
      <c r="D6" s="20">
        <v>28</v>
      </c>
      <c r="E6" s="20">
        <v>0.36359999999999998</v>
      </c>
      <c r="F6" s="19">
        <v>4.5300000000000003E-61</v>
      </c>
      <c r="G6" s="19">
        <v>4.9799999999999999E-58</v>
      </c>
      <c r="I6" s="23" t="s">
        <v>247</v>
      </c>
      <c r="J6" s="28"/>
      <c r="K6" s="27"/>
    </row>
    <row r="7" spans="1:11" x14ac:dyDescent="0.25">
      <c r="A7" s="20" t="s">
        <v>251</v>
      </c>
      <c r="B7" s="20">
        <v>67</v>
      </c>
      <c r="C7" s="20" t="s">
        <v>250</v>
      </c>
      <c r="D7" s="20">
        <v>26</v>
      </c>
      <c r="E7" s="20">
        <v>0.3881</v>
      </c>
      <c r="F7" s="19">
        <v>1.8000000000000001E-57</v>
      </c>
      <c r="G7" s="19">
        <v>1.49E-54</v>
      </c>
      <c r="I7" s="28"/>
      <c r="J7" s="28"/>
      <c r="K7" s="27"/>
    </row>
    <row r="8" spans="1:11" x14ac:dyDescent="0.25">
      <c r="A8" t="s">
        <v>490</v>
      </c>
      <c r="B8">
        <v>47</v>
      </c>
      <c r="C8" t="s">
        <v>489</v>
      </c>
      <c r="D8">
        <v>22</v>
      </c>
      <c r="E8">
        <v>0.46810000000000002</v>
      </c>
      <c r="F8" s="18">
        <v>9.5499999999999999E-51</v>
      </c>
      <c r="G8" s="18">
        <v>6.3099999999999999E-48</v>
      </c>
      <c r="I8" s="28"/>
      <c r="J8" s="28"/>
      <c r="K8" s="27"/>
    </row>
    <row r="9" spans="1:11" x14ac:dyDescent="0.25">
      <c r="A9" s="20" t="s">
        <v>110</v>
      </c>
      <c r="B9" s="20">
        <v>31</v>
      </c>
      <c r="C9" s="20" t="s">
        <v>109</v>
      </c>
      <c r="D9" s="20">
        <v>19</v>
      </c>
      <c r="E9" s="20">
        <v>0.6129</v>
      </c>
      <c r="F9" s="19">
        <v>6.8400000000000002E-47</v>
      </c>
      <c r="G9" s="19">
        <v>3.7599999999999999E-44</v>
      </c>
      <c r="I9" s="28"/>
      <c r="J9" s="28"/>
      <c r="K9" s="27"/>
    </row>
    <row r="10" spans="1:11" x14ac:dyDescent="0.25">
      <c r="A10" t="s">
        <v>200</v>
      </c>
      <c r="B10">
        <v>194</v>
      </c>
      <c r="C10" t="s">
        <v>199</v>
      </c>
      <c r="D10">
        <v>26</v>
      </c>
      <c r="E10">
        <v>0.13400000000000001</v>
      </c>
      <c r="F10" s="18">
        <v>7.7499999999999999E-44</v>
      </c>
      <c r="G10" s="18">
        <v>3.6599999999999999E-41</v>
      </c>
      <c r="I10" s="28"/>
      <c r="J10" s="28"/>
      <c r="K10" s="27"/>
    </row>
    <row r="11" spans="1:11" x14ac:dyDescent="0.25">
      <c r="A11" s="22" t="s">
        <v>92</v>
      </c>
      <c r="B11" s="22">
        <v>450</v>
      </c>
      <c r="C11" s="22" t="s">
        <v>91</v>
      </c>
      <c r="D11" s="22">
        <v>31</v>
      </c>
      <c r="E11" s="22">
        <v>6.8900000000000003E-2</v>
      </c>
      <c r="F11" s="21">
        <v>2.1199999999999999E-43</v>
      </c>
      <c r="G11" s="21">
        <v>8.7500000000000004E-41</v>
      </c>
      <c r="I11" s="28"/>
      <c r="J11" s="28"/>
      <c r="K11" s="27"/>
    </row>
    <row r="12" spans="1:11" x14ac:dyDescent="0.25">
      <c r="A12" t="s">
        <v>488</v>
      </c>
      <c r="B12">
        <v>156</v>
      </c>
      <c r="C12" t="s">
        <v>487</v>
      </c>
      <c r="D12">
        <v>24</v>
      </c>
      <c r="E12">
        <v>0.15379999999999999</v>
      </c>
      <c r="F12" s="18">
        <v>6.7599999999999997E-42</v>
      </c>
      <c r="G12" s="18">
        <v>2.4800000000000001E-39</v>
      </c>
    </row>
    <row r="13" spans="1:11" x14ac:dyDescent="0.25">
      <c r="A13" s="20" t="s">
        <v>486</v>
      </c>
      <c r="B13" s="20">
        <v>29</v>
      </c>
      <c r="C13" s="20" t="s">
        <v>485</v>
      </c>
      <c r="D13" s="20">
        <v>17</v>
      </c>
      <c r="E13" s="20">
        <v>0.58620000000000005</v>
      </c>
      <c r="F13" s="19">
        <v>1.84E-41</v>
      </c>
      <c r="G13" s="19">
        <v>6.0599999999999997E-39</v>
      </c>
    </row>
    <row r="14" spans="1:11" x14ac:dyDescent="0.25">
      <c r="A14" s="20" t="s">
        <v>484</v>
      </c>
      <c r="B14" s="20">
        <v>27</v>
      </c>
      <c r="C14" s="20" t="s">
        <v>483</v>
      </c>
      <c r="D14" s="20">
        <v>16</v>
      </c>
      <c r="E14" s="20">
        <v>0.59260000000000002</v>
      </c>
      <c r="F14" s="19">
        <v>3.8199999999999997E-39</v>
      </c>
      <c r="G14" s="19">
        <v>1.15E-36</v>
      </c>
    </row>
    <row r="15" spans="1:11" x14ac:dyDescent="0.25">
      <c r="A15" t="s">
        <v>194</v>
      </c>
      <c r="B15">
        <v>1032</v>
      </c>
      <c r="C15" t="s">
        <v>193</v>
      </c>
      <c r="D15">
        <v>33</v>
      </c>
      <c r="E15">
        <v>3.2000000000000001E-2</v>
      </c>
      <c r="F15" s="18">
        <v>2.3300000000000001E-35</v>
      </c>
      <c r="G15" s="18">
        <v>6.3999999999999995E-33</v>
      </c>
    </row>
    <row r="16" spans="1:11" x14ac:dyDescent="0.25">
      <c r="A16" t="s">
        <v>482</v>
      </c>
      <c r="B16">
        <v>766</v>
      </c>
      <c r="C16" t="s">
        <v>481</v>
      </c>
      <c r="D16">
        <v>30</v>
      </c>
      <c r="E16">
        <v>3.9199999999999999E-2</v>
      </c>
      <c r="F16" s="18">
        <v>1.8200000000000001E-34</v>
      </c>
      <c r="G16" s="18">
        <v>4.6300000000000002E-32</v>
      </c>
    </row>
    <row r="17" spans="1:7" x14ac:dyDescent="0.25">
      <c r="A17" t="s">
        <v>480</v>
      </c>
      <c r="B17">
        <v>176</v>
      </c>
      <c r="C17" t="s">
        <v>479</v>
      </c>
      <c r="D17">
        <v>21</v>
      </c>
      <c r="E17">
        <v>0.1193</v>
      </c>
      <c r="F17" s="18">
        <v>4.2199999999999998E-34</v>
      </c>
      <c r="G17" s="18">
        <v>9.9599999999999993E-32</v>
      </c>
    </row>
    <row r="18" spans="1:7" x14ac:dyDescent="0.25">
      <c r="A18" s="20" t="s">
        <v>64</v>
      </c>
      <c r="B18" s="20">
        <v>48</v>
      </c>
      <c r="C18" s="20" t="s">
        <v>63</v>
      </c>
      <c r="D18" s="20">
        <v>16</v>
      </c>
      <c r="E18" s="20">
        <v>0.33329999999999999</v>
      </c>
      <c r="F18" s="19">
        <v>6.45E-34</v>
      </c>
      <c r="G18" s="19">
        <v>1.4200000000000001E-31</v>
      </c>
    </row>
    <row r="19" spans="1:7" x14ac:dyDescent="0.25">
      <c r="A19" t="s">
        <v>478</v>
      </c>
      <c r="B19">
        <v>18</v>
      </c>
      <c r="C19" t="s">
        <v>477</v>
      </c>
      <c r="D19">
        <v>13</v>
      </c>
      <c r="E19">
        <v>0.72219999999999995</v>
      </c>
      <c r="F19" s="18">
        <v>1.26E-33</v>
      </c>
      <c r="G19" s="18">
        <v>2.6E-31</v>
      </c>
    </row>
    <row r="20" spans="1:7" x14ac:dyDescent="0.25">
      <c r="A20" s="20" t="s">
        <v>476</v>
      </c>
      <c r="B20" s="20">
        <v>23</v>
      </c>
      <c r="C20" s="20" t="s">
        <v>475</v>
      </c>
      <c r="D20" s="20">
        <v>13</v>
      </c>
      <c r="E20" s="20">
        <v>0.56520000000000004</v>
      </c>
      <c r="F20" s="19">
        <v>1.6700000000000001E-31</v>
      </c>
      <c r="G20" s="19">
        <v>3.2400000000000003E-29</v>
      </c>
    </row>
    <row r="21" spans="1:7" x14ac:dyDescent="0.25">
      <c r="A21" t="s">
        <v>474</v>
      </c>
      <c r="B21">
        <v>48</v>
      </c>
      <c r="C21" t="s">
        <v>473</v>
      </c>
      <c r="D21">
        <v>15</v>
      </c>
      <c r="E21">
        <v>0.3125</v>
      </c>
      <c r="F21" s="18">
        <v>2.5300000000000002E-31</v>
      </c>
      <c r="G21" s="18">
        <v>4.6300000000000001E-29</v>
      </c>
    </row>
    <row r="22" spans="1:7" x14ac:dyDescent="0.25">
      <c r="A22" t="s">
        <v>472</v>
      </c>
      <c r="B22">
        <v>301</v>
      </c>
      <c r="C22" t="s">
        <v>471</v>
      </c>
      <c r="D22">
        <v>22</v>
      </c>
      <c r="E22">
        <v>7.3099999999999998E-2</v>
      </c>
      <c r="F22" s="18">
        <v>6.8199999999999999E-31</v>
      </c>
      <c r="G22" s="18">
        <v>1.18E-28</v>
      </c>
    </row>
    <row r="23" spans="1:7" x14ac:dyDescent="0.25">
      <c r="A23" s="20" t="s">
        <v>249</v>
      </c>
      <c r="B23" s="20">
        <v>75</v>
      </c>
      <c r="C23" s="20" t="s">
        <v>248</v>
      </c>
      <c r="D23" s="20">
        <v>16</v>
      </c>
      <c r="E23" s="20">
        <v>0.21329999999999999</v>
      </c>
      <c r="F23" s="19">
        <v>2.3700000000000001E-30</v>
      </c>
      <c r="G23" s="19">
        <v>3.7299999999999998E-28</v>
      </c>
    </row>
    <row r="24" spans="1:7" x14ac:dyDescent="0.25">
      <c r="A24" t="s">
        <v>144</v>
      </c>
      <c r="B24">
        <v>75</v>
      </c>
      <c r="C24" t="s">
        <v>143</v>
      </c>
      <c r="D24">
        <v>16</v>
      </c>
      <c r="E24">
        <v>0.21329999999999999</v>
      </c>
      <c r="F24" s="18">
        <v>2.3700000000000001E-30</v>
      </c>
      <c r="G24" s="18">
        <v>3.7299999999999998E-28</v>
      </c>
    </row>
    <row r="25" spans="1:7" x14ac:dyDescent="0.25">
      <c r="A25" s="20" t="s">
        <v>470</v>
      </c>
      <c r="B25" s="20">
        <v>103</v>
      </c>
      <c r="C25" s="20" t="s">
        <v>469</v>
      </c>
      <c r="D25" s="20">
        <v>17</v>
      </c>
      <c r="E25" s="20">
        <v>0.16500000000000001</v>
      </c>
      <c r="F25" s="19">
        <v>3.74E-30</v>
      </c>
      <c r="G25" s="19">
        <v>5.6199999999999999E-28</v>
      </c>
    </row>
    <row r="26" spans="1:7" x14ac:dyDescent="0.25">
      <c r="A26" t="s">
        <v>468</v>
      </c>
      <c r="B26">
        <v>58</v>
      </c>
      <c r="C26" t="s">
        <v>467</v>
      </c>
      <c r="D26">
        <v>15</v>
      </c>
      <c r="E26">
        <v>0.2586</v>
      </c>
      <c r="F26" s="18">
        <v>6.7900000000000003E-30</v>
      </c>
      <c r="G26" s="18">
        <v>9.7499999999999993E-28</v>
      </c>
    </row>
    <row r="27" spans="1:7" x14ac:dyDescent="0.25">
      <c r="A27" t="s">
        <v>466</v>
      </c>
      <c r="B27">
        <v>15</v>
      </c>
      <c r="C27" t="s">
        <v>465</v>
      </c>
      <c r="D27">
        <v>11</v>
      </c>
      <c r="E27">
        <v>0.73329999999999995</v>
      </c>
      <c r="F27" s="18">
        <v>1.14E-28</v>
      </c>
      <c r="G27" s="18">
        <v>1.5699999999999999E-26</v>
      </c>
    </row>
    <row r="28" spans="1:7" x14ac:dyDescent="0.25">
      <c r="A28" t="s">
        <v>464</v>
      </c>
      <c r="B28">
        <v>51</v>
      </c>
      <c r="C28" t="s">
        <v>463</v>
      </c>
      <c r="D28">
        <v>14</v>
      </c>
      <c r="E28">
        <v>0.27450000000000002</v>
      </c>
      <c r="F28" s="18">
        <v>2.3499999999999998E-28</v>
      </c>
      <c r="G28" s="18">
        <v>3.1099999999999998E-26</v>
      </c>
    </row>
    <row r="29" spans="1:7" x14ac:dyDescent="0.25">
      <c r="A29" t="s">
        <v>462</v>
      </c>
      <c r="B29">
        <v>214</v>
      </c>
      <c r="C29" t="s">
        <v>461</v>
      </c>
      <c r="D29">
        <v>19</v>
      </c>
      <c r="E29">
        <v>8.8800000000000004E-2</v>
      </c>
      <c r="F29" s="18">
        <v>2.7199999999999998E-28</v>
      </c>
      <c r="G29" s="18">
        <v>3.46E-26</v>
      </c>
    </row>
    <row r="30" spans="1:7" x14ac:dyDescent="0.25">
      <c r="A30" s="20" t="s">
        <v>460</v>
      </c>
      <c r="B30" s="20">
        <v>74</v>
      </c>
      <c r="C30" s="20" t="s">
        <v>459</v>
      </c>
      <c r="D30" s="20">
        <v>15</v>
      </c>
      <c r="E30" s="20">
        <v>0.20269999999999999</v>
      </c>
      <c r="F30" s="19">
        <v>4.0899999999999996E-28</v>
      </c>
      <c r="G30" s="19">
        <v>5.0000000000000002E-26</v>
      </c>
    </row>
    <row r="31" spans="1:7" x14ac:dyDescent="0.25">
      <c r="A31" t="s">
        <v>458</v>
      </c>
      <c r="B31">
        <v>17</v>
      </c>
      <c r="C31" t="s">
        <v>457</v>
      </c>
      <c r="D31">
        <v>11</v>
      </c>
      <c r="E31">
        <v>0.64710000000000001</v>
      </c>
      <c r="F31" s="18">
        <v>1.0299999999999999E-27</v>
      </c>
      <c r="G31" s="18">
        <v>1.21E-25</v>
      </c>
    </row>
    <row r="32" spans="1:7" x14ac:dyDescent="0.25">
      <c r="A32" t="s">
        <v>456</v>
      </c>
      <c r="B32">
        <v>40</v>
      </c>
      <c r="C32" t="s">
        <v>455</v>
      </c>
      <c r="D32">
        <v>13</v>
      </c>
      <c r="E32">
        <v>0.32500000000000001</v>
      </c>
      <c r="F32" s="18">
        <v>1.72E-27</v>
      </c>
      <c r="G32" s="18">
        <v>1.96E-25</v>
      </c>
    </row>
    <row r="33" spans="1:7" x14ac:dyDescent="0.25">
      <c r="A33" s="20" t="s">
        <v>68</v>
      </c>
      <c r="B33" s="20">
        <v>302</v>
      </c>
      <c r="C33" s="20" t="s">
        <v>67</v>
      </c>
      <c r="D33" s="20">
        <v>20</v>
      </c>
      <c r="E33" s="20">
        <v>6.6199999999999995E-2</v>
      </c>
      <c r="F33" s="19">
        <v>3.5399999999999997E-27</v>
      </c>
      <c r="G33" s="19">
        <v>3.9E-25</v>
      </c>
    </row>
    <row r="34" spans="1:7" x14ac:dyDescent="0.25">
      <c r="A34" t="s">
        <v>244</v>
      </c>
      <c r="B34">
        <v>182</v>
      </c>
      <c r="C34" t="s">
        <v>243</v>
      </c>
      <c r="D34">
        <v>17</v>
      </c>
      <c r="E34">
        <v>9.3399999999999997E-2</v>
      </c>
      <c r="F34" s="18">
        <v>1.02E-25</v>
      </c>
      <c r="G34" s="18">
        <v>1.0900000000000001E-23</v>
      </c>
    </row>
    <row r="35" spans="1:7" x14ac:dyDescent="0.25">
      <c r="A35" t="s">
        <v>454</v>
      </c>
      <c r="B35">
        <v>547</v>
      </c>
      <c r="C35" t="s">
        <v>453</v>
      </c>
      <c r="D35">
        <v>22</v>
      </c>
      <c r="E35">
        <v>4.02E-2</v>
      </c>
      <c r="F35" s="18">
        <v>3.8700000000000001E-25</v>
      </c>
      <c r="G35" s="18">
        <v>3.9999999999999998E-23</v>
      </c>
    </row>
    <row r="36" spans="1:7" x14ac:dyDescent="0.25">
      <c r="A36" s="20" t="s">
        <v>452</v>
      </c>
      <c r="B36" s="20">
        <v>20</v>
      </c>
      <c r="C36" s="20" t="s">
        <v>451</v>
      </c>
      <c r="D36" s="20">
        <v>10</v>
      </c>
      <c r="E36" s="20">
        <v>0.5</v>
      </c>
      <c r="F36" s="19">
        <v>1.1200000000000001E-23</v>
      </c>
      <c r="G36" s="19">
        <v>1.12E-21</v>
      </c>
    </row>
    <row r="37" spans="1:7" x14ac:dyDescent="0.25">
      <c r="A37" t="s">
        <v>450</v>
      </c>
      <c r="B37">
        <v>14</v>
      </c>
      <c r="C37" t="s">
        <v>449</v>
      </c>
      <c r="D37">
        <v>9</v>
      </c>
      <c r="E37">
        <v>0.64290000000000003</v>
      </c>
      <c r="F37" s="18">
        <v>8.7599999999999996E-23</v>
      </c>
      <c r="G37" s="18">
        <v>8.5099999999999999E-21</v>
      </c>
    </row>
    <row r="38" spans="1:7" x14ac:dyDescent="0.25">
      <c r="A38" s="20" t="s">
        <v>448</v>
      </c>
      <c r="B38" s="20">
        <v>60</v>
      </c>
      <c r="C38" s="20" t="s">
        <v>447</v>
      </c>
      <c r="D38" s="20">
        <v>11</v>
      </c>
      <c r="E38" s="20">
        <v>0.18329999999999999</v>
      </c>
      <c r="F38" s="19">
        <v>2.7E-20</v>
      </c>
      <c r="G38" s="19">
        <v>2.5499999999999999E-18</v>
      </c>
    </row>
    <row r="39" spans="1:7" x14ac:dyDescent="0.25">
      <c r="A39" t="s">
        <v>186</v>
      </c>
      <c r="B39">
        <v>227</v>
      </c>
      <c r="C39" t="s">
        <v>185</v>
      </c>
      <c r="D39">
        <v>14</v>
      </c>
      <c r="E39">
        <v>6.1699999999999998E-2</v>
      </c>
      <c r="F39" s="18">
        <v>1.09E-18</v>
      </c>
      <c r="G39" s="18">
        <v>9.9699999999999998E-17</v>
      </c>
    </row>
    <row r="40" spans="1:7" x14ac:dyDescent="0.25">
      <c r="A40" t="s">
        <v>446</v>
      </c>
      <c r="B40">
        <v>1122</v>
      </c>
      <c r="C40" t="s">
        <v>445</v>
      </c>
      <c r="D40">
        <v>22</v>
      </c>
      <c r="E40">
        <v>1.9599999999999999E-2</v>
      </c>
      <c r="F40" s="18">
        <v>1.96E-18</v>
      </c>
      <c r="G40" s="18">
        <v>1.7500000000000001E-16</v>
      </c>
    </row>
    <row r="41" spans="1:7" x14ac:dyDescent="0.25">
      <c r="A41" t="s">
        <v>148</v>
      </c>
      <c r="B41">
        <v>324</v>
      </c>
      <c r="C41" t="s">
        <v>147</v>
      </c>
      <c r="D41">
        <v>15</v>
      </c>
      <c r="E41">
        <v>4.6300000000000001E-2</v>
      </c>
      <c r="F41" s="18">
        <v>4.2E-18</v>
      </c>
      <c r="G41" s="18">
        <v>3.6500000000000001E-16</v>
      </c>
    </row>
    <row r="42" spans="1:7" x14ac:dyDescent="0.25">
      <c r="A42" t="s">
        <v>444</v>
      </c>
      <c r="B42">
        <v>39</v>
      </c>
      <c r="C42" t="s">
        <v>443</v>
      </c>
      <c r="D42">
        <v>9</v>
      </c>
      <c r="E42">
        <v>0.23080000000000001</v>
      </c>
      <c r="F42" s="18">
        <v>8.98E-18</v>
      </c>
      <c r="G42" s="18">
        <v>7.6100000000000004E-16</v>
      </c>
    </row>
    <row r="43" spans="1:7" x14ac:dyDescent="0.25">
      <c r="A43" t="s">
        <v>442</v>
      </c>
      <c r="B43">
        <v>767</v>
      </c>
      <c r="C43" t="s">
        <v>441</v>
      </c>
      <c r="D43">
        <v>19</v>
      </c>
      <c r="E43">
        <v>2.4799999999999999E-2</v>
      </c>
      <c r="F43" s="18">
        <v>9.2700000000000007E-18</v>
      </c>
      <c r="G43" s="18">
        <v>7.6600000000000002E-16</v>
      </c>
    </row>
    <row r="44" spans="1:7" x14ac:dyDescent="0.25">
      <c r="A44" s="20" t="s">
        <v>84</v>
      </c>
      <c r="B44" s="20">
        <v>42</v>
      </c>
      <c r="C44" s="20" t="s">
        <v>83</v>
      </c>
      <c r="D44" s="20">
        <v>9</v>
      </c>
      <c r="E44" s="20">
        <v>0.21429999999999999</v>
      </c>
      <c r="F44" s="19">
        <v>1.8799999999999999E-17</v>
      </c>
      <c r="G44" s="19">
        <v>1.52E-15</v>
      </c>
    </row>
    <row r="45" spans="1:7" x14ac:dyDescent="0.25">
      <c r="A45" s="20" t="s">
        <v>190</v>
      </c>
      <c r="B45" s="20">
        <v>108</v>
      </c>
      <c r="C45" s="20" t="s">
        <v>189</v>
      </c>
      <c r="D45" s="20">
        <v>11</v>
      </c>
      <c r="E45" s="20">
        <v>0.1019</v>
      </c>
      <c r="F45" s="19">
        <v>2.57E-17</v>
      </c>
      <c r="G45" s="19">
        <v>2.0200000000000001E-15</v>
      </c>
    </row>
    <row r="46" spans="1:7" x14ac:dyDescent="0.25">
      <c r="A46" t="s">
        <v>440</v>
      </c>
      <c r="B46">
        <v>26</v>
      </c>
      <c r="C46" t="s">
        <v>439</v>
      </c>
      <c r="D46">
        <v>8</v>
      </c>
      <c r="E46">
        <v>0.30769999999999997</v>
      </c>
      <c r="F46" s="18">
        <v>4.7399999999999997E-17</v>
      </c>
      <c r="G46" s="18">
        <v>3.64E-15</v>
      </c>
    </row>
    <row r="47" spans="1:7" x14ac:dyDescent="0.25">
      <c r="A47" s="22" t="s">
        <v>438</v>
      </c>
      <c r="B47" s="22">
        <v>83</v>
      </c>
      <c r="C47" s="22" t="s">
        <v>437</v>
      </c>
      <c r="D47" s="22">
        <v>10</v>
      </c>
      <c r="E47" s="22">
        <v>0.1205</v>
      </c>
      <c r="F47" s="21">
        <v>1.3599999999999999E-16</v>
      </c>
      <c r="G47" s="21">
        <v>1.02E-14</v>
      </c>
    </row>
    <row r="48" spans="1:7" x14ac:dyDescent="0.25">
      <c r="A48" t="s">
        <v>436</v>
      </c>
      <c r="B48">
        <v>54</v>
      </c>
      <c r="C48" t="s">
        <v>435</v>
      </c>
      <c r="D48">
        <v>9</v>
      </c>
      <c r="E48">
        <v>0.16669999999999999</v>
      </c>
      <c r="F48" s="18">
        <v>2.2099999999999999E-16</v>
      </c>
      <c r="G48" s="18">
        <v>1.62E-14</v>
      </c>
    </row>
    <row r="49" spans="1:7" x14ac:dyDescent="0.25">
      <c r="A49" t="s">
        <v>212</v>
      </c>
      <c r="B49">
        <v>284</v>
      </c>
      <c r="C49" t="s">
        <v>211</v>
      </c>
      <c r="D49">
        <v>13</v>
      </c>
      <c r="E49">
        <v>4.58E-2</v>
      </c>
      <c r="F49" s="18">
        <v>1.01E-15</v>
      </c>
      <c r="G49" s="18">
        <v>7.2800000000000003E-14</v>
      </c>
    </row>
    <row r="50" spans="1:7" x14ac:dyDescent="0.25">
      <c r="A50" s="22" t="s">
        <v>434</v>
      </c>
      <c r="B50" s="22">
        <v>403</v>
      </c>
      <c r="C50" s="22" t="s">
        <v>433</v>
      </c>
      <c r="D50" s="22">
        <v>14</v>
      </c>
      <c r="E50" s="22">
        <v>3.4700000000000002E-2</v>
      </c>
      <c r="F50" s="21">
        <v>3.2699999999999999E-15</v>
      </c>
      <c r="G50" s="21">
        <v>2.2999999999999998E-13</v>
      </c>
    </row>
    <row r="51" spans="1:7" x14ac:dyDescent="0.25">
      <c r="A51" s="22" t="s">
        <v>432</v>
      </c>
      <c r="B51" s="22">
        <v>122</v>
      </c>
      <c r="C51" s="22" t="s">
        <v>431</v>
      </c>
      <c r="D51" s="22">
        <v>10</v>
      </c>
      <c r="E51" s="22">
        <v>8.2000000000000003E-2</v>
      </c>
      <c r="F51" s="21">
        <v>7.3499999999999999E-15</v>
      </c>
      <c r="G51" s="21">
        <v>5.0599999999999996E-13</v>
      </c>
    </row>
    <row r="52" spans="1:7" x14ac:dyDescent="0.25">
      <c r="A52" t="s">
        <v>430</v>
      </c>
      <c r="B52">
        <v>126</v>
      </c>
      <c r="C52" t="s">
        <v>429</v>
      </c>
      <c r="D52">
        <v>10</v>
      </c>
      <c r="E52">
        <v>7.9399999999999998E-2</v>
      </c>
      <c r="F52" s="18">
        <v>1.02E-14</v>
      </c>
      <c r="G52" s="18">
        <v>6.8899999999999999E-13</v>
      </c>
    </row>
    <row r="53" spans="1:7" x14ac:dyDescent="0.25">
      <c r="A53" t="s">
        <v>428</v>
      </c>
      <c r="B53">
        <v>687</v>
      </c>
      <c r="C53" t="s">
        <v>427</v>
      </c>
      <c r="D53">
        <v>16</v>
      </c>
      <c r="E53">
        <v>2.3300000000000001E-2</v>
      </c>
      <c r="F53" s="18">
        <v>1.36E-14</v>
      </c>
      <c r="G53" s="18">
        <v>8.9500000000000002E-13</v>
      </c>
    </row>
    <row r="54" spans="1:7" x14ac:dyDescent="0.25">
      <c r="A54" t="s">
        <v>196</v>
      </c>
      <c r="B54">
        <v>348</v>
      </c>
      <c r="C54" t="s">
        <v>195</v>
      </c>
      <c r="D54">
        <v>13</v>
      </c>
      <c r="E54">
        <v>3.7400000000000003E-2</v>
      </c>
      <c r="F54" s="18">
        <v>1.3899999999999999E-14</v>
      </c>
      <c r="G54" s="18">
        <v>8.9900000000000001E-13</v>
      </c>
    </row>
    <row r="55" spans="1:7" x14ac:dyDescent="0.25">
      <c r="A55" t="s">
        <v>126</v>
      </c>
      <c r="B55">
        <v>88</v>
      </c>
      <c r="C55" t="s">
        <v>125</v>
      </c>
      <c r="D55">
        <v>9</v>
      </c>
      <c r="E55">
        <v>0.1023</v>
      </c>
      <c r="F55" s="18">
        <v>2.2800000000000001E-14</v>
      </c>
      <c r="G55" s="18">
        <v>1.4500000000000001E-12</v>
      </c>
    </row>
    <row r="56" spans="1:7" x14ac:dyDescent="0.25">
      <c r="A56" s="20" t="s">
        <v>426</v>
      </c>
      <c r="B56" s="20">
        <v>28</v>
      </c>
      <c r="C56" s="20" t="s">
        <v>425</v>
      </c>
      <c r="D56" s="20">
        <v>7</v>
      </c>
      <c r="E56" s="20">
        <v>0.25</v>
      </c>
      <c r="F56" s="19">
        <v>2.4700000000000001E-14</v>
      </c>
      <c r="G56" s="19">
        <v>1.52E-12</v>
      </c>
    </row>
    <row r="57" spans="1:7" x14ac:dyDescent="0.25">
      <c r="A57" t="s">
        <v>424</v>
      </c>
      <c r="B57">
        <v>13</v>
      </c>
      <c r="C57" t="s">
        <v>423</v>
      </c>
      <c r="D57">
        <v>6</v>
      </c>
      <c r="E57">
        <v>0.46150000000000002</v>
      </c>
      <c r="F57" s="18">
        <v>2.4799999999999999E-14</v>
      </c>
      <c r="G57" s="18">
        <v>1.52E-12</v>
      </c>
    </row>
    <row r="58" spans="1:7" x14ac:dyDescent="0.25">
      <c r="A58" s="20" t="s">
        <v>422</v>
      </c>
      <c r="B58" s="20">
        <v>14</v>
      </c>
      <c r="C58" s="20" t="s">
        <v>421</v>
      </c>
      <c r="D58" s="20">
        <v>6</v>
      </c>
      <c r="E58" s="20">
        <v>0.42859999999999998</v>
      </c>
      <c r="F58" s="19">
        <v>4.3300000000000002E-14</v>
      </c>
      <c r="G58" s="19">
        <v>2.5999999999999998E-12</v>
      </c>
    </row>
    <row r="59" spans="1:7" x14ac:dyDescent="0.25">
      <c r="A59" s="22" t="s">
        <v>240</v>
      </c>
      <c r="B59" s="22">
        <v>112</v>
      </c>
      <c r="C59" s="22" t="s">
        <v>239</v>
      </c>
      <c r="D59" s="22">
        <v>9</v>
      </c>
      <c r="E59" s="22">
        <v>8.0399999999999999E-2</v>
      </c>
      <c r="F59" s="21">
        <v>2.13E-13</v>
      </c>
      <c r="G59" s="21">
        <v>1.25E-11</v>
      </c>
    </row>
    <row r="60" spans="1:7" x14ac:dyDescent="0.25">
      <c r="A60" t="s">
        <v>420</v>
      </c>
      <c r="B60">
        <v>22</v>
      </c>
      <c r="C60" t="s">
        <v>419</v>
      </c>
      <c r="D60">
        <v>6</v>
      </c>
      <c r="E60">
        <v>0.2727</v>
      </c>
      <c r="F60" s="18">
        <v>1.0700000000000001E-12</v>
      </c>
      <c r="G60" s="18">
        <v>6.1799999999999996E-11</v>
      </c>
    </row>
    <row r="61" spans="1:7" x14ac:dyDescent="0.25">
      <c r="A61" t="s">
        <v>418</v>
      </c>
      <c r="B61">
        <v>203</v>
      </c>
      <c r="C61" t="s">
        <v>417</v>
      </c>
      <c r="D61">
        <v>10</v>
      </c>
      <c r="E61">
        <v>4.9299999999999997E-2</v>
      </c>
      <c r="F61" s="18">
        <v>1.2600000000000001E-12</v>
      </c>
      <c r="G61" s="18">
        <v>7.18E-11</v>
      </c>
    </row>
    <row r="62" spans="1:7" x14ac:dyDescent="0.25">
      <c r="A62" t="s">
        <v>416</v>
      </c>
      <c r="B62">
        <v>144</v>
      </c>
      <c r="C62" t="s">
        <v>415</v>
      </c>
      <c r="D62">
        <v>9</v>
      </c>
      <c r="E62">
        <v>6.25E-2</v>
      </c>
      <c r="F62" s="18">
        <v>2.1100000000000001E-12</v>
      </c>
      <c r="G62" s="18">
        <v>1.1800000000000001E-10</v>
      </c>
    </row>
    <row r="63" spans="1:7" x14ac:dyDescent="0.25">
      <c r="A63" t="s">
        <v>414</v>
      </c>
      <c r="B63">
        <v>221</v>
      </c>
      <c r="C63" t="s">
        <v>413</v>
      </c>
      <c r="D63">
        <v>10</v>
      </c>
      <c r="E63">
        <v>4.5199999999999997E-2</v>
      </c>
      <c r="F63" s="18">
        <v>2.94E-12</v>
      </c>
      <c r="G63" s="18">
        <v>1.6200000000000001E-10</v>
      </c>
    </row>
    <row r="64" spans="1:7" x14ac:dyDescent="0.25">
      <c r="A64" t="s">
        <v>412</v>
      </c>
      <c r="B64">
        <v>314</v>
      </c>
      <c r="C64" t="s">
        <v>411</v>
      </c>
      <c r="D64">
        <v>11</v>
      </c>
      <c r="E64">
        <v>3.5000000000000003E-2</v>
      </c>
      <c r="F64" s="18">
        <v>3.5399999999999999E-12</v>
      </c>
      <c r="G64" s="18">
        <v>1.9200000000000001E-10</v>
      </c>
    </row>
    <row r="65" spans="1:7" x14ac:dyDescent="0.25">
      <c r="A65" t="s">
        <v>410</v>
      </c>
      <c r="B65">
        <v>435</v>
      </c>
      <c r="C65" t="s">
        <v>409</v>
      </c>
      <c r="D65">
        <v>12</v>
      </c>
      <c r="E65">
        <v>2.76E-2</v>
      </c>
      <c r="F65" s="18">
        <v>5.5199999999999999E-12</v>
      </c>
      <c r="G65" s="18">
        <v>2.9400000000000002E-10</v>
      </c>
    </row>
    <row r="66" spans="1:7" x14ac:dyDescent="0.25">
      <c r="A66" s="20" t="s">
        <v>256</v>
      </c>
      <c r="B66" s="20">
        <v>103</v>
      </c>
      <c r="C66" s="20" t="s">
        <v>255</v>
      </c>
      <c r="D66" s="20">
        <v>8</v>
      </c>
      <c r="E66" s="20">
        <v>7.7700000000000005E-2</v>
      </c>
      <c r="F66" s="19">
        <v>6.54E-12</v>
      </c>
      <c r="G66" s="19">
        <v>3.43E-10</v>
      </c>
    </row>
    <row r="67" spans="1:7" x14ac:dyDescent="0.25">
      <c r="A67" s="20" t="s">
        <v>408</v>
      </c>
      <c r="B67" s="20">
        <v>62</v>
      </c>
      <c r="C67" s="20" t="s">
        <v>407</v>
      </c>
      <c r="D67" s="20">
        <v>7</v>
      </c>
      <c r="E67" s="20">
        <v>0.1129</v>
      </c>
      <c r="F67" s="19">
        <v>9.8400000000000001E-12</v>
      </c>
      <c r="G67" s="19">
        <v>5.08E-10</v>
      </c>
    </row>
    <row r="68" spans="1:7" x14ac:dyDescent="0.25">
      <c r="A68" s="20" t="s">
        <v>406</v>
      </c>
      <c r="B68" s="20">
        <v>71</v>
      </c>
      <c r="C68" s="20" t="s">
        <v>405</v>
      </c>
      <c r="D68" s="20">
        <v>7</v>
      </c>
      <c r="E68" s="20">
        <v>9.8599999999999993E-2</v>
      </c>
      <c r="F68" s="19">
        <v>2.6299999999999999E-11</v>
      </c>
      <c r="G68" s="19">
        <v>1.3399999999999999E-9</v>
      </c>
    </row>
    <row r="69" spans="1:7" x14ac:dyDescent="0.25">
      <c r="A69" s="20" t="s">
        <v>404</v>
      </c>
      <c r="B69" s="20">
        <v>83</v>
      </c>
      <c r="C69" s="20" t="s">
        <v>403</v>
      </c>
      <c r="D69" s="20">
        <v>7</v>
      </c>
      <c r="E69" s="20">
        <v>8.43E-2</v>
      </c>
      <c r="F69" s="19">
        <v>8.09E-11</v>
      </c>
      <c r="G69" s="19">
        <v>4.0400000000000001E-9</v>
      </c>
    </row>
    <row r="70" spans="1:7" x14ac:dyDescent="0.25">
      <c r="A70" t="s">
        <v>402</v>
      </c>
      <c r="B70">
        <v>18</v>
      </c>
      <c r="C70" t="s">
        <v>401</v>
      </c>
      <c r="D70">
        <v>5</v>
      </c>
      <c r="E70">
        <v>0.27779999999999999</v>
      </c>
      <c r="F70" s="18">
        <v>8.2000000000000001E-11</v>
      </c>
      <c r="G70" s="18">
        <v>4.0400000000000001E-9</v>
      </c>
    </row>
    <row r="71" spans="1:7" x14ac:dyDescent="0.25">
      <c r="A71" t="s">
        <v>400</v>
      </c>
      <c r="B71">
        <v>156</v>
      </c>
      <c r="C71" t="s">
        <v>399</v>
      </c>
      <c r="D71">
        <v>8</v>
      </c>
      <c r="E71">
        <v>5.1299999999999998E-2</v>
      </c>
      <c r="F71" s="18">
        <v>1.86E-10</v>
      </c>
      <c r="G71" s="18">
        <v>9.0599999999999997E-9</v>
      </c>
    </row>
    <row r="72" spans="1:7" x14ac:dyDescent="0.25">
      <c r="A72" s="20" t="s">
        <v>398</v>
      </c>
      <c r="B72" s="20">
        <v>50</v>
      </c>
      <c r="C72" s="20" t="s">
        <v>397</v>
      </c>
      <c r="D72" s="20">
        <v>6</v>
      </c>
      <c r="E72" s="20">
        <v>0.12</v>
      </c>
      <c r="F72" s="19">
        <v>2.1899999999999999E-10</v>
      </c>
      <c r="G72" s="19">
        <v>1.05E-8</v>
      </c>
    </row>
    <row r="73" spans="1:7" x14ac:dyDescent="0.25">
      <c r="A73" t="s">
        <v>76</v>
      </c>
      <c r="B73">
        <v>500</v>
      </c>
      <c r="C73" t="s">
        <v>75</v>
      </c>
      <c r="D73">
        <v>11</v>
      </c>
      <c r="E73">
        <v>2.1999999999999999E-2</v>
      </c>
      <c r="F73" s="18">
        <v>5.0200000000000002E-10</v>
      </c>
      <c r="G73" s="18">
        <v>2.37E-8</v>
      </c>
    </row>
    <row r="74" spans="1:7" x14ac:dyDescent="0.25">
      <c r="A74" t="s">
        <v>396</v>
      </c>
      <c r="B74">
        <v>266</v>
      </c>
      <c r="C74" t="s">
        <v>395</v>
      </c>
      <c r="D74">
        <v>9</v>
      </c>
      <c r="E74">
        <v>3.3799999999999997E-2</v>
      </c>
      <c r="F74" s="18">
        <v>5.1099999999999999E-10</v>
      </c>
      <c r="G74" s="18">
        <v>2.3800000000000001E-8</v>
      </c>
    </row>
    <row r="75" spans="1:7" x14ac:dyDescent="0.25">
      <c r="A75" t="s">
        <v>82</v>
      </c>
      <c r="B75">
        <v>288</v>
      </c>
      <c r="C75" t="s">
        <v>81</v>
      </c>
      <c r="D75">
        <v>9</v>
      </c>
      <c r="E75">
        <v>3.1199999999999999E-2</v>
      </c>
      <c r="F75" s="18">
        <v>1.03E-9</v>
      </c>
      <c r="G75" s="18">
        <v>4.7099999999999998E-8</v>
      </c>
    </row>
    <row r="76" spans="1:7" x14ac:dyDescent="0.25">
      <c r="A76" t="s">
        <v>128</v>
      </c>
      <c r="B76">
        <v>200</v>
      </c>
      <c r="C76" t="s">
        <v>127</v>
      </c>
      <c r="D76">
        <v>8</v>
      </c>
      <c r="E76">
        <v>0.04</v>
      </c>
      <c r="F76" s="18">
        <v>1.3399999999999999E-9</v>
      </c>
      <c r="G76" s="18">
        <v>5.9999999999999995E-8</v>
      </c>
    </row>
    <row r="77" spans="1:7" x14ac:dyDescent="0.25">
      <c r="A77" t="s">
        <v>394</v>
      </c>
      <c r="B77">
        <v>30</v>
      </c>
      <c r="C77" t="s">
        <v>393</v>
      </c>
      <c r="D77">
        <v>5</v>
      </c>
      <c r="E77">
        <v>0.16669999999999999</v>
      </c>
      <c r="F77" s="18">
        <v>1.3399999999999999E-9</v>
      </c>
      <c r="G77" s="18">
        <v>5.9999999999999995E-8</v>
      </c>
    </row>
    <row r="78" spans="1:7" x14ac:dyDescent="0.25">
      <c r="A78" t="s">
        <v>392</v>
      </c>
      <c r="B78">
        <v>32</v>
      </c>
      <c r="C78" t="s">
        <v>391</v>
      </c>
      <c r="D78">
        <v>5</v>
      </c>
      <c r="E78">
        <v>0.15620000000000001</v>
      </c>
      <c r="F78" s="18">
        <v>1.8899999999999999E-9</v>
      </c>
      <c r="G78" s="18">
        <v>8.2300000000000002E-8</v>
      </c>
    </row>
    <row r="79" spans="1:7" x14ac:dyDescent="0.25">
      <c r="A79" t="s">
        <v>390</v>
      </c>
      <c r="B79">
        <v>32</v>
      </c>
      <c r="C79" t="s">
        <v>389</v>
      </c>
      <c r="D79">
        <v>5</v>
      </c>
      <c r="E79">
        <v>0.15620000000000001</v>
      </c>
      <c r="F79" s="18">
        <v>1.8899999999999999E-9</v>
      </c>
      <c r="G79" s="18">
        <v>8.2300000000000002E-8</v>
      </c>
    </row>
    <row r="80" spans="1:7" x14ac:dyDescent="0.25">
      <c r="A80" t="s">
        <v>188</v>
      </c>
      <c r="B80">
        <v>790</v>
      </c>
      <c r="C80" t="s">
        <v>187</v>
      </c>
      <c r="D80">
        <v>12</v>
      </c>
      <c r="E80">
        <v>1.52E-2</v>
      </c>
      <c r="F80" s="18">
        <v>4.9300000000000001E-9</v>
      </c>
      <c r="G80" s="18">
        <v>2.11E-7</v>
      </c>
    </row>
    <row r="81" spans="1:7" x14ac:dyDescent="0.25">
      <c r="A81" t="s">
        <v>254</v>
      </c>
      <c r="B81">
        <v>1396</v>
      </c>
      <c r="C81" t="s">
        <v>253</v>
      </c>
      <c r="D81">
        <v>15</v>
      </c>
      <c r="E81">
        <v>1.0699999999999999E-2</v>
      </c>
      <c r="F81" s="18">
        <v>5.0099999999999999E-9</v>
      </c>
      <c r="G81" s="18">
        <v>2.1199999999999999E-7</v>
      </c>
    </row>
    <row r="82" spans="1:7" x14ac:dyDescent="0.25">
      <c r="A82" t="s">
        <v>78</v>
      </c>
      <c r="B82">
        <v>44</v>
      </c>
      <c r="C82" t="s">
        <v>77</v>
      </c>
      <c r="D82">
        <v>5</v>
      </c>
      <c r="E82">
        <v>0.11360000000000001</v>
      </c>
      <c r="F82" s="18">
        <v>1.0099999999999999E-8</v>
      </c>
      <c r="G82" s="18">
        <v>4.2100000000000002E-7</v>
      </c>
    </row>
    <row r="83" spans="1:7" x14ac:dyDescent="0.25">
      <c r="A83" t="s">
        <v>388</v>
      </c>
      <c r="B83">
        <v>396</v>
      </c>
      <c r="C83" t="s">
        <v>387</v>
      </c>
      <c r="D83">
        <v>9</v>
      </c>
      <c r="E83">
        <v>2.2700000000000001E-2</v>
      </c>
      <c r="F83" s="18">
        <v>1.63E-8</v>
      </c>
      <c r="G83" s="18">
        <v>6.7299999999999995E-7</v>
      </c>
    </row>
    <row r="84" spans="1:7" x14ac:dyDescent="0.25">
      <c r="A84" t="s">
        <v>386</v>
      </c>
      <c r="B84">
        <v>181</v>
      </c>
      <c r="C84" t="s">
        <v>385</v>
      </c>
      <c r="D84">
        <v>7</v>
      </c>
      <c r="E84">
        <v>3.8699999999999998E-2</v>
      </c>
      <c r="F84" s="18">
        <v>1.9300000000000001E-8</v>
      </c>
      <c r="G84" s="18">
        <v>7.8800000000000002E-7</v>
      </c>
    </row>
    <row r="85" spans="1:7" x14ac:dyDescent="0.25">
      <c r="A85" t="s">
        <v>384</v>
      </c>
      <c r="B85">
        <v>427</v>
      </c>
      <c r="C85" t="s">
        <v>383</v>
      </c>
      <c r="D85">
        <v>9</v>
      </c>
      <c r="E85">
        <v>2.1100000000000001E-2</v>
      </c>
      <c r="F85" s="18">
        <v>3.1100000000000001E-8</v>
      </c>
      <c r="G85" s="18">
        <v>1.2500000000000001E-6</v>
      </c>
    </row>
    <row r="86" spans="1:7" x14ac:dyDescent="0.25">
      <c r="A86" t="s">
        <v>382</v>
      </c>
      <c r="B86">
        <v>306</v>
      </c>
      <c r="C86" t="s">
        <v>381</v>
      </c>
      <c r="D86">
        <v>8</v>
      </c>
      <c r="E86">
        <v>2.6100000000000002E-2</v>
      </c>
      <c r="F86" s="18">
        <v>3.7E-8</v>
      </c>
      <c r="G86" s="18">
        <v>1.4699999999999999E-6</v>
      </c>
    </row>
    <row r="87" spans="1:7" x14ac:dyDescent="0.25">
      <c r="A87" t="s">
        <v>220</v>
      </c>
      <c r="B87">
        <v>972</v>
      </c>
      <c r="C87" t="s">
        <v>219</v>
      </c>
      <c r="D87">
        <v>12</v>
      </c>
      <c r="E87">
        <v>1.23E-2</v>
      </c>
      <c r="F87" s="18">
        <v>4.8100000000000001E-8</v>
      </c>
      <c r="G87" s="18">
        <v>1.8899999999999999E-6</v>
      </c>
    </row>
    <row r="88" spans="1:7" x14ac:dyDescent="0.25">
      <c r="A88" t="s">
        <v>380</v>
      </c>
      <c r="B88">
        <v>126</v>
      </c>
      <c r="C88" t="s">
        <v>379</v>
      </c>
      <c r="D88">
        <v>6</v>
      </c>
      <c r="E88">
        <v>4.7600000000000003E-2</v>
      </c>
      <c r="F88" s="18">
        <v>6.1700000000000003E-8</v>
      </c>
      <c r="G88" s="18">
        <v>2.3999999999999999E-6</v>
      </c>
    </row>
    <row r="89" spans="1:7" x14ac:dyDescent="0.25">
      <c r="A89" t="s">
        <v>378</v>
      </c>
      <c r="B89">
        <v>67</v>
      </c>
      <c r="C89" t="s">
        <v>377</v>
      </c>
      <c r="D89">
        <v>5</v>
      </c>
      <c r="E89">
        <v>7.46E-2</v>
      </c>
      <c r="F89" s="18">
        <v>8.6999999999999998E-8</v>
      </c>
      <c r="G89" s="18">
        <v>3.3400000000000002E-6</v>
      </c>
    </row>
    <row r="90" spans="1:7" x14ac:dyDescent="0.25">
      <c r="A90" s="20" t="s">
        <v>376</v>
      </c>
      <c r="B90" s="20">
        <v>26</v>
      </c>
      <c r="C90" s="20" t="s">
        <v>375</v>
      </c>
      <c r="D90" s="20">
        <v>4</v>
      </c>
      <c r="E90" s="20">
        <v>0.15379999999999999</v>
      </c>
      <c r="F90" s="19">
        <v>9.2900000000000005E-8</v>
      </c>
      <c r="G90" s="19">
        <v>3.49E-6</v>
      </c>
    </row>
    <row r="91" spans="1:7" x14ac:dyDescent="0.25">
      <c r="A91" t="s">
        <v>374</v>
      </c>
      <c r="B91">
        <v>26</v>
      </c>
      <c r="C91" t="s">
        <v>373</v>
      </c>
      <c r="D91">
        <v>4</v>
      </c>
      <c r="E91">
        <v>0.15379999999999999</v>
      </c>
      <c r="F91" s="18">
        <v>9.2900000000000005E-8</v>
      </c>
      <c r="G91" s="18">
        <v>3.49E-6</v>
      </c>
    </row>
    <row r="92" spans="1:7" x14ac:dyDescent="0.25">
      <c r="A92" t="s">
        <v>372</v>
      </c>
      <c r="B92">
        <v>70</v>
      </c>
      <c r="C92" t="s">
        <v>371</v>
      </c>
      <c r="D92">
        <v>5</v>
      </c>
      <c r="E92">
        <v>7.1400000000000005E-2</v>
      </c>
      <c r="F92" s="18">
        <v>1.09E-7</v>
      </c>
      <c r="G92" s="18">
        <v>4.0300000000000004E-6</v>
      </c>
    </row>
    <row r="93" spans="1:7" x14ac:dyDescent="0.25">
      <c r="A93" s="22" t="s">
        <v>216</v>
      </c>
      <c r="B93" s="22">
        <v>139</v>
      </c>
      <c r="C93" s="22" t="s">
        <v>215</v>
      </c>
      <c r="D93" s="22">
        <v>6</v>
      </c>
      <c r="E93" s="22">
        <v>4.3200000000000002E-2</v>
      </c>
      <c r="F93" s="21">
        <v>1.11E-7</v>
      </c>
      <c r="G93" s="21">
        <v>4.0600000000000001E-6</v>
      </c>
    </row>
    <row r="94" spans="1:7" x14ac:dyDescent="0.25">
      <c r="A94" t="s">
        <v>370</v>
      </c>
      <c r="B94">
        <v>74</v>
      </c>
      <c r="C94" t="s">
        <v>369</v>
      </c>
      <c r="D94">
        <v>5</v>
      </c>
      <c r="E94">
        <v>6.7599999999999993E-2</v>
      </c>
      <c r="F94" s="18">
        <v>1.4399999999999999E-7</v>
      </c>
      <c r="G94" s="18">
        <v>5.22E-6</v>
      </c>
    </row>
    <row r="95" spans="1:7" x14ac:dyDescent="0.25">
      <c r="A95" t="s">
        <v>368</v>
      </c>
      <c r="B95">
        <v>249</v>
      </c>
      <c r="C95" t="s">
        <v>367</v>
      </c>
      <c r="D95">
        <v>7</v>
      </c>
      <c r="E95">
        <v>2.81E-2</v>
      </c>
      <c r="F95" s="18">
        <v>1.7100000000000001E-7</v>
      </c>
      <c r="G95" s="18">
        <v>6.1299999999999998E-6</v>
      </c>
    </row>
    <row r="96" spans="1:7" x14ac:dyDescent="0.25">
      <c r="A96" t="s">
        <v>366</v>
      </c>
      <c r="B96">
        <v>250</v>
      </c>
      <c r="C96" t="s">
        <v>365</v>
      </c>
      <c r="D96">
        <v>7</v>
      </c>
      <c r="E96">
        <v>2.8000000000000001E-2</v>
      </c>
      <c r="F96" s="18">
        <v>1.7599999999999999E-7</v>
      </c>
      <c r="G96" s="18">
        <v>6.2299999999999996E-6</v>
      </c>
    </row>
    <row r="97" spans="1:103" x14ac:dyDescent="0.25">
      <c r="A97" t="s">
        <v>364</v>
      </c>
      <c r="B97">
        <v>79</v>
      </c>
      <c r="C97" t="s">
        <v>363</v>
      </c>
      <c r="D97">
        <v>5</v>
      </c>
      <c r="E97">
        <v>6.3299999999999995E-2</v>
      </c>
      <c r="F97" s="18">
        <v>1.9999999999999999E-7</v>
      </c>
      <c r="G97" s="18">
        <v>7.0199999999999997E-6</v>
      </c>
    </row>
    <row r="98" spans="1:103" x14ac:dyDescent="0.25">
      <c r="A98" t="s">
        <v>362</v>
      </c>
      <c r="B98">
        <v>402</v>
      </c>
      <c r="C98" t="s">
        <v>361</v>
      </c>
      <c r="D98">
        <v>8</v>
      </c>
      <c r="E98">
        <v>1.9900000000000001E-2</v>
      </c>
      <c r="F98" s="18">
        <v>2.9700000000000003E-7</v>
      </c>
      <c r="G98" s="18">
        <v>1.03E-5</v>
      </c>
    </row>
    <row r="99" spans="1:103" x14ac:dyDescent="0.25">
      <c r="A99" t="s">
        <v>360</v>
      </c>
      <c r="B99">
        <v>563</v>
      </c>
      <c r="C99" t="s">
        <v>359</v>
      </c>
      <c r="D99">
        <v>9</v>
      </c>
      <c r="E99">
        <v>1.6E-2</v>
      </c>
      <c r="F99" s="18">
        <v>3.22E-7</v>
      </c>
      <c r="G99" s="18">
        <v>1.11E-5</v>
      </c>
    </row>
    <row r="100" spans="1:103" x14ac:dyDescent="0.25">
      <c r="A100" t="s">
        <v>358</v>
      </c>
      <c r="B100">
        <v>89</v>
      </c>
      <c r="C100" t="s">
        <v>357</v>
      </c>
      <c r="D100">
        <v>5</v>
      </c>
      <c r="E100">
        <v>5.62E-2</v>
      </c>
      <c r="F100" s="18">
        <v>3.6399999999999998E-7</v>
      </c>
      <c r="G100" s="18">
        <v>1.2300000000000001E-5</v>
      </c>
    </row>
    <row r="101" spans="1:103" x14ac:dyDescent="0.25">
      <c r="A101" t="s">
        <v>356</v>
      </c>
      <c r="B101">
        <v>413</v>
      </c>
      <c r="C101" t="s">
        <v>355</v>
      </c>
      <c r="D101">
        <v>8</v>
      </c>
      <c r="E101">
        <v>1.9400000000000001E-2</v>
      </c>
      <c r="F101" s="18">
        <v>3.6399999999999998E-7</v>
      </c>
      <c r="G101" s="18">
        <v>1.2300000000000001E-5</v>
      </c>
    </row>
    <row r="102" spans="1:103" x14ac:dyDescent="0.25">
      <c r="A102" t="s">
        <v>354</v>
      </c>
      <c r="B102">
        <v>43</v>
      </c>
      <c r="C102" t="s">
        <v>353</v>
      </c>
      <c r="D102">
        <v>4</v>
      </c>
      <c r="E102">
        <v>9.2999999999999999E-2</v>
      </c>
      <c r="F102" s="18">
        <v>7.5099999999999999E-7</v>
      </c>
      <c r="G102" s="18">
        <v>2.51E-5</v>
      </c>
    </row>
    <row r="103" spans="1:103" x14ac:dyDescent="0.25">
      <c r="A103" t="s">
        <v>352</v>
      </c>
      <c r="B103">
        <v>12</v>
      </c>
      <c r="C103" t="s">
        <v>351</v>
      </c>
      <c r="D103">
        <v>3</v>
      </c>
      <c r="E103">
        <v>0.25</v>
      </c>
      <c r="F103" s="18">
        <v>8.9599999999999998E-7</v>
      </c>
      <c r="G103" s="18">
        <v>2.9600000000000001E-5</v>
      </c>
    </row>
    <row r="105" spans="1:103" x14ac:dyDescent="0.25">
      <c r="A105" t="s">
        <v>349</v>
      </c>
    </row>
    <row r="107" spans="1:103" x14ac:dyDescent="0.25">
      <c r="A107" t="s">
        <v>348</v>
      </c>
      <c r="B107" t="s">
        <v>347</v>
      </c>
      <c r="C107" t="s">
        <v>346</v>
      </c>
      <c r="D107" t="s">
        <v>246</v>
      </c>
      <c r="E107" t="s">
        <v>494</v>
      </c>
      <c r="F107" t="s">
        <v>492</v>
      </c>
      <c r="G107" t="s">
        <v>251</v>
      </c>
      <c r="H107" t="s">
        <v>490</v>
      </c>
      <c r="I107" t="s">
        <v>110</v>
      </c>
      <c r="J107" t="s">
        <v>200</v>
      </c>
      <c r="K107" t="s">
        <v>92</v>
      </c>
      <c r="L107" t="s">
        <v>488</v>
      </c>
      <c r="M107" t="s">
        <v>486</v>
      </c>
      <c r="N107" t="s">
        <v>484</v>
      </c>
      <c r="O107" t="s">
        <v>194</v>
      </c>
      <c r="P107" t="s">
        <v>482</v>
      </c>
      <c r="Q107" t="s">
        <v>480</v>
      </c>
      <c r="R107" t="s">
        <v>64</v>
      </c>
      <c r="S107" t="s">
        <v>478</v>
      </c>
      <c r="T107" t="s">
        <v>476</v>
      </c>
      <c r="U107" t="s">
        <v>474</v>
      </c>
      <c r="V107" t="s">
        <v>472</v>
      </c>
      <c r="W107" t="s">
        <v>249</v>
      </c>
      <c r="X107" t="s">
        <v>144</v>
      </c>
      <c r="Y107" t="s">
        <v>470</v>
      </c>
      <c r="Z107" t="s">
        <v>468</v>
      </c>
      <c r="AA107" t="s">
        <v>466</v>
      </c>
      <c r="AB107" t="s">
        <v>464</v>
      </c>
      <c r="AC107" t="s">
        <v>462</v>
      </c>
      <c r="AD107" t="s">
        <v>460</v>
      </c>
      <c r="AE107" t="s">
        <v>458</v>
      </c>
      <c r="AF107" t="s">
        <v>456</v>
      </c>
      <c r="AG107" t="s">
        <v>68</v>
      </c>
      <c r="AH107" t="s">
        <v>244</v>
      </c>
      <c r="AI107" t="s">
        <v>454</v>
      </c>
      <c r="AJ107" t="s">
        <v>452</v>
      </c>
      <c r="AK107" t="s">
        <v>450</v>
      </c>
      <c r="AL107" t="s">
        <v>448</v>
      </c>
      <c r="AM107" t="s">
        <v>186</v>
      </c>
      <c r="AN107" t="s">
        <v>446</v>
      </c>
      <c r="AO107" t="s">
        <v>148</v>
      </c>
      <c r="AP107" t="s">
        <v>444</v>
      </c>
      <c r="AQ107" t="s">
        <v>442</v>
      </c>
      <c r="AR107" t="s">
        <v>84</v>
      </c>
      <c r="AS107" t="s">
        <v>190</v>
      </c>
      <c r="AT107" t="s">
        <v>440</v>
      </c>
      <c r="AU107" t="s">
        <v>438</v>
      </c>
      <c r="AV107" t="s">
        <v>436</v>
      </c>
      <c r="AW107" t="s">
        <v>212</v>
      </c>
      <c r="AX107" t="s">
        <v>434</v>
      </c>
      <c r="AY107" t="s">
        <v>432</v>
      </c>
      <c r="AZ107" t="s">
        <v>430</v>
      </c>
      <c r="BA107" t="s">
        <v>428</v>
      </c>
      <c r="BB107" t="s">
        <v>196</v>
      </c>
      <c r="BC107" t="s">
        <v>126</v>
      </c>
      <c r="BD107" t="s">
        <v>426</v>
      </c>
      <c r="BE107" t="s">
        <v>424</v>
      </c>
      <c r="BF107" t="s">
        <v>422</v>
      </c>
      <c r="BG107" t="s">
        <v>240</v>
      </c>
      <c r="BH107" t="s">
        <v>420</v>
      </c>
      <c r="BI107" t="s">
        <v>418</v>
      </c>
      <c r="BJ107" t="s">
        <v>416</v>
      </c>
      <c r="BK107" t="s">
        <v>414</v>
      </c>
      <c r="BL107" t="s">
        <v>412</v>
      </c>
      <c r="BM107" t="s">
        <v>410</v>
      </c>
      <c r="BN107" t="s">
        <v>256</v>
      </c>
      <c r="BO107" t="s">
        <v>408</v>
      </c>
      <c r="BP107" t="s">
        <v>406</v>
      </c>
      <c r="BQ107" t="s">
        <v>404</v>
      </c>
      <c r="BR107" t="s">
        <v>402</v>
      </c>
      <c r="BS107" t="s">
        <v>400</v>
      </c>
      <c r="BT107" t="s">
        <v>398</v>
      </c>
      <c r="BU107" t="s">
        <v>76</v>
      </c>
      <c r="BV107" t="s">
        <v>396</v>
      </c>
      <c r="BW107" t="s">
        <v>82</v>
      </c>
      <c r="BX107" t="s">
        <v>128</v>
      </c>
      <c r="BY107" t="s">
        <v>394</v>
      </c>
      <c r="BZ107" t="s">
        <v>392</v>
      </c>
      <c r="CA107" t="s">
        <v>390</v>
      </c>
      <c r="CB107" t="s">
        <v>188</v>
      </c>
      <c r="CC107" t="s">
        <v>254</v>
      </c>
      <c r="CD107" t="s">
        <v>78</v>
      </c>
      <c r="CE107" t="s">
        <v>388</v>
      </c>
      <c r="CF107" t="s">
        <v>386</v>
      </c>
      <c r="CG107" t="s">
        <v>384</v>
      </c>
      <c r="CH107" t="s">
        <v>382</v>
      </c>
      <c r="CI107" t="s">
        <v>220</v>
      </c>
      <c r="CJ107" t="s">
        <v>380</v>
      </c>
      <c r="CK107" t="s">
        <v>378</v>
      </c>
      <c r="CL107" t="s">
        <v>376</v>
      </c>
      <c r="CM107" t="s">
        <v>374</v>
      </c>
      <c r="CN107" t="s">
        <v>372</v>
      </c>
      <c r="CO107" t="s">
        <v>216</v>
      </c>
      <c r="CP107" t="s">
        <v>370</v>
      </c>
      <c r="CQ107" t="s">
        <v>368</v>
      </c>
      <c r="CR107" t="s">
        <v>366</v>
      </c>
      <c r="CS107" t="s">
        <v>364</v>
      </c>
      <c r="CT107" t="s">
        <v>362</v>
      </c>
      <c r="CU107" t="s">
        <v>360</v>
      </c>
      <c r="CV107" t="s">
        <v>358</v>
      </c>
      <c r="CW107" t="s">
        <v>356</v>
      </c>
      <c r="CX107" t="s">
        <v>354</v>
      </c>
      <c r="CY107" t="s">
        <v>352</v>
      </c>
    </row>
    <row r="108" spans="1:103" x14ac:dyDescent="0.25">
      <c r="A108" s="20">
        <v>4599</v>
      </c>
      <c r="B108" s="20" t="s">
        <v>600</v>
      </c>
      <c r="C108" s="20" t="s">
        <v>599</v>
      </c>
      <c r="D108" t="s">
        <v>246</v>
      </c>
      <c r="E108" t="s">
        <v>494</v>
      </c>
      <c r="F108" t="s">
        <v>492</v>
      </c>
      <c r="G108" t="s">
        <v>251</v>
      </c>
      <c r="H108" t="s">
        <v>490</v>
      </c>
      <c r="I108" t="s">
        <v>110</v>
      </c>
      <c r="J108" t="s">
        <v>200</v>
      </c>
      <c r="K108" t="s">
        <v>92</v>
      </c>
      <c r="L108" t="s">
        <v>488</v>
      </c>
      <c r="M108" t="s">
        <v>486</v>
      </c>
      <c r="N108" t="s">
        <v>484</v>
      </c>
      <c r="O108" t="s">
        <v>194</v>
      </c>
      <c r="P108" t="s">
        <v>482</v>
      </c>
      <c r="Q108" t="s">
        <v>480</v>
      </c>
      <c r="R108" t="s">
        <v>64</v>
      </c>
      <c r="S108" t="s">
        <v>478</v>
      </c>
      <c r="T108" t="s">
        <v>476</v>
      </c>
      <c r="U108" t="s">
        <v>474</v>
      </c>
      <c r="V108" t="s">
        <v>472</v>
      </c>
      <c r="W108" t="s">
        <v>249</v>
      </c>
      <c r="X108" t="s">
        <v>144</v>
      </c>
      <c r="Y108" t="s">
        <v>470</v>
      </c>
      <c r="Z108" t="s">
        <v>468</v>
      </c>
      <c r="AA108" t="s">
        <v>466</v>
      </c>
      <c r="AB108" t="s">
        <v>464</v>
      </c>
      <c r="AC108" t="s">
        <v>462</v>
      </c>
      <c r="AD108" t="s">
        <v>460</v>
      </c>
      <c r="AE108" t="s">
        <v>458</v>
      </c>
      <c r="AF108" t="s">
        <v>456</v>
      </c>
      <c r="AH108" t="s">
        <v>244</v>
      </c>
      <c r="AI108" t="s">
        <v>454</v>
      </c>
      <c r="AJ108" t="s">
        <v>452</v>
      </c>
      <c r="AK108" t="s">
        <v>450</v>
      </c>
      <c r="AL108" t="s">
        <v>448</v>
      </c>
      <c r="AN108" t="s">
        <v>446</v>
      </c>
      <c r="AO108" t="s">
        <v>148</v>
      </c>
      <c r="AQ108" t="s">
        <v>442</v>
      </c>
      <c r="AR108" t="s">
        <v>84</v>
      </c>
      <c r="AS108" t="s">
        <v>190</v>
      </c>
      <c r="AT108" t="s">
        <v>440</v>
      </c>
      <c r="AU108" t="s">
        <v>438</v>
      </c>
      <c r="AV108" t="s">
        <v>436</v>
      </c>
      <c r="AW108" t="s">
        <v>212</v>
      </c>
      <c r="BD108" t="s">
        <v>426</v>
      </c>
      <c r="BH108" t="s">
        <v>420</v>
      </c>
      <c r="BI108" t="s">
        <v>418</v>
      </c>
      <c r="BO108" t="s">
        <v>408</v>
      </c>
      <c r="BQ108" t="s">
        <v>404</v>
      </c>
      <c r="BR108" t="s">
        <v>402</v>
      </c>
      <c r="CE108" t="s">
        <v>388</v>
      </c>
      <c r="CG108" t="s">
        <v>384</v>
      </c>
      <c r="CJ108" t="s">
        <v>380</v>
      </c>
      <c r="CM108" t="s">
        <v>374</v>
      </c>
      <c r="CS108" t="s">
        <v>364</v>
      </c>
      <c r="CW108" t="s">
        <v>356</v>
      </c>
    </row>
    <row r="109" spans="1:103" x14ac:dyDescent="0.25">
      <c r="A109" s="20">
        <v>4939</v>
      </c>
      <c r="B109" s="20" t="s">
        <v>598</v>
      </c>
      <c r="C109" s="20" t="s">
        <v>597</v>
      </c>
      <c r="D109" t="s">
        <v>246</v>
      </c>
      <c r="E109" t="s">
        <v>494</v>
      </c>
      <c r="F109" t="s">
        <v>492</v>
      </c>
      <c r="G109" t="s">
        <v>251</v>
      </c>
      <c r="H109" t="s">
        <v>490</v>
      </c>
      <c r="I109" t="s">
        <v>110</v>
      </c>
      <c r="J109" t="s">
        <v>200</v>
      </c>
      <c r="K109" t="s">
        <v>92</v>
      </c>
      <c r="L109" t="s">
        <v>488</v>
      </c>
      <c r="M109" t="s">
        <v>486</v>
      </c>
      <c r="N109" t="s">
        <v>484</v>
      </c>
      <c r="P109" t="s">
        <v>482</v>
      </c>
      <c r="Q109" t="s">
        <v>480</v>
      </c>
      <c r="S109" t="s">
        <v>478</v>
      </c>
      <c r="T109" t="s">
        <v>476</v>
      </c>
      <c r="U109" t="s">
        <v>474</v>
      </c>
      <c r="V109" t="s">
        <v>472</v>
      </c>
      <c r="W109" t="s">
        <v>249</v>
      </c>
      <c r="X109" t="s">
        <v>144</v>
      </c>
      <c r="Y109" t="s">
        <v>470</v>
      </c>
      <c r="Z109" t="s">
        <v>468</v>
      </c>
      <c r="AC109" t="s">
        <v>462</v>
      </c>
      <c r="AD109" t="s">
        <v>460</v>
      </c>
      <c r="AG109" t="s">
        <v>68</v>
      </c>
      <c r="AI109" t="s">
        <v>454</v>
      </c>
      <c r="AJ109" t="s">
        <v>452</v>
      </c>
      <c r="AL109" t="s">
        <v>448</v>
      </c>
      <c r="AN109" t="s">
        <v>446</v>
      </c>
      <c r="AQ109" t="s">
        <v>442</v>
      </c>
      <c r="AR109" t="s">
        <v>84</v>
      </c>
      <c r="AS109" t="s">
        <v>190</v>
      </c>
      <c r="AU109" t="s">
        <v>438</v>
      </c>
      <c r="AX109" t="s">
        <v>434</v>
      </c>
      <c r="AY109" t="s">
        <v>432</v>
      </c>
      <c r="AZ109" t="s">
        <v>430</v>
      </c>
      <c r="BA109" t="s">
        <v>428</v>
      </c>
      <c r="BF109" t="s">
        <v>422</v>
      </c>
      <c r="BM109" t="s">
        <v>410</v>
      </c>
      <c r="BS109" t="s">
        <v>400</v>
      </c>
      <c r="BY109" t="s">
        <v>394</v>
      </c>
      <c r="BZ109" t="s">
        <v>392</v>
      </c>
      <c r="CJ109" t="s">
        <v>380</v>
      </c>
      <c r="CY109" t="s">
        <v>352</v>
      </c>
    </row>
    <row r="110" spans="1:103" x14ac:dyDescent="0.25">
      <c r="A110" s="20">
        <v>3437</v>
      </c>
      <c r="B110" s="20" t="s">
        <v>596</v>
      </c>
      <c r="C110" s="20" t="s">
        <v>595</v>
      </c>
      <c r="D110" t="s">
        <v>246</v>
      </c>
      <c r="E110" t="s">
        <v>494</v>
      </c>
      <c r="F110" t="s">
        <v>492</v>
      </c>
      <c r="G110" t="s">
        <v>251</v>
      </c>
      <c r="H110" t="s">
        <v>490</v>
      </c>
      <c r="I110" t="s">
        <v>110</v>
      </c>
      <c r="J110" t="s">
        <v>200</v>
      </c>
      <c r="K110" t="s">
        <v>92</v>
      </c>
      <c r="L110" t="s">
        <v>488</v>
      </c>
      <c r="M110" t="s">
        <v>486</v>
      </c>
      <c r="N110" t="s">
        <v>484</v>
      </c>
      <c r="Q110" t="s">
        <v>480</v>
      </c>
      <c r="S110" t="s">
        <v>478</v>
      </c>
      <c r="U110" t="s">
        <v>474</v>
      </c>
      <c r="V110" t="s">
        <v>472</v>
      </c>
      <c r="X110" t="s">
        <v>144</v>
      </c>
      <c r="Y110" t="s">
        <v>470</v>
      </c>
      <c r="Z110" t="s">
        <v>468</v>
      </c>
      <c r="AC110" t="s">
        <v>462</v>
      </c>
      <c r="AD110" t="s">
        <v>460</v>
      </c>
      <c r="AE110" t="s">
        <v>458</v>
      </c>
      <c r="AF110" t="s">
        <v>456</v>
      </c>
      <c r="AG110" t="s">
        <v>68</v>
      </c>
      <c r="AH110" t="s">
        <v>244</v>
      </c>
      <c r="AI110" t="s">
        <v>454</v>
      </c>
      <c r="AK110" t="s">
        <v>450</v>
      </c>
      <c r="AM110" t="s">
        <v>186</v>
      </c>
      <c r="AN110" t="s">
        <v>446</v>
      </c>
      <c r="AO110" t="s">
        <v>148</v>
      </c>
      <c r="AQ110" t="s">
        <v>442</v>
      </c>
      <c r="AT110" t="s">
        <v>440</v>
      </c>
      <c r="AW110" t="s">
        <v>212</v>
      </c>
      <c r="AX110" t="s">
        <v>434</v>
      </c>
      <c r="BA110" t="s">
        <v>428</v>
      </c>
      <c r="BE110" t="s">
        <v>424</v>
      </c>
      <c r="BF110" t="s">
        <v>422</v>
      </c>
      <c r="BG110" t="s">
        <v>240</v>
      </c>
      <c r="BJ110" t="s">
        <v>416</v>
      </c>
      <c r="BL110" t="s">
        <v>412</v>
      </c>
      <c r="BP110" t="s">
        <v>406</v>
      </c>
      <c r="BT110" t="s">
        <v>398</v>
      </c>
      <c r="BW110" t="s">
        <v>82</v>
      </c>
      <c r="BX110" t="s">
        <v>128</v>
      </c>
      <c r="CC110" t="s">
        <v>254</v>
      </c>
      <c r="CH110" t="s">
        <v>382</v>
      </c>
      <c r="CK110" t="s">
        <v>378</v>
      </c>
      <c r="CQ110" t="s">
        <v>368</v>
      </c>
      <c r="CS110" t="s">
        <v>364</v>
      </c>
      <c r="CT110" t="s">
        <v>362</v>
      </c>
      <c r="CV110" t="s">
        <v>358</v>
      </c>
      <c r="CW110" t="s">
        <v>356</v>
      </c>
    </row>
    <row r="111" spans="1:103" x14ac:dyDescent="0.25">
      <c r="A111" s="20">
        <v>10561</v>
      </c>
      <c r="B111" s="20" t="s">
        <v>594</v>
      </c>
      <c r="C111" s="20" t="s">
        <v>593</v>
      </c>
      <c r="D111" t="s">
        <v>246</v>
      </c>
      <c r="E111" t="s">
        <v>494</v>
      </c>
      <c r="F111" t="s">
        <v>492</v>
      </c>
      <c r="G111" t="s">
        <v>251</v>
      </c>
      <c r="H111" t="s">
        <v>490</v>
      </c>
      <c r="I111" t="s">
        <v>110</v>
      </c>
      <c r="J111" t="s">
        <v>200</v>
      </c>
      <c r="K111" t="s">
        <v>92</v>
      </c>
      <c r="L111" t="s">
        <v>488</v>
      </c>
      <c r="N111" t="s">
        <v>484</v>
      </c>
      <c r="O111" t="s">
        <v>194</v>
      </c>
      <c r="P111" t="s">
        <v>482</v>
      </c>
      <c r="Q111" t="s">
        <v>480</v>
      </c>
      <c r="R111" t="s">
        <v>64</v>
      </c>
      <c r="T111" t="s">
        <v>476</v>
      </c>
      <c r="U111" t="s">
        <v>474</v>
      </c>
      <c r="V111" t="s">
        <v>472</v>
      </c>
      <c r="X111" t="s">
        <v>144</v>
      </c>
      <c r="Y111" t="s">
        <v>470</v>
      </c>
      <c r="Z111" t="s">
        <v>468</v>
      </c>
      <c r="AC111" t="s">
        <v>462</v>
      </c>
      <c r="AD111" t="s">
        <v>460</v>
      </c>
      <c r="AG111" t="s">
        <v>68</v>
      </c>
      <c r="AH111" t="s">
        <v>244</v>
      </c>
      <c r="AI111" t="s">
        <v>454</v>
      </c>
      <c r="AK111" t="s">
        <v>450</v>
      </c>
      <c r="AL111" t="s">
        <v>448</v>
      </c>
      <c r="AN111" t="s">
        <v>446</v>
      </c>
      <c r="AV111" t="s">
        <v>436</v>
      </c>
      <c r="AW111" t="s">
        <v>212</v>
      </c>
      <c r="AX111" t="s">
        <v>434</v>
      </c>
      <c r="BB111" t="s">
        <v>196</v>
      </c>
      <c r="BF111" t="s">
        <v>422</v>
      </c>
      <c r="BI111" t="s">
        <v>418</v>
      </c>
      <c r="BM111" t="s">
        <v>410</v>
      </c>
      <c r="BX111" t="s">
        <v>128</v>
      </c>
      <c r="BY111" t="s">
        <v>394</v>
      </c>
      <c r="CC111" t="s">
        <v>254</v>
      </c>
      <c r="CE111" t="s">
        <v>388</v>
      </c>
      <c r="CG111" t="s">
        <v>384</v>
      </c>
      <c r="CH111" t="s">
        <v>382</v>
      </c>
      <c r="CI111" t="s">
        <v>220</v>
      </c>
      <c r="CM111" t="s">
        <v>374</v>
      </c>
    </row>
    <row r="112" spans="1:103" x14ac:dyDescent="0.25">
      <c r="A112" s="20">
        <v>8638</v>
      </c>
      <c r="B112" s="20" t="s">
        <v>592</v>
      </c>
      <c r="C112" s="20" t="s">
        <v>591</v>
      </c>
      <c r="D112" t="s">
        <v>246</v>
      </c>
      <c r="E112" t="s">
        <v>494</v>
      </c>
      <c r="F112" t="s">
        <v>492</v>
      </c>
      <c r="G112" t="s">
        <v>251</v>
      </c>
      <c r="H112" t="s">
        <v>490</v>
      </c>
      <c r="I112" t="s">
        <v>110</v>
      </c>
      <c r="J112" t="s">
        <v>200</v>
      </c>
      <c r="K112" t="s">
        <v>92</v>
      </c>
      <c r="M112" t="s">
        <v>486</v>
      </c>
      <c r="O112" t="s">
        <v>194</v>
      </c>
      <c r="P112" t="s">
        <v>482</v>
      </c>
      <c r="Q112" t="s">
        <v>480</v>
      </c>
      <c r="T112" t="s">
        <v>476</v>
      </c>
      <c r="U112" t="s">
        <v>474</v>
      </c>
      <c r="X112" t="s">
        <v>144</v>
      </c>
      <c r="Y112" t="s">
        <v>470</v>
      </c>
      <c r="AD112" t="s">
        <v>460</v>
      </c>
      <c r="AG112" t="s">
        <v>68</v>
      </c>
      <c r="AH112" t="s">
        <v>244</v>
      </c>
      <c r="AI112" t="s">
        <v>454</v>
      </c>
      <c r="AJ112" t="s">
        <v>452</v>
      </c>
      <c r="AK112" t="s">
        <v>450</v>
      </c>
      <c r="AN112" t="s">
        <v>446</v>
      </c>
      <c r="AO112" t="s">
        <v>148</v>
      </c>
      <c r="AX112" t="s">
        <v>434</v>
      </c>
      <c r="BA112" t="s">
        <v>428</v>
      </c>
      <c r="BJ112" t="s">
        <v>416</v>
      </c>
      <c r="BO112" t="s">
        <v>408</v>
      </c>
      <c r="BT112" t="s">
        <v>398</v>
      </c>
      <c r="BW112" t="s">
        <v>82</v>
      </c>
      <c r="CG112" t="s">
        <v>384</v>
      </c>
    </row>
    <row r="113" spans="1:103" x14ac:dyDescent="0.25">
      <c r="A113" s="20">
        <v>3430</v>
      </c>
      <c r="B113" s="20" t="s">
        <v>590</v>
      </c>
      <c r="C113" s="20" t="s">
        <v>589</v>
      </c>
      <c r="D113" t="s">
        <v>246</v>
      </c>
      <c r="E113" t="s">
        <v>494</v>
      </c>
      <c r="F113" t="s">
        <v>492</v>
      </c>
      <c r="G113" t="s">
        <v>251</v>
      </c>
      <c r="H113" t="s">
        <v>490</v>
      </c>
      <c r="M113" t="s">
        <v>486</v>
      </c>
      <c r="N113" t="s">
        <v>484</v>
      </c>
      <c r="R113" t="s">
        <v>64</v>
      </c>
      <c r="S113" t="s">
        <v>478</v>
      </c>
      <c r="W113" t="s">
        <v>249</v>
      </c>
      <c r="Y113" t="s">
        <v>470</v>
      </c>
      <c r="AA113" t="s">
        <v>466</v>
      </c>
      <c r="AB113" t="s">
        <v>464</v>
      </c>
      <c r="AC113" t="s">
        <v>462</v>
      </c>
      <c r="AD113" t="s">
        <v>460</v>
      </c>
      <c r="AE113" t="s">
        <v>458</v>
      </c>
      <c r="AF113" t="s">
        <v>456</v>
      </c>
      <c r="AG113" t="s">
        <v>68</v>
      </c>
      <c r="AH113" t="s">
        <v>244</v>
      </c>
      <c r="AI113" t="s">
        <v>454</v>
      </c>
      <c r="AJ113" t="s">
        <v>452</v>
      </c>
      <c r="AL113" t="s">
        <v>448</v>
      </c>
      <c r="AM113" t="s">
        <v>186</v>
      </c>
      <c r="AN113" t="s">
        <v>446</v>
      </c>
      <c r="AO113" t="s">
        <v>148</v>
      </c>
      <c r="AP113" t="s">
        <v>444</v>
      </c>
      <c r="BB113" t="s">
        <v>196</v>
      </c>
      <c r="BG113" t="s">
        <v>240</v>
      </c>
      <c r="BL113" t="s">
        <v>412</v>
      </c>
      <c r="BM113" t="s">
        <v>410</v>
      </c>
      <c r="BP113" t="s">
        <v>406</v>
      </c>
      <c r="BS113" t="s">
        <v>400</v>
      </c>
      <c r="BW113" t="s">
        <v>82</v>
      </c>
      <c r="BX113" t="s">
        <v>128</v>
      </c>
      <c r="CN113" t="s">
        <v>372</v>
      </c>
      <c r="CR113" t="s">
        <v>366</v>
      </c>
    </row>
    <row r="114" spans="1:103" x14ac:dyDescent="0.25">
      <c r="A114" s="20">
        <v>10964</v>
      </c>
      <c r="B114" s="20" t="s">
        <v>588</v>
      </c>
      <c r="C114" s="20" t="s">
        <v>587</v>
      </c>
      <c r="D114" t="s">
        <v>246</v>
      </c>
      <c r="E114" t="s">
        <v>494</v>
      </c>
      <c r="F114" t="s">
        <v>492</v>
      </c>
      <c r="G114" t="s">
        <v>251</v>
      </c>
      <c r="I114" t="s">
        <v>110</v>
      </c>
      <c r="J114" t="s">
        <v>200</v>
      </c>
      <c r="K114" t="s">
        <v>92</v>
      </c>
      <c r="L114" t="s">
        <v>488</v>
      </c>
      <c r="M114" t="s">
        <v>486</v>
      </c>
      <c r="N114" t="s">
        <v>484</v>
      </c>
      <c r="P114" t="s">
        <v>482</v>
      </c>
      <c r="Q114" t="s">
        <v>480</v>
      </c>
      <c r="R114" t="s">
        <v>64</v>
      </c>
      <c r="U114" t="s">
        <v>474</v>
      </c>
      <c r="V114" t="s">
        <v>472</v>
      </c>
      <c r="W114" t="s">
        <v>249</v>
      </c>
      <c r="X114" t="s">
        <v>144</v>
      </c>
      <c r="Z114" t="s">
        <v>468</v>
      </c>
      <c r="AG114" t="s">
        <v>68</v>
      </c>
      <c r="AK114" t="s">
        <v>450</v>
      </c>
      <c r="AQ114" t="s">
        <v>442</v>
      </c>
      <c r="AU114" t="s">
        <v>438</v>
      </c>
      <c r="AW114" t="s">
        <v>212</v>
      </c>
      <c r="AZ114" t="s">
        <v>430</v>
      </c>
      <c r="BI114" t="s">
        <v>418</v>
      </c>
      <c r="CC114" t="s">
        <v>254</v>
      </c>
      <c r="CE114" t="s">
        <v>388</v>
      </c>
    </row>
    <row r="115" spans="1:103" x14ac:dyDescent="0.25">
      <c r="A115" s="20">
        <v>91543</v>
      </c>
      <c r="B115" s="20" t="s">
        <v>586</v>
      </c>
      <c r="C115" s="20" t="s">
        <v>585</v>
      </c>
      <c r="D115" t="s">
        <v>246</v>
      </c>
      <c r="E115" t="s">
        <v>494</v>
      </c>
      <c r="F115" t="s">
        <v>492</v>
      </c>
      <c r="G115" t="s">
        <v>251</v>
      </c>
      <c r="I115" t="s">
        <v>110</v>
      </c>
      <c r="J115" t="s">
        <v>200</v>
      </c>
      <c r="K115" t="s">
        <v>92</v>
      </c>
      <c r="L115" t="s">
        <v>488</v>
      </c>
      <c r="P115" t="s">
        <v>482</v>
      </c>
      <c r="Q115" t="s">
        <v>480</v>
      </c>
      <c r="R115" t="s">
        <v>64</v>
      </c>
      <c r="U115" t="s">
        <v>474</v>
      </c>
      <c r="V115" t="s">
        <v>472</v>
      </c>
      <c r="AC115" t="s">
        <v>462</v>
      </c>
      <c r="AG115" t="s">
        <v>68</v>
      </c>
      <c r="AH115" t="s">
        <v>244</v>
      </c>
      <c r="AI115" t="s">
        <v>454</v>
      </c>
      <c r="AJ115" t="s">
        <v>452</v>
      </c>
      <c r="AK115" t="s">
        <v>450</v>
      </c>
      <c r="AN115" t="s">
        <v>446</v>
      </c>
      <c r="AO115" t="s">
        <v>148</v>
      </c>
      <c r="AP115" t="s">
        <v>444</v>
      </c>
      <c r="BF115" t="s">
        <v>422</v>
      </c>
      <c r="BH115" t="s">
        <v>420</v>
      </c>
      <c r="BS115" t="s">
        <v>400</v>
      </c>
      <c r="BT115" t="s">
        <v>398</v>
      </c>
      <c r="CC115" t="s">
        <v>254</v>
      </c>
      <c r="CH115" t="s">
        <v>382</v>
      </c>
      <c r="CR115" t="s">
        <v>366</v>
      </c>
      <c r="CT115" t="s">
        <v>362</v>
      </c>
    </row>
    <row r="116" spans="1:103" x14ac:dyDescent="0.25">
      <c r="A116" s="20">
        <v>54739</v>
      </c>
      <c r="B116" s="20" t="s">
        <v>584</v>
      </c>
      <c r="C116" s="20" t="s">
        <v>583</v>
      </c>
      <c r="D116" t="s">
        <v>246</v>
      </c>
      <c r="E116" t="s">
        <v>494</v>
      </c>
      <c r="F116" t="s">
        <v>492</v>
      </c>
      <c r="G116" t="s">
        <v>251</v>
      </c>
      <c r="J116" t="s">
        <v>200</v>
      </c>
      <c r="K116" t="s">
        <v>92</v>
      </c>
      <c r="L116" t="s">
        <v>488</v>
      </c>
      <c r="M116" t="s">
        <v>486</v>
      </c>
      <c r="O116" t="s">
        <v>194</v>
      </c>
      <c r="P116" t="s">
        <v>482</v>
      </c>
      <c r="Q116" t="s">
        <v>480</v>
      </c>
      <c r="U116" t="s">
        <v>474</v>
      </c>
      <c r="V116" t="s">
        <v>472</v>
      </c>
      <c r="Z116" t="s">
        <v>468</v>
      </c>
      <c r="AB116" t="s">
        <v>464</v>
      </c>
      <c r="AF116" t="s">
        <v>456</v>
      </c>
      <c r="AP116" t="s">
        <v>444</v>
      </c>
      <c r="AQ116" t="s">
        <v>442</v>
      </c>
      <c r="BS116" t="s">
        <v>400</v>
      </c>
      <c r="CC116" t="s">
        <v>254</v>
      </c>
      <c r="CT116" t="s">
        <v>362</v>
      </c>
      <c r="CU116" t="s">
        <v>360</v>
      </c>
    </row>
    <row r="117" spans="1:103" x14ac:dyDescent="0.25">
      <c r="A117" s="20">
        <v>3665</v>
      </c>
      <c r="B117" s="20" t="s">
        <v>582</v>
      </c>
      <c r="C117" s="20" t="s">
        <v>581</v>
      </c>
      <c r="D117" t="s">
        <v>246</v>
      </c>
      <c r="E117" t="s">
        <v>494</v>
      </c>
      <c r="F117" t="s">
        <v>492</v>
      </c>
      <c r="G117" t="s">
        <v>251</v>
      </c>
      <c r="J117" t="s">
        <v>200</v>
      </c>
      <c r="L117" t="s">
        <v>488</v>
      </c>
      <c r="M117" t="s">
        <v>486</v>
      </c>
      <c r="R117" t="s">
        <v>64</v>
      </c>
      <c r="S117" t="s">
        <v>478</v>
      </c>
      <c r="Z117" t="s">
        <v>468</v>
      </c>
      <c r="AA117" t="s">
        <v>466</v>
      </c>
      <c r="AB117" t="s">
        <v>464</v>
      </c>
      <c r="AC117" t="s">
        <v>462</v>
      </c>
      <c r="AE117" t="s">
        <v>458</v>
      </c>
      <c r="AG117" t="s">
        <v>68</v>
      </c>
      <c r="AI117" t="s">
        <v>454</v>
      </c>
      <c r="AJ117" t="s">
        <v>452</v>
      </c>
      <c r="AM117" t="s">
        <v>186</v>
      </c>
      <c r="AN117" t="s">
        <v>446</v>
      </c>
      <c r="AO117" t="s">
        <v>148</v>
      </c>
      <c r="AQ117" t="s">
        <v>442</v>
      </c>
      <c r="AX117" t="s">
        <v>434</v>
      </c>
      <c r="AY117" t="s">
        <v>432</v>
      </c>
      <c r="BA117" t="s">
        <v>428</v>
      </c>
      <c r="BD117" t="s">
        <v>426</v>
      </c>
      <c r="BG117" t="s">
        <v>240</v>
      </c>
      <c r="BH117" t="s">
        <v>420</v>
      </c>
      <c r="BO117" t="s">
        <v>408</v>
      </c>
      <c r="BW117" t="s">
        <v>82</v>
      </c>
      <c r="CK117" t="s">
        <v>378</v>
      </c>
      <c r="CR117" t="s">
        <v>366</v>
      </c>
      <c r="CS117" t="s">
        <v>364</v>
      </c>
    </row>
    <row r="118" spans="1:103" x14ac:dyDescent="0.25">
      <c r="A118" s="20">
        <v>5610</v>
      </c>
      <c r="B118" s="20" t="s">
        <v>580</v>
      </c>
      <c r="C118" s="20" t="s">
        <v>579</v>
      </c>
      <c r="D118" t="s">
        <v>246</v>
      </c>
      <c r="E118" t="s">
        <v>494</v>
      </c>
      <c r="F118" t="s">
        <v>492</v>
      </c>
      <c r="G118" t="s">
        <v>251</v>
      </c>
      <c r="J118" t="s">
        <v>200</v>
      </c>
      <c r="L118" t="s">
        <v>488</v>
      </c>
      <c r="N118" t="s">
        <v>484</v>
      </c>
      <c r="O118" t="s">
        <v>194</v>
      </c>
      <c r="P118" t="s">
        <v>482</v>
      </c>
      <c r="Y118" t="s">
        <v>470</v>
      </c>
      <c r="AA118" t="s">
        <v>466</v>
      </c>
      <c r="AC118" t="s">
        <v>462</v>
      </c>
      <c r="AI118" t="s">
        <v>454</v>
      </c>
      <c r="AO118" t="s">
        <v>148</v>
      </c>
      <c r="AV118" t="s">
        <v>436</v>
      </c>
      <c r="BC118" t="s">
        <v>126</v>
      </c>
      <c r="BH118" t="s">
        <v>420</v>
      </c>
      <c r="BK118" t="s">
        <v>414</v>
      </c>
      <c r="BO118" t="s">
        <v>408</v>
      </c>
      <c r="CC118" t="s">
        <v>254</v>
      </c>
      <c r="CQ118" t="s">
        <v>368</v>
      </c>
      <c r="CS118" t="s">
        <v>364</v>
      </c>
    </row>
    <row r="119" spans="1:103" x14ac:dyDescent="0.25">
      <c r="A119" s="20">
        <v>2537</v>
      </c>
      <c r="B119" s="20" t="s">
        <v>578</v>
      </c>
      <c r="C119" s="20" t="s">
        <v>577</v>
      </c>
      <c r="D119" t="s">
        <v>246</v>
      </c>
      <c r="E119" t="s">
        <v>494</v>
      </c>
      <c r="F119" t="s">
        <v>492</v>
      </c>
      <c r="G119" t="s">
        <v>251</v>
      </c>
      <c r="J119" t="s">
        <v>200</v>
      </c>
      <c r="L119" t="s">
        <v>488</v>
      </c>
      <c r="N119" t="s">
        <v>484</v>
      </c>
      <c r="P119" t="s">
        <v>482</v>
      </c>
      <c r="Q119" t="s">
        <v>480</v>
      </c>
      <c r="R119" t="s">
        <v>64</v>
      </c>
      <c r="S119" t="s">
        <v>478</v>
      </c>
      <c r="U119" t="s">
        <v>474</v>
      </c>
      <c r="V119" t="s">
        <v>472</v>
      </c>
      <c r="Y119" t="s">
        <v>470</v>
      </c>
      <c r="Z119" t="s">
        <v>468</v>
      </c>
      <c r="AA119" t="s">
        <v>466</v>
      </c>
      <c r="AB119" t="s">
        <v>464</v>
      </c>
      <c r="AD119" t="s">
        <v>460</v>
      </c>
      <c r="AE119" t="s">
        <v>458</v>
      </c>
      <c r="AF119" t="s">
        <v>456</v>
      </c>
      <c r="AG119" t="s">
        <v>68</v>
      </c>
      <c r="AJ119" t="s">
        <v>452</v>
      </c>
      <c r="AP119" t="s">
        <v>444</v>
      </c>
      <c r="AQ119" t="s">
        <v>442</v>
      </c>
      <c r="AR119" t="s">
        <v>84</v>
      </c>
      <c r="AS119" t="s">
        <v>190</v>
      </c>
      <c r="AT119" t="s">
        <v>440</v>
      </c>
      <c r="AV119" t="s">
        <v>436</v>
      </c>
      <c r="BD119" t="s">
        <v>426</v>
      </c>
      <c r="BK119" t="s">
        <v>414</v>
      </c>
      <c r="BL119" t="s">
        <v>412</v>
      </c>
      <c r="BO119" t="s">
        <v>408</v>
      </c>
      <c r="BQ119" t="s">
        <v>404</v>
      </c>
      <c r="BR119" t="s">
        <v>402</v>
      </c>
      <c r="BZ119" t="s">
        <v>392</v>
      </c>
      <c r="CA119" t="s">
        <v>390</v>
      </c>
      <c r="CF119" t="s">
        <v>386</v>
      </c>
      <c r="CJ119" t="s">
        <v>380</v>
      </c>
      <c r="CL119" t="s">
        <v>376</v>
      </c>
    </row>
    <row r="120" spans="1:103" x14ac:dyDescent="0.25">
      <c r="A120" s="20">
        <v>3434</v>
      </c>
      <c r="B120" s="20" t="s">
        <v>576</v>
      </c>
      <c r="C120" s="20" t="s">
        <v>575</v>
      </c>
      <c r="D120" t="s">
        <v>246</v>
      </c>
      <c r="E120" t="s">
        <v>494</v>
      </c>
      <c r="F120" t="s">
        <v>492</v>
      </c>
      <c r="H120" t="s">
        <v>490</v>
      </c>
      <c r="I120" t="s">
        <v>110</v>
      </c>
      <c r="J120" t="s">
        <v>200</v>
      </c>
      <c r="K120" t="s">
        <v>92</v>
      </c>
      <c r="L120" t="s">
        <v>488</v>
      </c>
      <c r="N120" t="s">
        <v>484</v>
      </c>
      <c r="Q120" t="s">
        <v>480</v>
      </c>
      <c r="S120" t="s">
        <v>478</v>
      </c>
      <c r="U120" t="s">
        <v>474</v>
      </c>
      <c r="V120" t="s">
        <v>472</v>
      </c>
      <c r="X120" t="s">
        <v>144</v>
      </c>
      <c r="Y120" t="s">
        <v>470</v>
      </c>
      <c r="Z120" t="s">
        <v>468</v>
      </c>
      <c r="AB120" t="s">
        <v>464</v>
      </c>
      <c r="AD120" t="s">
        <v>460</v>
      </c>
      <c r="AE120" t="s">
        <v>458</v>
      </c>
      <c r="AF120" t="s">
        <v>456</v>
      </c>
      <c r="AH120" t="s">
        <v>244</v>
      </c>
      <c r="AK120" t="s">
        <v>450</v>
      </c>
      <c r="AL120" t="s">
        <v>448</v>
      </c>
      <c r="AQ120" t="s">
        <v>442</v>
      </c>
      <c r="AT120" t="s">
        <v>440</v>
      </c>
      <c r="AU120" t="s">
        <v>438</v>
      </c>
      <c r="AV120" t="s">
        <v>436</v>
      </c>
      <c r="AW120" t="s">
        <v>212</v>
      </c>
      <c r="AX120" t="s">
        <v>434</v>
      </c>
      <c r="AZ120" t="s">
        <v>430</v>
      </c>
      <c r="BE120" t="s">
        <v>424</v>
      </c>
      <c r="BF120" t="s">
        <v>422</v>
      </c>
      <c r="BI120" t="s">
        <v>418</v>
      </c>
      <c r="BJ120" t="s">
        <v>416</v>
      </c>
      <c r="BL120" t="s">
        <v>412</v>
      </c>
      <c r="BM120" t="s">
        <v>410</v>
      </c>
      <c r="BR120" t="s">
        <v>402</v>
      </c>
      <c r="BT120" t="s">
        <v>398</v>
      </c>
      <c r="BW120" t="s">
        <v>82</v>
      </c>
      <c r="BY120" t="s">
        <v>394</v>
      </c>
      <c r="CF120" t="s">
        <v>386</v>
      </c>
      <c r="CR120" t="s">
        <v>366</v>
      </c>
      <c r="CT120" t="s">
        <v>362</v>
      </c>
      <c r="CW120" t="s">
        <v>356</v>
      </c>
    </row>
    <row r="121" spans="1:103" x14ac:dyDescent="0.25">
      <c r="A121" s="20">
        <v>51191</v>
      </c>
      <c r="B121" s="20" t="s">
        <v>574</v>
      </c>
      <c r="C121" s="20" t="s">
        <v>573</v>
      </c>
      <c r="D121" t="s">
        <v>246</v>
      </c>
      <c r="E121" t="s">
        <v>494</v>
      </c>
      <c r="F121" t="s">
        <v>492</v>
      </c>
      <c r="H121" t="s">
        <v>490</v>
      </c>
      <c r="I121" t="s">
        <v>110</v>
      </c>
      <c r="J121" t="s">
        <v>200</v>
      </c>
      <c r="K121" t="s">
        <v>92</v>
      </c>
      <c r="L121" t="s">
        <v>488</v>
      </c>
      <c r="O121" t="s">
        <v>194</v>
      </c>
      <c r="P121" t="s">
        <v>482</v>
      </c>
      <c r="U121" t="s">
        <v>474</v>
      </c>
      <c r="V121" t="s">
        <v>472</v>
      </c>
      <c r="X121" t="s">
        <v>144</v>
      </c>
      <c r="AK121" t="s">
        <v>450</v>
      </c>
      <c r="AT121" t="s">
        <v>440</v>
      </c>
      <c r="AX121" t="s">
        <v>434</v>
      </c>
      <c r="BI121" t="s">
        <v>418</v>
      </c>
      <c r="CP121" t="s">
        <v>370</v>
      </c>
      <c r="CT121" t="s">
        <v>362</v>
      </c>
    </row>
    <row r="122" spans="1:103" x14ac:dyDescent="0.25">
      <c r="A122" s="20">
        <v>4940</v>
      </c>
      <c r="B122" s="20" t="s">
        <v>572</v>
      </c>
      <c r="C122" s="20" t="s">
        <v>571</v>
      </c>
      <c r="D122" t="s">
        <v>246</v>
      </c>
      <c r="E122" t="s">
        <v>494</v>
      </c>
      <c r="F122" t="s">
        <v>492</v>
      </c>
      <c r="H122" t="s">
        <v>490</v>
      </c>
      <c r="J122" t="s">
        <v>200</v>
      </c>
      <c r="K122" t="s">
        <v>92</v>
      </c>
      <c r="L122" t="s">
        <v>488</v>
      </c>
      <c r="O122" t="s">
        <v>194</v>
      </c>
      <c r="Q122" t="s">
        <v>480</v>
      </c>
      <c r="T122" t="s">
        <v>476</v>
      </c>
      <c r="U122" t="s">
        <v>474</v>
      </c>
      <c r="AB122" t="s">
        <v>464</v>
      </c>
      <c r="AI122" t="s">
        <v>454</v>
      </c>
      <c r="AN122" t="s">
        <v>446</v>
      </c>
      <c r="AT122" t="s">
        <v>440</v>
      </c>
      <c r="AU122" t="s">
        <v>438</v>
      </c>
      <c r="AX122" t="s">
        <v>434</v>
      </c>
      <c r="AY122" t="s">
        <v>432</v>
      </c>
      <c r="BE122" t="s">
        <v>424</v>
      </c>
      <c r="BL122" t="s">
        <v>412</v>
      </c>
      <c r="BR122" t="s">
        <v>402</v>
      </c>
      <c r="CA122" t="s">
        <v>390</v>
      </c>
      <c r="CC122" t="s">
        <v>254</v>
      </c>
    </row>
    <row r="123" spans="1:103" x14ac:dyDescent="0.25">
      <c r="A123" s="20">
        <v>64761</v>
      </c>
      <c r="B123" s="20" t="s">
        <v>570</v>
      </c>
      <c r="C123" s="20" t="s">
        <v>569</v>
      </c>
      <c r="D123" t="s">
        <v>246</v>
      </c>
      <c r="E123" t="s">
        <v>494</v>
      </c>
      <c r="F123" t="s">
        <v>492</v>
      </c>
      <c r="H123" t="s">
        <v>490</v>
      </c>
      <c r="O123" t="s">
        <v>194</v>
      </c>
      <c r="P123" t="s">
        <v>482</v>
      </c>
      <c r="V123" t="s">
        <v>472</v>
      </c>
      <c r="AC123" t="s">
        <v>462</v>
      </c>
      <c r="AI123" t="s">
        <v>454</v>
      </c>
      <c r="AN123" t="s">
        <v>446</v>
      </c>
      <c r="BB123" t="s">
        <v>196</v>
      </c>
      <c r="BN123" t="s">
        <v>256</v>
      </c>
      <c r="BU123" t="s">
        <v>76</v>
      </c>
      <c r="BV123" t="s">
        <v>396</v>
      </c>
      <c r="CB123" t="s">
        <v>188</v>
      </c>
      <c r="CC123" t="s">
        <v>254</v>
      </c>
    </row>
    <row r="124" spans="1:103" x14ac:dyDescent="0.25">
      <c r="A124" s="20">
        <v>94240</v>
      </c>
      <c r="B124" s="20" t="s">
        <v>568</v>
      </c>
      <c r="C124" s="20" t="s">
        <v>567</v>
      </c>
      <c r="D124" t="s">
        <v>246</v>
      </c>
      <c r="E124" t="s">
        <v>494</v>
      </c>
      <c r="F124" t="s">
        <v>492</v>
      </c>
      <c r="I124" t="s">
        <v>110</v>
      </c>
      <c r="J124" t="s">
        <v>200</v>
      </c>
      <c r="K124" t="s">
        <v>92</v>
      </c>
      <c r="L124" t="s">
        <v>488</v>
      </c>
      <c r="O124" t="s">
        <v>194</v>
      </c>
      <c r="P124" t="s">
        <v>482</v>
      </c>
      <c r="Q124" t="s">
        <v>480</v>
      </c>
      <c r="CH124" t="s">
        <v>382</v>
      </c>
      <c r="CI124" t="s">
        <v>220</v>
      </c>
    </row>
    <row r="125" spans="1:103" x14ac:dyDescent="0.25">
      <c r="A125" s="20">
        <v>219285</v>
      </c>
      <c r="B125" s="20" t="s">
        <v>566</v>
      </c>
      <c r="C125" s="20" t="s">
        <v>565</v>
      </c>
      <c r="D125" t="s">
        <v>246</v>
      </c>
      <c r="E125" t="s">
        <v>494</v>
      </c>
      <c r="F125" t="s">
        <v>492</v>
      </c>
      <c r="I125" t="s">
        <v>110</v>
      </c>
      <c r="J125" t="s">
        <v>200</v>
      </c>
      <c r="K125" t="s">
        <v>92</v>
      </c>
      <c r="O125" t="s">
        <v>194</v>
      </c>
      <c r="P125" t="s">
        <v>482</v>
      </c>
      <c r="W125" t="s">
        <v>249</v>
      </c>
      <c r="AQ125" t="s">
        <v>442</v>
      </c>
      <c r="AU125" t="s">
        <v>438</v>
      </c>
      <c r="BU125" t="s">
        <v>76</v>
      </c>
      <c r="CT125" t="s">
        <v>362</v>
      </c>
      <c r="CU125" t="s">
        <v>360</v>
      </c>
      <c r="CW125" t="s">
        <v>356</v>
      </c>
    </row>
    <row r="126" spans="1:103" x14ac:dyDescent="0.25">
      <c r="A126" s="20">
        <v>4938</v>
      </c>
      <c r="B126" s="20" t="s">
        <v>564</v>
      </c>
      <c r="C126" s="20" t="s">
        <v>563</v>
      </c>
      <c r="D126" t="s">
        <v>246</v>
      </c>
      <c r="E126" t="s">
        <v>494</v>
      </c>
      <c r="G126" t="s">
        <v>251</v>
      </c>
      <c r="H126" t="s">
        <v>490</v>
      </c>
      <c r="I126" t="s">
        <v>110</v>
      </c>
      <c r="J126" t="s">
        <v>200</v>
      </c>
      <c r="K126" t="s">
        <v>92</v>
      </c>
      <c r="L126" t="s">
        <v>488</v>
      </c>
      <c r="M126" t="s">
        <v>486</v>
      </c>
      <c r="N126" t="s">
        <v>484</v>
      </c>
      <c r="O126" t="s">
        <v>194</v>
      </c>
      <c r="P126" t="s">
        <v>482</v>
      </c>
      <c r="S126" t="s">
        <v>478</v>
      </c>
      <c r="T126" t="s">
        <v>476</v>
      </c>
      <c r="U126" t="s">
        <v>474</v>
      </c>
      <c r="W126" t="s">
        <v>249</v>
      </c>
      <c r="X126" t="s">
        <v>144</v>
      </c>
      <c r="Y126" t="s">
        <v>470</v>
      </c>
      <c r="Z126" t="s">
        <v>468</v>
      </c>
      <c r="AB126" t="s">
        <v>464</v>
      </c>
      <c r="AC126" t="s">
        <v>462</v>
      </c>
      <c r="AD126" t="s">
        <v>460</v>
      </c>
      <c r="AE126" t="s">
        <v>458</v>
      </c>
      <c r="AF126" t="s">
        <v>456</v>
      </c>
      <c r="AG126" t="s">
        <v>68</v>
      </c>
      <c r="AI126" t="s">
        <v>454</v>
      </c>
      <c r="AN126" t="s">
        <v>446</v>
      </c>
      <c r="AO126" t="s">
        <v>148</v>
      </c>
      <c r="AR126" t="s">
        <v>84</v>
      </c>
      <c r="AS126" t="s">
        <v>190</v>
      </c>
      <c r="AU126" t="s">
        <v>438</v>
      </c>
      <c r="AX126" t="s">
        <v>434</v>
      </c>
      <c r="AZ126" t="s">
        <v>430</v>
      </c>
      <c r="BA126" t="s">
        <v>428</v>
      </c>
      <c r="BI126" t="s">
        <v>418</v>
      </c>
      <c r="BK126" t="s">
        <v>414</v>
      </c>
      <c r="BL126" t="s">
        <v>412</v>
      </c>
      <c r="BM126" t="s">
        <v>410</v>
      </c>
      <c r="BO126" t="s">
        <v>408</v>
      </c>
      <c r="BQ126" t="s">
        <v>404</v>
      </c>
      <c r="BX126" t="s">
        <v>128</v>
      </c>
      <c r="CJ126" t="s">
        <v>380</v>
      </c>
      <c r="CR126" t="s">
        <v>366</v>
      </c>
      <c r="CT126" t="s">
        <v>362</v>
      </c>
    </row>
    <row r="127" spans="1:103" x14ac:dyDescent="0.25">
      <c r="A127" s="20">
        <v>6772</v>
      </c>
      <c r="B127" s="20" t="s">
        <v>341</v>
      </c>
      <c r="C127" s="20" t="s">
        <v>340</v>
      </c>
      <c r="D127" t="s">
        <v>246</v>
      </c>
      <c r="E127" t="s">
        <v>494</v>
      </c>
      <c r="G127" t="s">
        <v>251</v>
      </c>
      <c r="H127" t="s">
        <v>490</v>
      </c>
      <c r="I127" t="s">
        <v>110</v>
      </c>
      <c r="J127" t="s">
        <v>200</v>
      </c>
      <c r="L127" t="s">
        <v>488</v>
      </c>
      <c r="M127" t="s">
        <v>486</v>
      </c>
      <c r="N127" t="s">
        <v>484</v>
      </c>
      <c r="O127" t="s">
        <v>194</v>
      </c>
      <c r="P127" t="s">
        <v>482</v>
      </c>
      <c r="Q127" t="s">
        <v>480</v>
      </c>
      <c r="R127" t="s">
        <v>64</v>
      </c>
      <c r="S127" t="s">
        <v>478</v>
      </c>
      <c r="T127" t="s">
        <v>476</v>
      </c>
      <c r="V127" t="s">
        <v>472</v>
      </c>
      <c r="W127" t="s">
        <v>249</v>
      </c>
      <c r="Y127" t="s">
        <v>470</v>
      </c>
      <c r="Z127" t="s">
        <v>468</v>
      </c>
      <c r="AA127" t="s">
        <v>466</v>
      </c>
      <c r="AB127" t="s">
        <v>464</v>
      </c>
      <c r="AC127" t="s">
        <v>462</v>
      </c>
      <c r="AD127" t="s">
        <v>460</v>
      </c>
      <c r="AE127" t="s">
        <v>458</v>
      </c>
      <c r="AF127" t="s">
        <v>456</v>
      </c>
      <c r="AG127" t="s">
        <v>68</v>
      </c>
      <c r="AH127" t="s">
        <v>244</v>
      </c>
      <c r="AI127" t="s">
        <v>454</v>
      </c>
      <c r="AJ127" t="s">
        <v>452</v>
      </c>
      <c r="AL127" t="s">
        <v>448</v>
      </c>
      <c r="AM127" t="s">
        <v>186</v>
      </c>
      <c r="AN127" t="s">
        <v>446</v>
      </c>
      <c r="AP127" t="s">
        <v>444</v>
      </c>
      <c r="AQ127" t="s">
        <v>442</v>
      </c>
      <c r="AW127" t="s">
        <v>212</v>
      </c>
      <c r="AY127" t="s">
        <v>432</v>
      </c>
      <c r="AZ127" t="s">
        <v>430</v>
      </c>
      <c r="BA127" t="s">
        <v>428</v>
      </c>
      <c r="BB127" t="s">
        <v>196</v>
      </c>
      <c r="BC127" t="s">
        <v>126</v>
      </c>
      <c r="BD127" t="s">
        <v>426</v>
      </c>
      <c r="BE127" t="s">
        <v>424</v>
      </c>
      <c r="BG127" t="s">
        <v>240</v>
      </c>
      <c r="BH127" t="s">
        <v>420</v>
      </c>
      <c r="BK127" t="s">
        <v>414</v>
      </c>
      <c r="BL127" t="s">
        <v>412</v>
      </c>
      <c r="BM127" t="s">
        <v>410</v>
      </c>
      <c r="BN127" t="s">
        <v>256</v>
      </c>
      <c r="BP127" t="s">
        <v>406</v>
      </c>
      <c r="BV127" t="s">
        <v>396</v>
      </c>
      <c r="BX127" t="s">
        <v>128</v>
      </c>
      <c r="CB127" t="s">
        <v>188</v>
      </c>
      <c r="CC127" t="s">
        <v>254</v>
      </c>
      <c r="CF127" t="s">
        <v>386</v>
      </c>
      <c r="CK127" t="s">
        <v>378</v>
      </c>
      <c r="CL127" t="s">
        <v>376</v>
      </c>
      <c r="CM127" t="s">
        <v>374</v>
      </c>
      <c r="CN127" t="s">
        <v>372</v>
      </c>
      <c r="CO127" t="s">
        <v>216</v>
      </c>
      <c r="CQ127" t="s">
        <v>368</v>
      </c>
      <c r="CV127" t="s">
        <v>358</v>
      </c>
      <c r="CY127" t="s">
        <v>352</v>
      </c>
    </row>
    <row r="128" spans="1:103" x14ac:dyDescent="0.25">
      <c r="A128" s="20">
        <v>3429</v>
      </c>
      <c r="B128" s="20" t="s">
        <v>333</v>
      </c>
      <c r="C128" s="20" t="s">
        <v>332</v>
      </c>
      <c r="D128" t="s">
        <v>246</v>
      </c>
      <c r="E128" t="s">
        <v>494</v>
      </c>
      <c r="G128" t="s">
        <v>251</v>
      </c>
      <c r="H128" t="s">
        <v>490</v>
      </c>
      <c r="J128" t="s">
        <v>200</v>
      </c>
      <c r="K128" t="s">
        <v>92</v>
      </c>
      <c r="L128" t="s">
        <v>488</v>
      </c>
      <c r="Q128" t="s">
        <v>480</v>
      </c>
      <c r="R128" t="s">
        <v>64</v>
      </c>
      <c r="S128" t="s">
        <v>478</v>
      </c>
      <c r="T128" t="s">
        <v>476</v>
      </c>
      <c r="V128" t="s">
        <v>472</v>
      </c>
      <c r="X128" t="s">
        <v>144</v>
      </c>
      <c r="AF128" t="s">
        <v>456</v>
      </c>
      <c r="AG128" t="s">
        <v>68</v>
      </c>
      <c r="AL128" t="s">
        <v>448</v>
      </c>
      <c r="AP128" t="s">
        <v>444</v>
      </c>
      <c r="AQ128" t="s">
        <v>442</v>
      </c>
      <c r="AS128" t="s">
        <v>190</v>
      </c>
      <c r="AV128" t="s">
        <v>436</v>
      </c>
      <c r="AW128" t="s">
        <v>212</v>
      </c>
      <c r="BD128" t="s">
        <v>426</v>
      </c>
      <c r="BJ128" t="s">
        <v>416</v>
      </c>
      <c r="BK128" t="s">
        <v>414</v>
      </c>
      <c r="BN128" t="s">
        <v>256</v>
      </c>
      <c r="BQ128" t="s">
        <v>404</v>
      </c>
      <c r="BW128" t="s">
        <v>82</v>
      </c>
      <c r="BY128" t="s">
        <v>394</v>
      </c>
      <c r="BZ128" t="s">
        <v>392</v>
      </c>
      <c r="CI128" t="s">
        <v>220</v>
      </c>
      <c r="CJ128" t="s">
        <v>380</v>
      </c>
      <c r="CL128" t="s">
        <v>376</v>
      </c>
    </row>
    <row r="129" spans="1:102" x14ac:dyDescent="0.25">
      <c r="A129" s="20">
        <v>9636</v>
      </c>
      <c r="B129" s="20" t="s">
        <v>562</v>
      </c>
      <c r="C129" s="20" t="s">
        <v>561</v>
      </c>
      <c r="D129" t="s">
        <v>246</v>
      </c>
      <c r="E129" t="s">
        <v>494</v>
      </c>
      <c r="G129" t="s">
        <v>251</v>
      </c>
      <c r="H129" t="s">
        <v>490</v>
      </c>
      <c r="J129" t="s">
        <v>200</v>
      </c>
      <c r="L129" t="s">
        <v>488</v>
      </c>
      <c r="M129" t="s">
        <v>486</v>
      </c>
      <c r="N129" t="s">
        <v>484</v>
      </c>
      <c r="P129" t="s">
        <v>482</v>
      </c>
      <c r="Q129" t="s">
        <v>480</v>
      </c>
      <c r="R129" t="s">
        <v>64</v>
      </c>
      <c r="S129" t="s">
        <v>478</v>
      </c>
      <c r="T129" t="s">
        <v>476</v>
      </c>
      <c r="U129" t="s">
        <v>474</v>
      </c>
      <c r="V129" t="s">
        <v>472</v>
      </c>
      <c r="X129" t="s">
        <v>144</v>
      </c>
      <c r="Y129" t="s">
        <v>470</v>
      </c>
      <c r="AB129" t="s">
        <v>464</v>
      </c>
      <c r="AC129" t="s">
        <v>462</v>
      </c>
      <c r="AD129" t="s">
        <v>460</v>
      </c>
      <c r="AE129" t="s">
        <v>458</v>
      </c>
      <c r="AF129" t="s">
        <v>456</v>
      </c>
      <c r="AG129" t="s">
        <v>68</v>
      </c>
      <c r="AI129" t="s">
        <v>454</v>
      </c>
      <c r="AJ129" t="s">
        <v>452</v>
      </c>
      <c r="AM129" t="s">
        <v>186</v>
      </c>
      <c r="AN129" t="s">
        <v>446</v>
      </c>
      <c r="AR129" t="s">
        <v>84</v>
      </c>
      <c r="AS129" t="s">
        <v>190</v>
      </c>
      <c r="AT129" t="s">
        <v>440</v>
      </c>
      <c r="AV129" t="s">
        <v>436</v>
      </c>
      <c r="AW129" t="s">
        <v>212</v>
      </c>
      <c r="AX129" t="s">
        <v>434</v>
      </c>
      <c r="AY129" t="s">
        <v>432</v>
      </c>
      <c r="AZ129" t="s">
        <v>430</v>
      </c>
      <c r="BB129" t="s">
        <v>196</v>
      </c>
      <c r="BE129" t="s">
        <v>424</v>
      </c>
      <c r="BF129" t="s">
        <v>422</v>
      </c>
      <c r="BG129" t="s">
        <v>240</v>
      </c>
      <c r="BI129" t="s">
        <v>418</v>
      </c>
      <c r="BJ129" t="s">
        <v>416</v>
      </c>
      <c r="BK129" t="s">
        <v>414</v>
      </c>
      <c r="BM129" t="s">
        <v>410</v>
      </c>
      <c r="BO129" t="s">
        <v>408</v>
      </c>
      <c r="BP129" t="s">
        <v>406</v>
      </c>
      <c r="BQ129" t="s">
        <v>404</v>
      </c>
      <c r="BR129" t="s">
        <v>402</v>
      </c>
      <c r="BT129" t="s">
        <v>398</v>
      </c>
      <c r="BW129" t="s">
        <v>82</v>
      </c>
      <c r="BY129" t="s">
        <v>394</v>
      </c>
      <c r="BZ129" t="s">
        <v>392</v>
      </c>
      <c r="CA129" t="s">
        <v>390</v>
      </c>
      <c r="CB129" t="s">
        <v>188</v>
      </c>
      <c r="CD129" t="s">
        <v>78</v>
      </c>
      <c r="CF129" t="s">
        <v>386</v>
      </c>
      <c r="CK129" t="s">
        <v>378</v>
      </c>
      <c r="CL129" t="s">
        <v>376</v>
      </c>
      <c r="CN129" t="s">
        <v>372</v>
      </c>
      <c r="CS129" t="s">
        <v>364</v>
      </c>
    </row>
    <row r="130" spans="1:102" x14ac:dyDescent="0.25">
      <c r="A130" s="20">
        <v>3433</v>
      </c>
      <c r="B130" s="20" t="s">
        <v>560</v>
      </c>
      <c r="C130" s="20" t="s">
        <v>559</v>
      </c>
      <c r="D130" t="s">
        <v>246</v>
      </c>
      <c r="E130" t="s">
        <v>494</v>
      </c>
      <c r="G130" t="s">
        <v>251</v>
      </c>
      <c r="I130" t="s">
        <v>110</v>
      </c>
      <c r="J130" t="s">
        <v>200</v>
      </c>
      <c r="K130" t="s">
        <v>92</v>
      </c>
      <c r="L130" t="s">
        <v>488</v>
      </c>
      <c r="Q130" t="s">
        <v>480</v>
      </c>
      <c r="S130" t="s">
        <v>478</v>
      </c>
      <c r="T130" t="s">
        <v>476</v>
      </c>
      <c r="X130" t="s">
        <v>144</v>
      </c>
      <c r="Y130" t="s">
        <v>470</v>
      </c>
      <c r="Z130" t="s">
        <v>468</v>
      </c>
      <c r="AC130" t="s">
        <v>462</v>
      </c>
      <c r="AE130" t="s">
        <v>458</v>
      </c>
      <c r="AH130" t="s">
        <v>244</v>
      </c>
      <c r="AI130" t="s">
        <v>454</v>
      </c>
      <c r="AM130" t="s">
        <v>186</v>
      </c>
      <c r="AO130" t="s">
        <v>148</v>
      </c>
      <c r="AQ130" t="s">
        <v>442</v>
      </c>
      <c r="AX130" t="s">
        <v>434</v>
      </c>
      <c r="AY130" t="s">
        <v>432</v>
      </c>
      <c r="BB130" t="s">
        <v>196</v>
      </c>
      <c r="BJ130" t="s">
        <v>416</v>
      </c>
      <c r="BL130" t="s">
        <v>412</v>
      </c>
      <c r="BP130" t="s">
        <v>406</v>
      </c>
      <c r="BT130" t="s">
        <v>398</v>
      </c>
      <c r="CA130" t="s">
        <v>390</v>
      </c>
      <c r="CH130" t="s">
        <v>382</v>
      </c>
      <c r="CI130" t="s">
        <v>220</v>
      </c>
      <c r="CQ130" t="s">
        <v>368</v>
      </c>
      <c r="CT130" t="s">
        <v>362</v>
      </c>
      <c r="CU130" t="s">
        <v>360</v>
      </c>
      <c r="CW130" t="s">
        <v>356</v>
      </c>
    </row>
    <row r="131" spans="1:102" x14ac:dyDescent="0.25">
      <c r="A131" s="20">
        <v>4600</v>
      </c>
      <c r="B131" s="20" t="s">
        <v>558</v>
      </c>
      <c r="C131" s="20" t="s">
        <v>557</v>
      </c>
      <c r="D131" t="s">
        <v>246</v>
      </c>
      <c r="E131" t="s">
        <v>494</v>
      </c>
      <c r="G131" t="s">
        <v>251</v>
      </c>
      <c r="J131" t="s">
        <v>200</v>
      </c>
      <c r="K131" t="s">
        <v>92</v>
      </c>
      <c r="L131" t="s">
        <v>488</v>
      </c>
      <c r="M131" t="s">
        <v>486</v>
      </c>
      <c r="O131" t="s">
        <v>194</v>
      </c>
      <c r="P131" t="s">
        <v>482</v>
      </c>
      <c r="Q131" t="s">
        <v>480</v>
      </c>
      <c r="R131" t="s">
        <v>64</v>
      </c>
      <c r="T131" t="s">
        <v>476</v>
      </c>
      <c r="V131" t="s">
        <v>472</v>
      </c>
      <c r="X131" t="s">
        <v>144</v>
      </c>
      <c r="Y131" t="s">
        <v>470</v>
      </c>
      <c r="Z131" t="s">
        <v>468</v>
      </c>
      <c r="AA131" t="s">
        <v>466</v>
      </c>
      <c r="AD131" t="s">
        <v>460</v>
      </c>
      <c r="AF131" t="s">
        <v>456</v>
      </c>
      <c r="AG131" t="s">
        <v>68</v>
      </c>
      <c r="AL131" t="s">
        <v>448</v>
      </c>
      <c r="AP131" t="s">
        <v>444</v>
      </c>
      <c r="AR131" t="s">
        <v>84</v>
      </c>
      <c r="AS131" t="s">
        <v>190</v>
      </c>
      <c r="AU131" t="s">
        <v>438</v>
      </c>
      <c r="AX131" t="s">
        <v>434</v>
      </c>
      <c r="AZ131" t="s">
        <v>430</v>
      </c>
      <c r="BV131" t="s">
        <v>396</v>
      </c>
      <c r="CE131" t="s">
        <v>388</v>
      </c>
      <c r="CG131" t="s">
        <v>384</v>
      </c>
      <c r="CX131" t="s">
        <v>354</v>
      </c>
    </row>
    <row r="132" spans="1:102" x14ac:dyDescent="0.25">
      <c r="A132" s="20">
        <v>54809</v>
      </c>
      <c r="B132" s="20" t="s">
        <v>556</v>
      </c>
      <c r="C132" s="20" t="s">
        <v>555</v>
      </c>
      <c r="D132" t="s">
        <v>246</v>
      </c>
      <c r="E132" t="s">
        <v>494</v>
      </c>
      <c r="H132" t="s">
        <v>490</v>
      </c>
      <c r="I132" t="s">
        <v>110</v>
      </c>
      <c r="J132" t="s">
        <v>200</v>
      </c>
      <c r="K132" t="s">
        <v>92</v>
      </c>
      <c r="O132" t="s">
        <v>194</v>
      </c>
      <c r="P132" t="s">
        <v>482</v>
      </c>
      <c r="X132" t="s">
        <v>144</v>
      </c>
      <c r="AB132" t="s">
        <v>464</v>
      </c>
      <c r="AL132" t="s">
        <v>448</v>
      </c>
      <c r="AQ132" t="s">
        <v>442</v>
      </c>
      <c r="BU132" t="s">
        <v>76</v>
      </c>
      <c r="CF132" t="s">
        <v>386</v>
      </c>
      <c r="CW132" t="s">
        <v>356</v>
      </c>
    </row>
    <row r="133" spans="1:102" x14ac:dyDescent="0.25">
      <c r="A133">
        <v>55008</v>
      </c>
      <c r="B133" t="s">
        <v>554</v>
      </c>
      <c r="C133" t="s">
        <v>553</v>
      </c>
      <c r="D133" t="s">
        <v>246</v>
      </c>
      <c r="E133" t="s">
        <v>494</v>
      </c>
      <c r="H133" t="s">
        <v>490</v>
      </c>
      <c r="K133" t="s">
        <v>92</v>
      </c>
      <c r="L133" t="s">
        <v>488</v>
      </c>
      <c r="O133" t="s">
        <v>194</v>
      </c>
      <c r="U133" t="s">
        <v>474</v>
      </c>
      <c r="V133" t="s">
        <v>472</v>
      </c>
      <c r="X133" t="s">
        <v>144</v>
      </c>
      <c r="AB133" t="s">
        <v>464</v>
      </c>
      <c r="AK133" t="s">
        <v>450</v>
      </c>
      <c r="AO133" t="s">
        <v>148</v>
      </c>
      <c r="AQ133" t="s">
        <v>442</v>
      </c>
      <c r="AW133" t="s">
        <v>212</v>
      </c>
      <c r="BL133" t="s">
        <v>412</v>
      </c>
      <c r="CI133" t="s">
        <v>220</v>
      </c>
      <c r="CP133" t="s">
        <v>370</v>
      </c>
      <c r="CQ133" t="s">
        <v>368</v>
      </c>
    </row>
    <row r="134" spans="1:102" x14ac:dyDescent="0.25">
      <c r="A134">
        <v>4061</v>
      </c>
      <c r="B134" t="s">
        <v>552</v>
      </c>
      <c r="C134" t="s">
        <v>551</v>
      </c>
      <c r="D134" t="s">
        <v>246</v>
      </c>
      <c r="E134" t="s">
        <v>494</v>
      </c>
      <c r="J134" t="s">
        <v>200</v>
      </c>
      <c r="K134" t="s">
        <v>92</v>
      </c>
      <c r="L134" t="s">
        <v>488</v>
      </c>
      <c r="M134" t="s">
        <v>486</v>
      </c>
      <c r="N134" t="s">
        <v>484</v>
      </c>
      <c r="Q134" t="s">
        <v>480</v>
      </c>
      <c r="AH134" t="s">
        <v>244</v>
      </c>
      <c r="AP134" t="s">
        <v>444</v>
      </c>
      <c r="AZ134" t="s">
        <v>430</v>
      </c>
      <c r="BA134" t="s">
        <v>428</v>
      </c>
      <c r="BB134" t="s">
        <v>196</v>
      </c>
      <c r="BI134" t="s">
        <v>418</v>
      </c>
      <c r="BJ134" t="s">
        <v>416</v>
      </c>
      <c r="BU134" t="s">
        <v>76</v>
      </c>
      <c r="CB134" t="s">
        <v>188</v>
      </c>
      <c r="CU134" t="s">
        <v>360</v>
      </c>
    </row>
    <row r="135" spans="1:102" x14ac:dyDescent="0.25">
      <c r="A135">
        <v>710</v>
      </c>
      <c r="B135" t="s">
        <v>550</v>
      </c>
      <c r="C135" t="s">
        <v>549</v>
      </c>
      <c r="D135" t="s">
        <v>246</v>
      </c>
      <c r="E135" t="s">
        <v>494</v>
      </c>
      <c r="K135" t="s">
        <v>92</v>
      </c>
      <c r="M135" t="s">
        <v>486</v>
      </c>
      <c r="W135" t="s">
        <v>249</v>
      </c>
      <c r="AH135" t="s">
        <v>244</v>
      </c>
      <c r="AM135" t="s">
        <v>186</v>
      </c>
      <c r="BU135" t="s">
        <v>76</v>
      </c>
      <c r="CE135" t="s">
        <v>388</v>
      </c>
      <c r="CU135" t="s">
        <v>360</v>
      </c>
    </row>
    <row r="136" spans="1:102" x14ac:dyDescent="0.25">
      <c r="A136">
        <v>83666</v>
      </c>
      <c r="B136" t="s">
        <v>548</v>
      </c>
      <c r="C136" t="s">
        <v>547</v>
      </c>
      <c r="D136" t="s">
        <v>246</v>
      </c>
      <c r="E136" t="s">
        <v>494</v>
      </c>
      <c r="O136" t="s">
        <v>194</v>
      </c>
      <c r="P136" t="s">
        <v>482</v>
      </c>
      <c r="W136" t="s">
        <v>249</v>
      </c>
      <c r="AC136" t="s">
        <v>462</v>
      </c>
      <c r="AI136" t="s">
        <v>454</v>
      </c>
      <c r="CP136" t="s">
        <v>370</v>
      </c>
      <c r="CQ136" t="s">
        <v>368</v>
      </c>
      <c r="CU136" t="s">
        <v>360</v>
      </c>
    </row>
    <row r="137" spans="1:102" x14ac:dyDescent="0.25">
      <c r="A137">
        <v>27074</v>
      </c>
      <c r="B137" t="s">
        <v>546</v>
      </c>
      <c r="C137" t="s">
        <v>545</v>
      </c>
      <c r="D137" t="s">
        <v>246</v>
      </c>
      <c r="F137" t="s">
        <v>492</v>
      </c>
      <c r="H137" t="s">
        <v>490</v>
      </c>
      <c r="O137" t="s">
        <v>194</v>
      </c>
      <c r="P137" t="s">
        <v>482</v>
      </c>
      <c r="Q137" t="s">
        <v>480</v>
      </c>
      <c r="V137" t="s">
        <v>472</v>
      </c>
      <c r="AW137" t="s">
        <v>212</v>
      </c>
      <c r="CH137" t="s">
        <v>382</v>
      </c>
    </row>
    <row r="138" spans="1:102" x14ac:dyDescent="0.25">
      <c r="A138">
        <v>79132</v>
      </c>
      <c r="B138" t="s">
        <v>544</v>
      </c>
      <c r="C138" t="s">
        <v>543</v>
      </c>
      <c r="D138" t="s">
        <v>246</v>
      </c>
      <c r="F138" t="s">
        <v>492</v>
      </c>
      <c r="K138" t="s">
        <v>92</v>
      </c>
      <c r="AN138" t="s">
        <v>446</v>
      </c>
      <c r="AO138" t="s">
        <v>148</v>
      </c>
      <c r="BA138" t="s">
        <v>428</v>
      </c>
      <c r="BL138" t="s">
        <v>412</v>
      </c>
      <c r="BX138" t="s">
        <v>128</v>
      </c>
    </row>
    <row r="139" spans="1:102" x14ac:dyDescent="0.25">
      <c r="A139">
        <v>81030</v>
      </c>
      <c r="B139" t="s">
        <v>542</v>
      </c>
      <c r="C139" t="s">
        <v>541</v>
      </c>
      <c r="D139" t="s">
        <v>246</v>
      </c>
      <c r="F139" t="s">
        <v>492</v>
      </c>
      <c r="AC139" t="s">
        <v>462</v>
      </c>
      <c r="AI139" t="s">
        <v>454</v>
      </c>
      <c r="AN139" t="s">
        <v>446</v>
      </c>
      <c r="BA139" t="s">
        <v>428</v>
      </c>
      <c r="BB139" t="s">
        <v>196</v>
      </c>
      <c r="BS139" t="s">
        <v>400</v>
      </c>
    </row>
    <row r="140" spans="1:102" x14ac:dyDescent="0.25">
      <c r="A140">
        <v>1890</v>
      </c>
      <c r="B140" t="s">
        <v>540</v>
      </c>
      <c r="C140" t="s">
        <v>539</v>
      </c>
      <c r="D140" t="s">
        <v>246</v>
      </c>
      <c r="G140" t="s">
        <v>251</v>
      </c>
      <c r="O140" t="s">
        <v>194</v>
      </c>
      <c r="V140" t="s">
        <v>472</v>
      </c>
      <c r="AH140" t="s">
        <v>244</v>
      </c>
      <c r="BA140" t="s">
        <v>428</v>
      </c>
      <c r="BC140" t="s">
        <v>126</v>
      </c>
      <c r="BU140" t="s">
        <v>76</v>
      </c>
      <c r="CB140" t="s">
        <v>188</v>
      </c>
      <c r="CI140" t="s">
        <v>220</v>
      </c>
    </row>
    <row r="141" spans="1:102" x14ac:dyDescent="0.25">
      <c r="A141">
        <v>713</v>
      </c>
      <c r="B141" t="s">
        <v>339</v>
      </c>
      <c r="C141" t="s">
        <v>338</v>
      </c>
      <c r="D141" t="s">
        <v>246</v>
      </c>
      <c r="V141" t="s">
        <v>472</v>
      </c>
      <c r="AM141" t="s">
        <v>186</v>
      </c>
      <c r="BC141" t="s">
        <v>126</v>
      </c>
      <c r="BG141" t="s">
        <v>240</v>
      </c>
      <c r="BN141" t="s">
        <v>256</v>
      </c>
      <c r="BU141" t="s">
        <v>76</v>
      </c>
      <c r="CB141" t="s">
        <v>188</v>
      </c>
      <c r="CC141" t="s">
        <v>254</v>
      </c>
      <c r="CD141" t="s">
        <v>78</v>
      </c>
      <c r="CO141" t="s">
        <v>216</v>
      </c>
    </row>
    <row r="142" spans="1:102" x14ac:dyDescent="0.25">
      <c r="A142">
        <v>57801</v>
      </c>
      <c r="B142" t="s">
        <v>295</v>
      </c>
      <c r="C142" t="s">
        <v>294</v>
      </c>
      <c r="D142" t="s">
        <v>246</v>
      </c>
      <c r="AQ142" t="s">
        <v>442</v>
      </c>
      <c r="BW142" t="s">
        <v>82</v>
      </c>
      <c r="CH142" t="s">
        <v>382</v>
      </c>
    </row>
    <row r="143" spans="1:102" x14ac:dyDescent="0.25">
      <c r="A143">
        <v>10346</v>
      </c>
      <c r="B143" t="s">
        <v>538</v>
      </c>
      <c r="C143" t="s">
        <v>537</v>
      </c>
      <c r="E143" t="s">
        <v>494</v>
      </c>
      <c r="F143" t="s">
        <v>492</v>
      </c>
      <c r="G143" t="s">
        <v>251</v>
      </c>
      <c r="H143" t="s">
        <v>490</v>
      </c>
      <c r="I143" t="s">
        <v>110</v>
      </c>
      <c r="K143" t="s">
        <v>92</v>
      </c>
      <c r="O143" t="s">
        <v>194</v>
      </c>
      <c r="P143" t="s">
        <v>482</v>
      </c>
      <c r="W143" t="s">
        <v>249</v>
      </c>
      <c r="Y143" t="s">
        <v>470</v>
      </c>
      <c r="AD143" t="s">
        <v>460</v>
      </c>
      <c r="AF143" t="s">
        <v>456</v>
      </c>
      <c r="AG143" t="s">
        <v>68</v>
      </c>
      <c r="AL143" t="s">
        <v>448</v>
      </c>
      <c r="AS143" t="s">
        <v>190</v>
      </c>
      <c r="AW143" t="s">
        <v>212</v>
      </c>
      <c r="BM143" t="s">
        <v>410</v>
      </c>
      <c r="BN143" t="s">
        <v>256</v>
      </c>
      <c r="BQ143" t="s">
        <v>404</v>
      </c>
      <c r="BU143" t="s">
        <v>76</v>
      </c>
      <c r="BV143" t="s">
        <v>396</v>
      </c>
      <c r="CB143" t="s">
        <v>188</v>
      </c>
      <c r="CE143" t="s">
        <v>388</v>
      </c>
      <c r="CI143" t="s">
        <v>220</v>
      </c>
      <c r="CX143" t="s">
        <v>354</v>
      </c>
    </row>
    <row r="144" spans="1:102" x14ac:dyDescent="0.25">
      <c r="A144">
        <v>64135</v>
      </c>
      <c r="B144" t="s">
        <v>536</v>
      </c>
      <c r="C144" t="s">
        <v>535</v>
      </c>
      <c r="E144" t="s">
        <v>494</v>
      </c>
      <c r="F144" t="s">
        <v>492</v>
      </c>
      <c r="H144" t="s">
        <v>490</v>
      </c>
      <c r="I144" t="s">
        <v>110</v>
      </c>
      <c r="J144" t="s">
        <v>200</v>
      </c>
      <c r="K144" t="s">
        <v>92</v>
      </c>
      <c r="L144" t="s">
        <v>488</v>
      </c>
      <c r="O144" t="s">
        <v>194</v>
      </c>
      <c r="P144" t="s">
        <v>482</v>
      </c>
      <c r="W144" t="s">
        <v>249</v>
      </c>
      <c r="X144" t="s">
        <v>144</v>
      </c>
      <c r="AC144" t="s">
        <v>462</v>
      </c>
      <c r="AI144" t="s">
        <v>454</v>
      </c>
      <c r="AM144" t="s">
        <v>186</v>
      </c>
      <c r="AN144" t="s">
        <v>446</v>
      </c>
      <c r="AT144" t="s">
        <v>440</v>
      </c>
      <c r="AU144" t="s">
        <v>438</v>
      </c>
      <c r="AW144" t="s">
        <v>212</v>
      </c>
      <c r="AX144" t="s">
        <v>434</v>
      </c>
      <c r="AY144" t="s">
        <v>432</v>
      </c>
      <c r="BK144" t="s">
        <v>414</v>
      </c>
      <c r="BV144" t="s">
        <v>396</v>
      </c>
      <c r="CC144" t="s">
        <v>254</v>
      </c>
      <c r="CG144" t="s">
        <v>384</v>
      </c>
      <c r="CH144" t="s">
        <v>382</v>
      </c>
      <c r="CN144" t="s">
        <v>372</v>
      </c>
      <c r="CW144" t="s">
        <v>356</v>
      </c>
    </row>
    <row r="145" spans="1:103" x14ac:dyDescent="0.25">
      <c r="A145">
        <v>6773</v>
      </c>
      <c r="B145" t="s">
        <v>534</v>
      </c>
      <c r="C145" t="s">
        <v>533</v>
      </c>
      <c r="E145" t="s">
        <v>494</v>
      </c>
      <c r="F145" t="s">
        <v>492</v>
      </c>
      <c r="O145" t="s">
        <v>194</v>
      </c>
      <c r="P145" t="s">
        <v>482</v>
      </c>
      <c r="AI145" t="s">
        <v>454</v>
      </c>
      <c r="AN145" t="s">
        <v>446</v>
      </c>
      <c r="AO145" t="s">
        <v>148</v>
      </c>
      <c r="AP145" t="s">
        <v>444</v>
      </c>
      <c r="AY145" t="s">
        <v>432</v>
      </c>
      <c r="BA145" t="s">
        <v>428</v>
      </c>
      <c r="BH145" t="s">
        <v>420</v>
      </c>
    </row>
    <row r="146" spans="1:103" x14ac:dyDescent="0.25">
      <c r="A146">
        <v>8519</v>
      </c>
      <c r="B146" t="s">
        <v>532</v>
      </c>
      <c r="C146" t="s">
        <v>531</v>
      </c>
      <c r="E146" t="s">
        <v>494</v>
      </c>
      <c r="H146" t="s">
        <v>490</v>
      </c>
      <c r="I146" t="s">
        <v>110</v>
      </c>
      <c r="J146" t="s">
        <v>200</v>
      </c>
      <c r="K146" t="s">
        <v>92</v>
      </c>
      <c r="L146" t="s">
        <v>488</v>
      </c>
      <c r="O146" t="s">
        <v>194</v>
      </c>
      <c r="P146" t="s">
        <v>482</v>
      </c>
      <c r="Q146" t="s">
        <v>480</v>
      </c>
      <c r="R146" t="s">
        <v>64</v>
      </c>
      <c r="S146" t="s">
        <v>478</v>
      </c>
      <c r="T146" t="s">
        <v>476</v>
      </c>
      <c r="V146" t="s">
        <v>472</v>
      </c>
      <c r="Y146" t="s">
        <v>470</v>
      </c>
      <c r="AA146" t="s">
        <v>466</v>
      </c>
      <c r="AB146" t="s">
        <v>464</v>
      </c>
      <c r="AD146" t="s">
        <v>460</v>
      </c>
      <c r="AE146" t="s">
        <v>458</v>
      </c>
      <c r="AF146" t="s">
        <v>456</v>
      </c>
      <c r="AG146" t="s">
        <v>68</v>
      </c>
      <c r="AJ146" t="s">
        <v>452</v>
      </c>
      <c r="AL146" t="s">
        <v>448</v>
      </c>
      <c r="AM146" t="s">
        <v>186</v>
      </c>
      <c r="AR146" t="s">
        <v>84</v>
      </c>
      <c r="AS146" t="s">
        <v>190</v>
      </c>
      <c r="AV146" t="s">
        <v>436</v>
      </c>
      <c r="AW146" t="s">
        <v>212</v>
      </c>
      <c r="BC146" t="s">
        <v>126</v>
      </c>
      <c r="BD146" t="s">
        <v>426</v>
      </c>
      <c r="BE146" t="s">
        <v>424</v>
      </c>
      <c r="BJ146" t="s">
        <v>416</v>
      </c>
      <c r="BM146" t="s">
        <v>410</v>
      </c>
      <c r="BP146" t="s">
        <v>406</v>
      </c>
      <c r="BQ146" t="s">
        <v>404</v>
      </c>
      <c r="BU146" t="s">
        <v>76</v>
      </c>
      <c r="BV146" t="s">
        <v>396</v>
      </c>
      <c r="CA146" t="s">
        <v>390</v>
      </c>
      <c r="CB146" t="s">
        <v>188</v>
      </c>
      <c r="CD146" t="s">
        <v>78</v>
      </c>
      <c r="CE146" t="s">
        <v>388</v>
      </c>
      <c r="CG146" t="s">
        <v>384</v>
      </c>
      <c r="CJ146" t="s">
        <v>380</v>
      </c>
      <c r="CM146" t="s">
        <v>374</v>
      </c>
      <c r="CP146" t="s">
        <v>370</v>
      </c>
    </row>
    <row r="147" spans="1:103" x14ac:dyDescent="0.25">
      <c r="A147">
        <v>85441</v>
      </c>
      <c r="B147" t="s">
        <v>530</v>
      </c>
      <c r="C147" t="s">
        <v>529</v>
      </c>
      <c r="E147" t="s">
        <v>494</v>
      </c>
      <c r="AC147" t="s">
        <v>462</v>
      </c>
      <c r="AI147" t="s">
        <v>454</v>
      </c>
      <c r="AN147" t="s">
        <v>446</v>
      </c>
      <c r="AX147" t="s">
        <v>434</v>
      </c>
      <c r="BA147" t="s">
        <v>428</v>
      </c>
    </row>
    <row r="148" spans="1:103" x14ac:dyDescent="0.25">
      <c r="A148">
        <v>8743</v>
      </c>
      <c r="B148" t="s">
        <v>528</v>
      </c>
      <c r="C148" t="s">
        <v>527</v>
      </c>
      <c r="F148" t="s">
        <v>492</v>
      </c>
      <c r="G148" t="s">
        <v>251</v>
      </c>
      <c r="H148" t="s">
        <v>490</v>
      </c>
      <c r="I148" t="s">
        <v>110</v>
      </c>
      <c r="K148" t="s">
        <v>92</v>
      </c>
      <c r="M148" t="s">
        <v>486</v>
      </c>
      <c r="O148" t="s">
        <v>194</v>
      </c>
      <c r="P148" t="s">
        <v>482</v>
      </c>
      <c r="Q148" t="s">
        <v>480</v>
      </c>
      <c r="R148" t="s">
        <v>64</v>
      </c>
      <c r="W148" t="s">
        <v>249</v>
      </c>
      <c r="Z148" t="s">
        <v>468</v>
      </c>
      <c r="AQ148" t="s">
        <v>442</v>
      </c>
      <c r="BK148" t="s">
        <v>414</v>
      </c>
      <c r="BS148" t="s">
        <v>400</v>
      </c>
      <c r="BZ148" t="s">
        <v>392</v>
      </c>
      <c r="CG148" t="s">
        <v>384</v>
      </c>
      <c r="CV148" t="s">
        <v>358</v>
      </c>
    </row>
    <row r="149" spans="1:103" x14ac:dyDescent="0.25">
      <c r="A149">
        <v>23424</v>
      </c>
      <c r="B149" t="s">
        <v>526</v>
      </c>
      <c r="C149" t="s">
        <v>525</v>
      </c>
      <c r="F149" t="s">
        <v>492</v>
      </c>
      <c r="G149" t="s">
        <v>251</v>
      </c>
      <c r="H149" t="s">
        <v>490</v>
      </c>
      <c r="M149" t="s">
        <v>486</v>
      </c>
      <c r="O149" t="s">
        <v>194</v>
      </c>
      <c r="P149" t="s">
        <v>482</v>
      </c>
      <c r="AG149" t="s">
        <v>68</v>
      </c>
      <c r="AH149" t="s">
        <v>244</v>
      </c>
      <c r="BV149" t="s">
        <v>396</v>
      </c>
      <c r="CI149" t="s">
        <v>220</v>
      </c>
    </row>
    <row r="150" spans="1:103" x14ac:dyDescent="0.25">
      <c r="A150">
        <v>10410</v>
      </c>
      <c r="B150" t="s">
        <v>524</v>
      </c>
      <c r="C150" t="s">
        <v>523</v>
      </c>
      <c r="F150" t="s">
        <v>492</v>
      </c>
      <c r="K150" t="s">
        <v>92</v>
      </c>
      <c r="M150" t="s">
        <v>486</v>
      </c>
      <c r="R150" t="s">
        <v>64</v>
      </c>
      <c r="T150" t="s">
        <v>476</v>
      </c>
      <c r="V150" t="s">
        <v>472</v>
      </c>
      <c r="AA150" t="s">
        <v>466</v>
      </c>
      <c r="AG150" t="s">
        <v>68</v>
      </c>
      <c r="AV150" t="s">
        <v>436</v>
      </c>
      <c r="BB150" t="s">
        <v>196</v>
      </c>
      <c r="BD150" t="s">
        <v>426</v>
      </c>
      <c r="BK150" t="s">
        <v>414</v>
      </c>
      <c r="CB150" t="s">
        <v>188</v>
      </c>
      <c r="CD150" t="s">
        <v>78</v>
      </c>
      <c r="CE150" t="s">
        <v>388</v>
      </c>
      <c r="CK150" t="s">
        <v>378</v>
      </c>
      <c r="CU150" t="s">
        <v>360</v>
      </c>
    </row>
    <row r="151" spans="1:103" x14ac:dyDescent="0.25">
      <c r="A151">
        <v>4343</v>
      </c>
      <c r="B151" t="s">
        <v>522</v>
      </c>
      <c r="C151" t="s">
        <v>521</v>
      </c>
      <c r="F151" t="s">
        <v>492</v>
      </c>
      <c r="AO151" t="s">
        <v>148</v>
      </c>
    </row>
    <row r="152" spans="1:103" x14ac:dyDescent="0.25">
      <c r="A152">
        <v>6672</v>
      </c>
      <c r="B152" t="s">
        <v>520</v>
      </c>
      <c r="C152" t="s">
        <v>519</v>
      </c>
      <c r="G152" t="s">
        <v>251</v>
      </c>
      <c r="K152" t="s">
        <v>92</v>
      </c>
      <c r="N152" t="s">
        <v>484</v>
      </c>
      <c r="O152" t="s">
        <v>194</v>
      </c>
      <c r="P152" t="s">
        <v>482</v>
      </c>
      <c r="Z152" t="s">
        <v>468</v>
      </c>
      <c r="AB152" t="s">
        <v>464</v>
      </c>
      <c r="AG152" t="s">
        <v>68</v>
      </c>
      <c r="AQ152" t="s">
        <v>442</v>
      </c>
      <c r="AR152" t="s">
        <v>84</v>
      </c>
      <c r="AS152" t="s">
        <v>190</v>
      </c>
      <c r="BL152" t="s">
        <v>412</v>
      </c>
      <c r="BM152" t="s">
        <v>410</v>
      </c>
      <c r="CF152" t="s">
        <v>386</v>
      </c>
    </row>
    <row r="153" spans="1:103" x14ac:dyDescent="0.25">
      <c r="A153">
        <v>9246</v>
      </c>
      <c r="B153" t="s">
        <v>518</v>
      </c>
      <c r="C153" t="s">
        <v>517</v>
      </c>
      <c r="G153" t="s">
        <v>251</v>
      </c>
      <c r="K153" t="s">
        <v>92</v>
      </c>
      <c r="N153" t="s">
        <v>484</v>
      </c>
      <c r="O153" t="s">
        <v>194</v>
      </c>
      <c r="R153" t="s">
        <v>64</v>
      </c>
      <c r="V153" t="s">
        <v>472</v>
      </c>
      <c r="W153" t="s">
        <v>249</v>
      </c>
      <c r="AG153" t="s">
        <v>68</v>
      </c>
      <c r="AH153" t="s">
        <v>244</v>
      </c>
      <c r="AM153" t="s">
        <v>186</v>
      </c>
      <c r="AO153" t="s">
        <v>148</v>
      </c>
      <c r="AZ153" t="s">
        <v>430</v>
      </c>
      <c r="BC153" t="s">
        <v>126</v>
      </c>
      <c r="BJ153" t="s">
        <v>416</v>
      </c>
      <c r="BK153" t="s">
        <v>414</v>
      </c>
      <c r="BM153" t="s">
        <v>410</v>
      </c>
      <c r="BN153" t="s">
        <v>256</v>
      </c>
      <c r="BV153" t="s">
        <v>396</v>
      </c>
      <c r="BW153" t="s">
        <v>82</v>
      </c>
      <c r="CY153" t="s">
        <v>352</v>
      </c>
    </row>
    <row r="154" spans="1:103" x14ac:dyDescent="0.25">
      <c r="A154">
        <v>2634</v>
      </c>
      <c r="B154" t="s">
        <v>331</v>
      </c>
      <c r="C154" t="s">
        <v>330</v>
      </c>
      <c r="G154" t="s">
        <v>251</v>
      </c>
      <c r="K154" t="s">
        <v>92</v>
      </c>
      <c r="O154" t="s">
        <v>194</v>
      </c>
      <c r="P154" t="s">
        <v>482</v>
      </c>
      <c r="AA154" t="s">
        <v>466</v>
      </c>
      <c r="AC154" t="s">
        <v>462</v>
      </c>
      <c r="AH154" t="s">
        <v>244</v>
      </c>
      <c r="AI154" t="s">
        <v>454</v>
      </c>
      <c r="AM154" t="s">
        <v>186</v>
      </c>
      <c r="AN154" t="s">
        <v>446</v>
      </c>
      <c r="AO154" t="s">
        <v>148</v>
      </c>
      <c r="AQ154" t="s">
        <v>442</v>
      </c>
      <c r="AY154" t="s">
        <v>432</v>
      </c>
      <c r="BB154" t="s">
        <v>196</v>
      </c>
      <c r="BC154" t="s">
        <v>126</v>
      </c>
      <c r="BG154" t="s">
        <v>240</v>
      </c>
      <c r="BN154" t="s">
        <v>256</v>
      </c>
      <c r="BS154" t="s">
        <v>400</v>
      </c>
      <c r="CG154" t="s">
        <v>384</v>
      </c>
      <c r="CI154" t="s">
        <v>220</v>
      </c>
      <c r="CN154" t="s">
        <v>372</v>
      </c>
      <c r="CO154" t="s">
        <v>216</v>
      </c>
      <c r="CQ154" t="s">
        <v>368</v>
      </c>
      <c r="CR154" t="s">
        <v>366</v>
      </c>
      <c r="CU154" t="s">
        <v>360</v>
      </c>
      <c r="CV154" t="s">
        <v>358</v>
      </c>
      <c r="CW154" t="s">
        <v>356</v>
      </c>
    </row>
    <row r="155" spans="1:103" x14ac:dyDescent="0.25">
      <c r="A155">
        <v>7453</v>
      </c>
      <c r="B155" t="s">
        <v>337</v>
      </c>
      <c r="C155" t="s">
        <v>336</v>
      </c>
      <c r="G155" t="s">
        <v>251</v>
      </c>
      <c r="O155" t="s">
        <v>194</v>
      </c>
      <c r="W155" t="s">
        <v>249</v>
      </c>
      <c r="AR155" t="s">
        <v>84</v>
      </c>
      <c r="AS155" t="s">
        <v>190</v>
      </c>
      <c r="BC155" t="s">
        <v>126</v>
      </c>
      <c r="BG155" t="s">
        <v>240</v>
      </c>
      <c r="BM155" t="s">
        <v>410</v>
      </c>
      <c r="BN155" t="s">
        <v>256</v>
      </c>
      <c r="BS155" t="s">
        <v>400</v>
      </c>
      <c r="CB155" t="s">
        <v>188</v>
      </c>
      <c r="CD155" t="s">
        <v>78</v>
      </c>
      <c r="CG155" t="s">
        <v>384</v>
      </c>
      <c r="CI155" t="s">
        <v>220</v>
      </c>
      <c r="CO155" t="s">
        <v>216</v>
      </c>
      <c r="CU155" t="s">
        <v>360</v>
      </c>
      <c r="CX155" t="s">
        <v>354</v>
      </c>
    </row>
    <row r="156" spans="1:103" x14ac:dyDescent="0.25">
      <c r="A156">
        <v>10791</v>
      </c>
      <c r="B156" t="s">
        <v>299</v>
      </c>
      <c r="C156" t="s">
        <v>298</v>
      </c>
      <c r="K156" t="s">
        <v>92</v>
      </c>
      <c r="W156" t="s">
        <v>249</v>
      </c>
      <c r="AH156" t="s">
        <v>244</v>
      </c>
      <c r="BA156" t="s">
        <v>428</v>
      </c>
      <c r="BB156" t="s">
        <v>196</v>
      </c>
      <c r="CI156" t="s">
        <v>220</v>
      </c>
    </row>
    <row r="157" spans="1:103" x14ac:dyDescent="0.25">
      <c r="A157">
        <v>103</v>
      </c>
      <c r="B157" t="s">
        <v>516</v>
      </c>
      <c r="C157" t="s">
        <v>515</v>
      </c>
      <c r="N157" t="s">
        <v>484</v>
      </c>
      <c r="O157" t="s">
        <v>194</v>
      </c>
      <c r="R157" t="s">
        <v>64</v>
      </c>
      <c r="Y157" t="s">
        <v>470</v>
      </c>
      <c r="AA157" t="s">
        <v>466</v>
      </c>
      <c r="AC157" t="s">
        <v>462</v>
      </c>
      <c r="AD157" t="s">
        <v>460</v>
      </c>
      <c r="AI157" t="s">
        <v>454</v>
      </c>
      <c r="AM157" t="s">
        <v>186</v>
      </c>
      <c r="BP157" t="s">
        <v>406</v>
      </c>
      <c r="CC157" t="s">
        <v>254</v>
      </c>
    </row>
    <row r="158" spans="1:103" x14ac:dyDescent="0.25">
      <c r="A158">
        <v>4502</v>
      </c>
      <c r="B158" t="s">
        <v>514</v>
      </c>
      <c r="C158" t="s">
        <v>513</v>
      </c>
      <c r="O158" t="s">
        <v>194</v>
      </c>
      <c r="P158" t="s">
        <v>482</v>
      </c>
      <c r="AM158" t="s">
        <v>186</v>
      </c>
      <c r="AQ158" t="s">
        <v>442</v>
      </c>
      <c r="AY158" t="s">
        <v>432</v>
      </c>
      <c r="BA158" t="s">
        <v>428</v>
      </c>
      <c r="BB158" t="s">
        <v>196</v>
      </c>
      <c r="BI158" t="s">
        <v>418</v>
      </c>
      <c r="CB158" t="s">
        <v>188</v>
      </c>
      <c r="CO158" t="s">
        <v>216</v>
      </c>
    </row>
    <row r="159" spans="1:103" x14ac:dyDescent="0.25">
      <c r="A159">
        <v>115362</v>
      </c>
      <c r="B159" t="s">
        <v>309</v>
      </c>
      <c r="C159" t="s">
        <v>308</v>
      </c>
      <c r="O159" t="s">
        <v>194</v>
      </c>
      <c r="P159" t="s">
        <v>482</v>
      </c>
      <c r="BU159" t="s">
        <v>76</v>
      </c>
      <c r="CC159" t="s">
        <v>254</v>
      </c>
    </row>
    <row r="160" spans="1:103" x14ac:dyDescent="0.25">
      <c r="A160">
        <v>4489</v>
      </c>
      <c r="B160" t="s">
        <v>267</v>
      </c>
      <c r="C160" t="s">
        <v>266</v>
      </c>
      <c r="O160" t="s">
        <v>194</v>
      </c>
      <c r="BA160" t="s">
        <v>428</v>
      </c>
      <c r="CR160" t="s">
        <v>366</v>
      </c>
    </row>
    <row r="161" spans="1:102" x14ac:dyDescent="0.25">
      <c r="A161">
        <v>51131</v>
      </c>
      <c r="B161" t="s">
        <v>512</v>
      </c>
      <c r="C161" t="s">
        <v>511</v>
      </c>
      <c r="O161" t="s">
        <v>194</v>
      </c>
      <c r="BX161" t="s">
        <v>128</v>
      </c>
      <c r="CB161" t="s">
        <v>188</v>
      </c>
      <c r="CF161" t="s">
        <v>386</v>
      </c>
    </row>
    <row r="162" spans="1:102" x14ac:dyDescent="0.25">
      <c r="A162">
        <v>3965</v>
      </c>
      <c r="B162" t="s">
        <v>510</v>
      </c>
      <c r="C162" t="s">
        <v>509</v>
      </c>
      <c r="W162" t="s">
        <v>249</v>
      </c>
      <c r="AU162" t="s">
        <v>438</v>
      </c>
      <c r="AZ162" t="s">
        <v>430</v>
      </c>
      <c r="BC162" t="s">
        <v>126</v>
      </c>
      <c r="BI162" t="s">
        <v>418</v>
      </c>
      <c r="BX162" t="s">
        <v>128</v>
      </c>
      <c r="CE162" t="s">
        <v>388</v>
      </c>
      <c r="CX162" t="s">
        <v>354</v>
      </c>
    </row>
    <row r="163" spans="1:102" x14ac:dyDescent="0.25">
      <c r="A163">
        <v>9446</v>
      </c>
      <c r="B163" t="s">
        <v>508</v>
      </c>
      <c r="C163" t="s">
        <v>507</v>
      </c>
      <c r="AH163" t="s">
        <v>244</v>
      </c>
      <c r="AN163" t="s">
        <v>446</v>
      </c>
      <c r="BV163" t="s">
        <v>396</v>
      </c>
      <c r="CC163" t="s">
        <v>254</v>
      </c>
    </row>
    <row r="164" spans="1:102" x14ac:dyDescent="0.25">
      <c r="A164">
        <v>51246</v>
      </c>
      <c r="B164" t="s">
        <v>506</v>
      </c>
      <c r="C164" t="s">
        <v>505</v>
      </c>
      <c r="AN164" t="s">
        <v>446</v>
      </c>
      <c r="BB164" t="s">
        <v>196</v>
      </c>
      <c r="BG164" t="s">
        <v>240</v>
      </c>
      <c r="BU164" t="s">
        <v>76</v>
      </c>
      <c r="CO164" t="s">
        <v>216</v>
      </c>
    </row>
    <row r="165" spans="1:102" x14ac:dyDescent="0.25">
      <c r="A165">
        <v>10589</v>
      </c>
      <c r="B165" t="s">
        <v>504</v>
      </c>
      <c r="C165" t="s">
        <v>503</v>
      </c>
      <c r="AN165" t="s">
        <v>446</v>
      </c>
    </row>
    <row r="166" spans="1:102" x14ac:dyDescent="0.25">
      <c r="A166">
        <v>10673</v>
      </c>
      <c r="B166" t="s">
        <v>502</v>
      </c>
      <c r="C166" t="s">
        <v>501</v>
      </c>
      <c r="BA166" t="s">
        <v>428</v>
      </c>
      <c r="CP166" t="s">
        <v>370</v>
      </c>
      <c r="CV166" t="s">
        <v>358</v>
      </c>
    </row>
    <row r="167" spans="1:102" x14ac:dyDescent="0.25">
      <c r="A167">
        <v>6613</v>
      </c>
      <c r="B167" t="s">
        <v>500</v>
      </c>
      <c r="C167" t="s">
        <v>499</v>
      </c>
      <c r="CC167" t="s">
        <v>254</v>
      </c>
      <c r="CI167" t="s">
        <v>220</v>
      </c>
    </row>
    <row r="168" spans="1:102" x14ac:dyDescent="0.25">
      <c r="A168">
        <v>51225</v>
      </c>
      <c r="B168" t="s">
        <v>498</v>
      </c>
      <c r="C168" t="s">
        <v>497</v>
      </c>
    </row>
    <row r="169" spans="1:102" x14ac:dyDescent="0.25">
      <c r="A169">
        <v>26270</v>
      </c>
      <c r="B169" t="s">
        <v>496</v>
      </c>
      <c r="C169" t="s">
        <v>495</v>
      </c>
    </row>
  </sheetData>
  <conditionalFormatting sqref="K4:K11">
    <cfRule type="colorScale" priority="2">
      <colorScale>
        <cfvo type="min"/>
        <cfvo type="num" val="1.0000000000000001E-5"/>
        <color rgb="FF63BE7B"/>
        <color rgb="FFFCFCFF"/>
      </colorScale>
    </cfRule>
  </conditionalFormatting>
  <conditionalFormatting sqref="J4:J1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8947206-AA4D-4757-85EA-83EA416AD1C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8947206-AA4D-4757-85EA-83EA416AD1C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4:J1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FA887-AE2C-461F-94AD-B52002434723}">
  <dimension ref="A1:I503"/>
  <sheetViews>
    <sheetView workbookViewId="0"/>
  </sheetViews>
  <sheetFormatPr defaultRowHeight="15" x14ac:dyDescent="0.25"/>
  <cols>
    <col min="1" max="1" width="13.7109375" bestFit="1" customWidth="1"/>
    <col min="2" max="2" width="9.42578125" bestFit="1" customWidth="1"/>
    <col min="3" max="3" width="8.28515625" bestFit="1" customWidth="1"/>
    <col min="4" max="4" width="10.7109375" bestFit="1" customWidth="1"/>
    <col min="5" max="5" width="10" bestFit="1" customWidth="1"/>
    <col min="6" max="6" width="9" bestFit="1" customWidth="1"/>
    <col min="7" max="7" width="13.7109375" bestFit="1" customWidth="1"/>
    <col min="8" max="8" width="120.140625" bestFit="1" customWidth="1"/>
    <col min="9" max="9" width="20" bestFit="1" customWidth="1"/>
  </cols>
  <sheetData>
    <row r="1" spans="1:9" ht="15.75" x14ac:dyDescent="0.25">
      <c r="A1" s="1" t="s">
        <v>2247</v>
      </c>
    </row>
    <row r="3" spans="1:9" ht="15.75" x14ac:dyDescent="0.25">
      <c r="A3" s="31" t="s">
        <v>2246</v>
      </c>
      <c r="B3" s="31" t="s">
        <v>2245</v>
      </c>
      <c r="C3" s="31" t="s">
        <v>2244</v>
      </c>
      <c r="D3" s="31" t="s">
        <v>2243</v>
      </c>
      <c r="E3" s="31" t="s">
        <v>37</v>
      </c>
      <c r="F3" s="31" t="s">
        <v>2242</v>
      </c>
      <c r="G3" s="31" t="s">
        <v>2241</v>
      </c>
      <c r="H3" s="31" t="s">
        <v>2240</v>
      </c>
      <c r="I3" s="31" t="s">
        <v>2239</v>
      </c>
    </row>
    <row r="4" spans="1:9" x14ac:dyDescent="0.25">
      <c r="A4" t="s">
        <v>2238</v>
      </c>
      <c r="B4" s="18">
        <v>7.3599999999999997E-11</v>
      </c>
      <c r="C4" s="18">
        <v>1.5100000000000001E-15</v>
      </c>
      <c r="D4">
        <v>-8.6916626000000008</v>
      </c>
      <c r="E4">
        <v>24.495327</v>
      </c>
      <c r="F4">
        <v>-1.35</v>
      </c>
      <c r="G4" t="s">
        <v>588</v>
      </c>
      <c r="H4" t="s">
        <v>2227</v>
      </c>
      <c r="I4" t="s">
        <v>2237</v>
      </c>
    </row>
    <row r="5" spans="1:9" x14ac:dyDescent="0.25">
      <c r="A5" t="s">
        <v>2236</v>
      </c>
      <c r="B5" s="18">
        <v>1.51E-8</v>
      </c>
      <c r="C5" s="18">
        <v>6.1899999999999999E-13</v>
      </c>
      <c r="D5">
        <v>-7.7164577000000003</v>
      </c>
      <c r="E5">
        <v>18.559477000000001</v>
      </c>
      <c r="F5" s="18">
        <v>-0.754</v>
      </c>
      <c r="G5" t="s">
        <v>568</v>
      </c>
      <c r="H5" t="s">
        <v>2235</v>
      </c>
      <c r="I5" t="s">
        <v>2234</v>
      </c>
    </row>
    <row r="6" spans="1:9" x14ac:dyDescent="0.25">
      <c r="A6" t="s">
        <v>2233</v>
      </c>
      <c r="B6" s="18">
        <v>7.8800000000000004E-8</v>
      </c>
      <c r="C6" s="18">
        <v>4.8400000000000004E-12</v>
      </c>
      <c r="D6">
        <v>-7.3695078000000001</v>
      </c>
      <c r="E6">
        <v>16.535722</v>
      </c>
      <c r="F6" s="18">
        <v>-0.99099999999999999</v>
      </c>
      <c r="G6" t="s">
        <v>600</v>
      </c>
      <c r="H6" t="s">
        <v>2232</v>
      </c>
      <c r="I6" t="s">
        <v>2231</v>
      </c>
    </row>
    <row r="7" spans="1:9" x14ac:dyDescent="0.25">
      <c r="A7" t="s">
        <v>2230</v>
      </c>
      <c r="B7" s="18">
        <v>1.8900000000000001E-7</v>
      </c>
      <c r="C7" s="18">
        <v>1.64E-11</v>
      </c>
      <c r="D7">
        <v>-7.1592269000000002</v>
      </c>
      <c r="E7">
        <v>15.334528000000001</v>
      </c>
      <c r="F7" s="18">
        <v>-0.86299999999999999</v>
      </c>
      <c r="G7" t="s">
        <v>578</v>
      </c>
      <c r="H7" t="s">
        <v>2203</v>
      </c>
      <c r="I7" t="s">
        <v>2229</v>
      </c>
    </row>
    <row r="8" spans="1:9" x14ac:dyDescent="0.25">
      <c r="A8" t="s">
        <v>2228</v>
      </c>
      <c r="B8" s="18">
        <v>1.8900000000000001E-7</v>
      </c>
      <c r="C8" s="18">
        <v>1.9399999999999999E-11</v>
      </c>
      <c r="D8">
        <v>-7.1308743000000003</v>
      </c>
      <c r="E8">
        <v>15.174099</v>
      </c>
      <c r="F8" s="18">
        <v>-0.24199999999999999</v>
      </c>
      <c r="G8" t="s">
        <v>588</v>
      </c>
      <c r="H8" t="s">
        <v>2227</v>
      </c>
      <c r="I8" t="s">
        <v>2226</v>
      </c>
    </row>
    <row r="9" spans="1:9" x14ac:dyDescent="0.25">
      <c r="A9" t="s">
        <v>2225</v>
      </c>
      <c r="B9" s="18">
        <v>2.16E-7</v>
      </c>
      <c r="C9" s="18">
        <v>2.6499999999999999E-11</v>
      </c>
      <c r="D9">
        <v>-7.0758532000000001</v>
      </c>
      <c r="E9">
        <v>14.863830999999999</v>
      </c>
      <c r="F9" s="18">
        <v>-0.91100000000000003</v>
      </c>
      <c r="G9" t="s">
        <v>594</v>
      </c>
      <c r="H9" t="s">
        <v>2224</v>
      </c>
      <c r="I9" t="s">
        <v>2223</v>
      </c>
    </row>
    <row r="10" spans="1:9" x14ac:dyDescent="0.25">
      <c r="A10" t="s">
        <v>2222</v>
      </c>
      <c r="B10" s="18">
        <v>5.5400000000000001E-7</v>
      </c>
      <c r="C10" s="18">
        <v>9.2500000000000004E-11</v>
      </c>
      <c r="D10">
        <v>-6.8559910999999998</v>
      </c>
      <c r="E10">
        <v>13.63829</v>
      </c>
      <c r="F10" s="18">
        <v>-0.438</v>
      </c>
      <c r="G10" t="s">
        <v>548</v>
      </c>
      <c r="H10" t="s">
        <v>2158</v>
      </c>
      <c r="I10" t="s">
        <v>2157</v>
      </c>
    </row>
    <row r="11" spans="1:9" x14ac:dyDescent="0.25">
      <c r="A11" t="s">
        <v>2221</v>
      </c>
      <c r="B11" s="18">
        <v>5.5400000000000001E-7</v>
      </c>
      <c r="C11" s="18">
        <v>9.8900000000000002E-11</v>
      </c>
      <c r="D11">
        <v>-6.8441346999999997</v>
      </c>
      <c r="E11">
        <v>13.572863999999999</v>
      </c>
      <c r="F11" s="18">
        <v>-0.73299999999999998</v>
      </c>
      <c r="G11" t="s">
        <v>562</v>
      </c>
      <c r="H11" t="s">
        <v>2220</v>
      </c>
      <c r="I11" t="s">
        <v>2219</v>
      </c>
    </row>
    <row r="12" spans="1:9" x14ac:dyDescent="0.25">
      <c r="A12" t="s">
        <v>2218</v>
      </c>
      <c r="B12" s="18">
        <v>5.5400000000000001E-7</v>
      </c>
      <c r="C12" s="18">
        <v>1.02E-10</v>
      </c>
      <c r="D12">
        <v>-6.8382357000000003</v>
      </c>
      <c r="E12">
        <v>13.540336999999999</v>
      </c>
      <c r="F12">
        <v>-1.29</v>
      </c>
      <c r="G12" t="s">
        <v>524</v>
      </c>
      <c r="H12" t="s">
        <v>2217</v>
      </c>
      <c r="I12" t="s">
        <v>2216</v>
      </c>
    </row>
    <row r="13" spans="1:9" x14ac:dyDescent="0.25">
      <c r="A13" t="s">
        <v>2215</v>
      </c>
      <c r="B13" s="18">
        <v>1.3E-6</v>
      </c>
      <c r="C13" s="18">
        <v>2.6700000000000001E-10</v>
      </c>
      <c r="D13">
        <v>-6.6664263000000004</v>
      </c>
      <c r="E13">
        <v>12.600578000000001</v>
      </c>
      <c r="F13" s="18">
        <v>-0.14899999999999999</v>
      </c>
      <c r="G13" t="s">
        <v>2214</v>
      </c>
      <c r="H13" t="s">
        <v>2213</v>
      </c>
      <c r="I13" t="s">
        <v>2212</v>
      </c>
    </row>
    <row r="14" spans="1:9" x14ac:dyDescent="0.25">
      <c r="A14" t="s">
        <v>2211</v>
      </c>
      <c r="B14" s="18">
        <v>2.0200000000000001E-6</v>
      </c>
      <c r="C14" s="18">
        <v>5.2099999999999996E-10</v>
      </c>
      <c r="D14">
        <v>-6.5448031999999996</v>
      </c>
      <c r="E14">
        <v>11.944375000000001</v>
      </c>
      <c r="F14" s="18">
        <v>-0.503</v>
      </c>
      <c r="G14" t="s">
        <v>574</v>
      </c>
      <c r="H14" t="s">
        <v>2210</v>
      </c>
      <c r="I14" t="s">
        <v>2209</v>
      </c>
    </row>
    <row r="15" spans="1:9" x14ac:dyDescent="0.25">
      <c r="A15" t="s">
        <v>2208</v>
      </c>
      <c r="B15" s="18">
        <v>2.0200000000000001E-6</v>
      </c>
      <c r="C15" s="18">
        <v>5.2299999999999995E-10</v>
      </c>
      <c r="D15">
        <v>-6.5439385999999997</v>
      </c>
      <c r="E15">
        <v>11.939736999999999</v>
      </c>
      <c r="F15" s="18">
        <v>-0.65400000000000003</v>
      </c>
      <c r="G15" t="s">
        <v>584</v>
      </c>
      <c r="H15" t="s">
        <v>2050</v>
      </c>
      <c r="I15" t="s">
        <v>2049</v>
      </c>
    </row>
    <row r="16" spans="1:9" x14ac:dyDescent="0.25">
      <c r="A16" t="s">
        <v>2207</v>
      </c>
      <c r="B16" s="18">
        <v>2.0200000000000001E-6</v>
      </c>
      <c r="C16" s="18">
        <v>5.5500000000000005E-10</v>
      </c>
      <c r="D16">
        <v>-6.5331453000000002</v>
      </c>
      <c r="E16">
        <v>11.881878</v>
      </c>
      <c r="F16" s="18">
        <v>-0.46700000000000003</v>
      </c>
      <c r="G16" t="s">
        <v>572</v>
      </c>
      <c r="H16" t="s">
        <v>2206</v>
      </c>
      <c r="I16" t="s">
        <v>2205</v>
      </c>
    </row>
    <row r="17" spans="1:9" x14ac:dyDescent="0.25">
      <c r="A17" t="s">
        <v>2204</v>
      </c>
      <c r="B17" s="18">
        <v>2.0200000000000001E-6</v>
      </c>
      <c r="C17" s="18">
        <v>6.0899999999999996E-10</v>
      </c>
      <c r="D17">
        <v>-6.5163508999999999</v>
      </c>
      <c r="E17">
        <v>11.791969999999999</v>
      </c>
      <c r="F17" s="18">
        <v>-0.73299999999999998</v>
      </c>
      <c r="G17" t="s">
        <v>578</v>
      </c>
      <c r="H17" t="s">
        <v>2203</v>
      </c>
      <c r="I17" t="s">
        <v>2202</v>
      </c>
    </row>
    <row r="18" spans="1:9" x14ac:dyDescent="0.25">
      <c r="A18" t="s">
        <v>2201</v>
      </c>
      <c r="B18" s="18">
        <v>2.0200000000000001E-6</v>
      </c>
      <c r="C18" s="18">
        <v>6.2200000000000002E-10</v>
      </c>
      <c r="D18">
        <v>-6.5124291999999997</v>
      </c>
      <c r="E18">
        <v>11.770996999999999</v>
      </c>
      <c r="F18" s="18">
        <v>-0.125</v>
      </c>
      <c r="G18" t="s">
        <v>2200</v>
      </c>
      <c r="H18" t="s">
        <v>2199</v>
      </c>
      <c r="I18" t="s">
        <v>2198</v>
      </c>
    </row>
    <row r="19" spans="1:9" x14ac:dyDescent="0.25">
      <c r="A19" t="s">
        <v>2197</v>
      </c>
      <c r="B19" s="18">
        <v>4.2400000000000001E-6</v>
      </c>
      <c r="C19" s="18">
        <v>1.39E-9</v>
      </c>
      <c r="D19">
        <v>-6.3641733</v>
      </c>
      <c r="E19">
        <v>10.984094000000001</v>
      </c>
      <c r="F19" s="18">
        <v>-0.29199999999999998</v>
      </c>
      <c r="G19" t="s">
        <v>2196</v>
      </c>
      <c r="H19" t="s">
        <v>2196</v>
      </c>
      <c r="I19" t="s">
        <v>2195</v>
      </c>
    </row>
    <row r="20" spans="1:9" x14ac:dyDescent="0.25">
      <c r="A20" t="s">
        <v>2194</v>
      </c>
      <c r="B20" s="18">
        <v>4.6800000000000001E-6</v>
      </c>
      <c r="C20" s="18">
        <v>1.69E-9</v>
      </c>
      <c r="D20">
        <v>-6.3274749000000003</v>
      </c>
      <c r="E20">
        <v>10.791129</v>
      </c>
      <c r="F20" s="18">
        <v>-0.16700000000000001</v>
      </c>
      <c r="G20" t="s">
        <v>2089</v>
      </c>
      <c r="H20" t="s">
        <v>2193</v>
      </c>
      <c r="I20" t="s">
        <v>2192</v>
      </c>
    </row>
    <row r="21" spans="1:9" x14ac:dyDescent="0.25">
      <c r="A21" t="s">
        <v>2191</v>
      </c>
      <c r="B21" s="18">
        <v>4.6800000000000001E-6</v>
      </c>
      <c r="C21" s="18">
        <v>1.73E-9</v>
      </c>
      <c r="D21">
        <v>-6.3238405000000002</v>
      </c>
      <c r="E21">
        <v>10.772059</v>
      </c>
      <c r="F21" s="18">
        <v>-0.155</v>
      </c>
      <c r="G21" t="s">
        <v>321</v>
      </c>
      <c r="H21" t="s">
        <v>2190</v>
      </c>
      <c r="I21" t="s">
        <v>2189</v>
      </c>
    </row>
    <row r="22" spans="1:9" x14ac:dyDescent="0.25">
      <c r="A22" t="s">
        <v>2188</v>
      </c>
      <c r="B22" s="18">
        <v>7.6899999999999992E-6</v>
      </c>
      <c r="C22" s="18">
        <v>3E-9</v>
      </c>
      <c r="D22">
        <v>-6.2205743</v>
      </c>
      <c r="E22">
        <v>10.233224</v>
      </c>
      <c r="F22" s="18">
        <v>-0.50900000000000001</v>
      </c>
      <c r="G22" t="s">
        <v>580</v>
      </c>
      <c r="H22" t="s">
        <v>2187</v>
      </c>
      <c r="I22" t="s">
        <v>2186</v>
      </c>
    </row>
    <row r="23" spans="1:9" x14ac:dyDescent="0.25">
      <c r="A23" t="s">
        <v>2185</v>
      </c>
      <c r="B23" s="18">
        <v>8.2500000000000006E-6</v>
      </c>
      <c r="C23" s="18">
        <v>3.3799999999999999E-9</v>
      </c>
      <c r="D23">
        <v>-6.1978201000000004</v>
      </c>
      <c r="E23">
        <v>10.115285999999999</v>
      </c>
      <c r="F23">
        <v>-1.21</v>
      </c>
      <c r="G23" t="s">
        <v>333</v>
      </c>
      <c r="H23" t="s">
        <v>2184</v>
      </c>
      <c r="I23" t="s">
        <v>2183</v>
      </c>
    </row>
    <row r="24" spans="1:9" x14ac:dyDescent="0.25">
      <c r="A24" t="s">
        <v>2182</v>
      </c>
      <c r="B24" s="18">
        <v>9.4800000000000007E-6</v>
      </c>
      <c r="C24" s="18">
        <v>4.08E-9</v>
      </c>
      <c r="D24">
        <v>-6.1622079999999997</v>
      </c>
      <c r="E24">
        <v>9.9312850000000008</v>
      </c>
      <c r="F24" s="18">
        <v>-0.72899999999999998</v>
      </c>
      <c r="G24" t="s">
        <v>552</v>
      </c>
      <c r="H24" t="s">
        <v>2181</v>
      </c>
      <c r="I24" t="s">
        <v>2180</v>
      </c>
    </row>
    <row r="25" spans="1:9" x14ac:dyDescent="0.25">
      <c r="A25" t="s">
        <v>2179</v>
      </c>
      <c r="B25" s="18">
        <v>1.0499999999999999E-5</v>
      </c>
      <c r="C25" s="18">
        <v>4.7099999999999997E-9</v>
      </c>
      <c r="D25">
        <v>-6.1348519000000001</v>
      </c>
      <c r="E25">
        <v>9.7904230000000005</v>
      </c>
      <c r="F25" s="18">
        <v>-0.375</v>
      </c>
      <c r="G25" t="s">
        <v>590</v>
      </c>
      <c r="H25" t="s">
        <v>2178</v>
      </c>
      <c r="I25" t="s">
        <v>2177</v>
      </c>
    </row>
    <row r="26" spans="1:9" x14ac:dyDescent="0.25">
      <c r="A26" t="s">
        <v>2176</v>
      </c>
      <c r="B26" s="18">
        <v>1.5500000000000001E-5</v>
      </c>
      <c r="C26" s="18">
        <v>7.2900000000000003E-9</v>
      </c>
      <c r="D26">
        <v>-6.0515756999999999</v>
      </c>
      <c r="E26">
        <v>9.3642280000000007</v>
      </c>
      <c r="F26" s="18">
        <v>-0.22600000000000001</v>
      </c>
      <c r="G26" t="s">
        <v>285</v>
      </c>
      <c r="H26" t="s">
        <v>2175</v>
      </c>
      <c r="I26" t="s">
        <v>2174</v>
      </c>
    </row>
    <row r="27" spans="1:9" x14ac:dyDescent="0.25">
      <c r="A27" t="s">
        <v>2173</v>
      </c>
      <c r="B27" s="18">
        <v>1.5500000000000001E-5</v>
      </c>
      <c r="C27" s="18">
        <v>7.6299999999999995E-9</v>
      </c>
      <c r="D27">
        <v>-6.0428198000000002</v>
      </c>
      <c r="E27">
        <v>9.3196460000000005</v>
      </c>
      <c r="F27" s="18">
        <v>-0.13100000000000001</v>
      </c>
      <c r="G27" t="s">
        <v>544</v>
      </c>
      <c r="H27" t="s">
        <v>2172</v>
      </c>
      <c r="I27" t="s">
        <v>2171</v>
      </c>
    </row>
    <row r="28" spans="1:9" x14ac:dyDescent="0.25">
      <c r="A28" t="s">
        <v>2170</v>
      </c>
      <c r="B28" s="18">
        <v>2.2900000000000001E-5</v>
      </c>
      <c r="C28" s="18">
        <v>1.1700000000000001E-8</v>
      </c>
      <c r="D28">
        <v>-5.9598528999999996</v>
      </c>
      <c r="E28">
        <v>8.8994040000000005</v>
      </c>
      <c r="F28" s="18">
        <v>-0.33</v>
      </c>
      <c r="G28" t="s">
        <v>1510</v>
      </c>
      <c r="H28" t="s">
        <v>1509</v>
      </c>
      <c r="I28" t="s">
        <v>1864</v>
      </c>
    </row>
    <row r="29" spans="1:9" x14ac:dyDescent="0.25">
      <c r="A29" t="s">
        <v>2169</v>
      </c>
      <c r="B29" s="18">
        <v>2.4499999999999999E-5</v>
      </c>
      <c r="C29" s="18">
        <v>1.3000000000000001E-8</v>
      </c>
      <c r="D29">
        <v>-5.9397532999999996</v>
      </c>
      <c r="E29">
        <v>8.7981960000000008</v>
      </c>
      <c r="F29" s="18">
        <v>-0.253</v>
      </c>
      <c r="G29" t="s">
        <v>2168</v>
      </c>
      <c r="H29" t="s">
        <v>2167</v>
      </c>
      <c r="I29" t="s">
        <v>2166</v>
      </c>
    </row>
    <row r="30" spans="1:9" x14ac:dyDescent="0.25">
      <c r="A30" t="s">
        <v>2165</v>
      </c>
      <c r="B30" s="18">
        <v>2.6999999999999999E-5</v>
      </c>
      <c r="C30" s="18">
        <v>1.5399999999999999E-8</v>
      </c>
      <c r="D30">
        <v>-5.9069986999999999</v>
      </c>
      <c r="E30">
        <v>8.6337740000000007</v>
      </c>
      <c r="F30" s="18">
        <v>-0.16400000000000001</v>
      </c>
      <c r="G30" t="s">
        <v>315</v>
      </c>
      <c r="H30" t="s">
        <v>2164</v>
      </c>
      <c r="I30" t="s">
        <v>2163</v>
      </c>
    </row>
    <row r="31" spans="1:9" x14ac:dyDescent="0.25">
      <c r="A31" t="s">
        <v>2162</v>
      </c>
      <c r="B31" s="18">
        <v>2.6999999999999999E-5</v>
      </c>
      <c r="C31" s="18">
        <v>1.55E-8</v>
      </c>
      <c r="D31">
        <v>-5.9060939000000001</v>
      </c>
      <c r="E31">
        <v>8.6292410000000004</v>
      </c>
      <c r="F31" s="18">
        <v>-0.151</v>
      </c>
      <c r="G31" t="s">
        <v>546</v>
      </c>
      <c r="H31" t="s">
        <v>2161</v>
      </c>
      <c r="I31" t="s">
        <v>2160</v>
      </c>
    </row>
    <row r="32" spans="1:9" x14ac:dyDescent="0.25">
      <c r="A32" t="s">
        <v>2159</v>
      </c>
      <c r="B32" s="18">
        <v>3.04E-5</v>
      </c>
      <c r="C32" s="18">
        <v>1.8600000000000001E-8</v>
      </c>
      <c r="D32">
        <v>-5.8700464999999999</v>
      </c>
      <c r="E32">
        <v>8.4490379999999998</v>
      </c>
      <c r="F32" s="18">
        <v>-0.121</v>
      </c>
      <c r="G32" t="s">
        <v>548</v>
      </c>
      <c r="H32" t="s">
        <v>2158</v>
      </c>
      <c r="I32" t="s">
        <v>2157</v>
      </c>
    </row>
    <row r="33" spans="1:9" x14ac:dyDescent="0.25">
      <c r="A33" t="s">
        <v>2156</v>
      </c>
      <c r="B33" s="18">
        <v>3.1199999999999999E-5</v>
      </c>
      <c r="C33" s="18">
        <v>1.9799999999999999E-8</v>
      </c>
      <c r="D33">
        <v>-5.8581289999999999</v>
      </c>
      <c r="E33">
        <v>8.3896309999999996</v>
      </c>
      <c r="F33" s="18">
        <v>-0.31</v>
      </c>
      <c r="G33" t="s">
        <v>1710</v>
      </c>
      <c r="H33" t="s">
        <v>1709</v>
      </c>
      <c r="I33" t="s">
        <v>2060</v>
      </c>
    </row>
    <row r="34" spans="1:9" x14ac:dyDescent="0.25">
      <c r="A34" t="s">
        <v>2155</v>
      </c>
      <c r="B34" s="18">
        <v>3.4799999999999999E-5</v>
      </c>
      <c r="C34" s="18">
        <v>2.2799999999999999E-8</v>
      </c>
      <c r="D34">
        <v>-5.8303431000000003</v>
      </c>
      <c r="E34">
        <v>8.2514489999999991</v>
      </c>
      <c r="F34" s="18">
        <v>-0.10199999999999999</v>
      </c>
      <c r="I34" t="s">
        <v>2154</v>
      </c>
    </row>
    <row r="35" spans="1:9" x14ac:dyDescent="0.25">
      <c r="A35" t="s">
        <v>2153</v>
      </c>
      <c r="B35" s="18">
        <v>5.4799999999999997E-5</v>
      </c>
      <c r="C35" s="18">
        <v>3.8199999999999998E-8</v>
      </c>
      <c r="D35">
        <v>-5.7290143000000002</v>
      </c>
      <c r="E35">
        <v>7.7514479999999999</v>
      </c>
      <c r="F35" s="18">
        <v>-0.28699999999999998</v>
      </c>
      <c r="G35" t="s">
        <v>2152</v>
      </c>
      <c r="H35" t="s">
        <v>2151</v>
      </c>
      <c r="I35" t="s">
        <v>2150</v>
      </c>
    </row>
    <row r="36" spans="1:9" x14ac:dyDescent="0.25">
      <c r="A36" t="s">
        <v>2149</v>
      </c>
      <c r="B36" s="18">
        <v>5.5899999999999997E-5</v>
      </c>
      <c r="C36" s="18">
        <v>4.0100000000000002E-8</v>
      </c>
      <c r="D36">
        <v>-5.7191348</v>
      </c>
      <c r="E36">
        <v>7.70303</v>
      </c>
      <c r="F36" s="18">
        <v>-0.23400000000000001</v>
      </c>
      <c r="G36" t="s">
        <v>550</v>
      </c>
      <c r="H36" t="s">
        <v>2148</v>
      </c>
      <c r="I36" t="s">
        <v>2147</v>
      </c>
    </row>
    <row r="37" spans="1:9" x14ac:dyDescent="0.25">
      <c r="A37" t="s">
        <v>2146</v>
      </c>
      <c r="B37" s="18">
        <v>5.7299999999999997E-5</v>
      </c>
      <c r="C37" s="18">
        <v>4.2200000000000001E-8</v>
      </c>
      <c r="D37">
        <v>-5.7087909000000003</v>
      </c>
      <c r="E37">
        <v>7.6524000000000001</v>
      </c>
      <c r="F37" s="18">
        <v>-0.19600000000000001</v>
      </c>
      <c r="G37" t="s">
        <v>2145</v>
      </c>
      <c r="H37" t="s">
        <v>2144</v>
      </c>
      <c r="I37" t="s">
        <v>2143</v>
      </c>
    </row>
    <row r="38" spans="1:9" x14ac:dyDescent="0.25">
      <c r="A38" t="s">
        <v>2142</v>
      </c>
      <c r="B38" s="18">
        <v>6.1400000000000002E-5</v>
      </c>
      <c r="C38" s="18">
        <v>4.73E-8</v>
      </c>
      <c r="D38">
        <v>-5.6862405999999996</v>
      </c>
      <c r="E38">
        <v>7.5422479999999998</v>
      </c>
      <c r="F38" s="18">
        <v>-0.46800000000000003</v>
      </c>
      <c r="G38" t="s">
        <v>518</v>
      </c>
      <c r="H38" t="s">
        <v>1252</v>
      </c>
      <c r="I38" t="s">
        <v>1251</v>
      </c>
    </row>
    <row r="39" spans="1:9" x14ac:dyDescent="0.25">
      <c r="A39" t="s">
        <v>2141</v>
      </c>
      <c r="B39" s="18">
        <v>6.1400000000000002E-5</v>
      </c>
      <c r="C39" s="18">
        <v>4.7799999999999998E-8</v>
      </c>
      <c r="D39">
        <v>-5.6841087000000003</v>
      </c>
      <c r="E39">
        <v>7.5318500000000004</v>
      </c>
      <c r="F39" s="18">
        <v>-0.65100000000000002</v>
      </c>
      <c r="G39" t="s">
        <v>598</v>
      </c>
      <c r="H39" t="s">
        <v>2032</v>
      </c>
      <c r="I39" t="s">
        <v>2140</v>
      </c>
    </row>
    <row r="40" spans="1:9" x14ac:dyDescent="0.25">
      <c r="A40" t="s">
        <v>2139</v>
      </c>
      <c r="B40" s="18">
        <v>6.5699999999999998E-5</v>
      </c>
      <c r="C40" s="18">
        <v>5.3799999999999999E-8</v>
      </c>
      <c r="D40">
        <v>-5.6603513000000003</v>
      </c>
      <c r="E40">
        <v>7.4161700000000002</v>
      </c>
      <c r="F40" s="18">
        <v>-0.14599999999999999</v>
      </c>
      <c r="G40" t="s">
        <v>291</v>
      </c>
      <c r="H40" t="s">
        <v>2138</v>
      </c>
      <c r="I40" t="s">
        <v>2137</v>
      </c>
    </row>
    <row r="41" spans="1:9" x14ac:dyDescent="0.25">
      <c r="A41" t="s">
        <v>2136</v>
      </c>
      <c r="B41" s="18">
        <v>6.5699999999999998E-5</v>
      </c>
      <c r="C41" s="18">
        <v>5.3799999999999999E-8</v>
      </c>
      <c r="D41">
        <v>-5.6605578000000003</v>
      </c>
      <c r="E41">
        <v>7.4171740000000002</v>
      </c>
      <c r="F41" s="18">
        <v>-0.54900000000000004</v>
      </c>
      <c r="G41" t="s">
        <v>514</v>
      </c>
      <c r="H41" t="s">
        <v>2135</v>
      </c>
      <c r="I41" t="s">
        <v>2134</v>
      </c>
    </row>
    <row r="42" spans="1:9" x14ac:dyDescent="0.25">
      <c r="A42" t="s">
        <v>2133</v>
      </c>
      <c r="B42" s="18">
        <v>7.5599999999999994E-5</v>
      </c>
      <c r="C42" s="18">
        <v>6.3500000000000006E-8</v>
      </c>
      <c r="D42">
        <v>-5.6272035000000002</v>
      </c>
      <c r="E42">
        <v>7.255344</v>
      </c>
      <c r="F42" s="18">
        <v>-0.17</v>
      </c>
      <c r="G42" t="s">
        <v>317</v>
      </c>
      <c r="H42" t="s">
        <v>2132</v>
      </c>
      <c r="I42" t="s">
        <v>2131</v>
      </c>
    </row>
    <row r="43" spans="1:9" x14ac:dyDescent="0.25">
      <c r="A43" t="s">
        <v>2130</v>
      </c>
      <c r="B43" s="18">
        <v>7.7399999999999998E-5</v>
      </c>
      <c r="C43" s="18">
        <v>6.8200000000000002E-8</v>
      </c>
      <c r="D43">
        <v>-5.6129899999999999</v>
      </c>
      <c r="E43">
        <v>7.186591</v>
      </c>
      <c r="F43" s="18">
        <v>-0.114</v>
      </c>
      <c r="G43" t="s">
        <v>2129</v>
      </c>
      <c r="H43" t="s">
        <v>2128</v>
      </c>
      <c r="I43" t="s">
        <v>2127</v>
      </c>
    </row>
    <row r="44" spans="1:9" x14ac:dyDescent="0.25">
      <c r="A44" t="s">
        <v>2126</v>
      </c>
      <c r="B44" s="18">
        <v>7.7700000000000005E-5</v>
      </c>
      <c r="C44" s="18">
        <v>7.0000000000000005E-8</v>
      </c>
      <c r="D44">
        <v>-5.6076519999999999</v>
      </c>
      <c r="E44">
        <v>7.1608029999999996</v>
      </c>
      <c r="F44" s="18">
        <v>-0.39900000000000002</v>
      </c>
      <c r="G44" t="s">
        <v>327</v>
      </c>
      <c r="H44" t="s">
        <v>2125</v>
      </c>
      <c r="I44" t="s">
        <v>2124</v>
      </c>
    </row>
    <row r="45" spans="1:9" x14ac:dyDescent="0.25">
      <c r="A45" t="s">
        <v>2123</v>
      </c>
      <c r="B45" s="18">
        <v>7.9699999999999999E-5</v>
      </c>
      <c r="C45" s="18">
        <v>7.3500000000000003E-8</v>
      </c>
      <c r="D45">
        <v>-5.5978387999999999</v>
      </c>
      <c r="E45">
        <v>7.1134399999999998</v>
      </c>
      <c r="F45" s="18">
        <v>-0.433</v>
      </c>
      <c r="G45" t="s">
        <v>534</v>
      </c>
      <c r="H45" t="s">
        <v>2122</v>
      </c>
      <c r="I45" t="s">
        <v>2121</v>
      </c>
    </row>
    <row r="46" spans="1:9" x14ac:dyDescent="0.25">
      <c r="A46" t="s">
        <v>2120</v>
      </c>
      <c r="B46" s="18">
        <v>7.9699999999999999E-5</v>
      </c>
      <c r="C46" s="18">
        <v>7.5100000000000004E-8</v>
      </c>
      <c r="D46">
        <v>-5.5934815000000002</v>
      </c>
      <c r="E46">
        <v>7.0924290000000001</v>
      </c>
      <c r="F46" s="18">
        <v>-0.13600000000000001</v>
      </c>
      <c r="G46" t="s">
        <v>307</v>
      </c>
      <c r="H46" t="s">
        <v>2119</v>
      </c>
      <c r="I46" t="s">
        <v>2118</v>
      </c>
    </row>
    <row r="47" spans="1:9" x14ac:dyDescent="0.25">
      <c r="A47" t="s">
        <v>2117</v>
      </c>
      <c r="B47" s="18">
        <v>8.5199999999999997E-5</v>
      </c>
      <c r="C47" s="18">
        <v>8.2199999999999995E-8</v>
      </c>
      <c r="D47">
        <v>-5.5753782000000003</v>
      </c>
      <c r="E47">
        <v>7.005261</v>
      </c>
      <c r="F47" s="18">
        <v>-0.28499999999999998</v>
      </c>
      <c r="G47" t="s">
        <v>570</v>
      </c>
      <c r="H47" t="s">
        <v>2116</v>
      </c>
      <c r="I47" t="s">
        <v>2115</v>
      </c>
    </row>
    <row r="48" spans="1:9" x14ac:dyDescent="0.25">
      <c r="A48" t="s">
        <v>2114</v>
      </c>
      <c r="B48" s="18">
        <v>8.5199999999999997E-5</v>
      </c>
      <c r="C48" s="18">
        <v>8.5599999999999999E-8</v>
      </c>
      <c r="D48">
        <v>-5.5671742999999996</v>
      </c>
      <c r="E48">
        <v>6.9658259999999999</v>
      </c>
      <c r="F48" s="18">
        <v>-0.40799999999999997</v>
      </c>
      <c r="G48" t="s">
        <v>558</v>
      </c>
      <c r="H48" t="s">
        <v>2113</v>
      </c>
      <c r="I48" t="s">
        <v>2112</v>
      </c>
    </row>
    <row r="49" spans="1:9" x14ac:dyDescent="0.25">
      <c r="A49" t="s">
        <v>2111</v>
      </c>
      <c r="B49" s="18">
        <v>8.8399999999999994E-5</v>
      </c>
      <c r="C49" s="18">
        <v>9.0499999999999996E-8</v>
      </c>
      <c r="D49">
        <v>-5.5557888999999996</v>
      </c>
      <c r="E49">
        <v>6.9111669999999998</v>
      </c>
      <c r="F49" s="18">
        <v>-0.155</v>
      </c>
      <c r="G49" t="s">
        <v>319</v>
      </c>
      <c r="H49" t="s">
        <v>2110</v>
      </c>
      <c r="I49" t="s">
        <v>2109</v>
      </c>
    </row>
    <row r="50" spans="1:9" x14ac:dyDescent="0.25">
      <c r="A50" t="s">
        <v>2108</v>
      </c>
      <c r="B50" s="18">
        <v>8.8800000000000004E-5</v>
      </c>
      <c r="C50" s="18">
        <v>9.2700000000000003E-8</v>
      </c>
      <c r="D50">
        <v>-5.5508734000000004</v>
      </c>
      <c r="E50">
        <v>6.8875950000000001</v>
      </c>
      <c r="F50" s="18">
        <v>-0.28999999999999998</v>
      </c>
      <c r="G50" t="s">
        <v>1764</v>
      </c>
      <c r="H50" t="s">
        <v>1763</v>
      </c>
      <c r="I50" t="s">
        <v>1762</v>
      </c>
    </row>
    <row r="51" spans="1:9" x14ac:dyDescent="0.25">
      <c r="A51" t="s">
        <v>2107</v>
      </c>
      <c r="B51" s="18">
        <v>1.02E-4</v>
      </c>
      <c r="C51" s="18">
        <v>1.1000000000000001E-7</v>
      </c>
      <c r="D51">
        <v>-5.5167875999999998</v>
      </c>
      <c r="E51">
        <v>6.7245470000000003</v>
      </c>
      <c r="F51" s="18">
        <v>-0.28699999999999998</v>
      </c>
      <c r="G51" t="s">
        <v>554</v>
      </c>
    </row>
    <row r="52" spans="1:9" x14ac:dyDescent="0.25">
      <c r="A52" t="s">
        <v>2106</v>
      </c>
      <c r="B52" s="18">
        <v>1.17E-4</v>
      </c>
      <c r="C52" s="18">
        <v>1.3400000000000001E-7</v>
      </c>
      <c r="D52">
        <v>-5.4753986000000001</v>
      </c>
      <c r="E52">
        <v>6.5275489999999996</v>
      </c>
      <c r="F52" s="18">
        <v>-0.65200000000000002</v>
      </c>
      <c r="G52" t="s">
        <v>2105</v>
      </c>
      <c r="H52" t="s">
        <v>2104</v>
      </c>
      <c r="I52" t="s">
        <v>2103</v>
      </c>
    </row>
    <row r="53" spans="1:9" x14ac:dyDescent="0.25">
      <c r="A53" t="s">
        <v>2102</v>
      </c>
      <c r="B53" s="18">
        <v>1.2799999999999999E-4</v>
      </c>
      <c r="C53" s="18">
        <v>1.5300000000000001E-7</v>
      </c>
      <c r="D53">
        <v>-5.4493098</v>
      </c>
      <c r="E53">
        <v>6.4039320000000002</v>
      </c>
      <c r="F53" s="18">
        <v>-0.13200000000000001</v>
      </c>
      <c r="G53" t="s">
        <v>2101</v>
      </c>
      <c r="H53" t="s">
        <v>2100</v>
      </c>
      <c r="I53" t="s">
        <v>2099</v>
      </c>
    </row>
    <row r="54" spans="1:9" x14ac:dyDescent="0.25">
      <c r="A54" t="s">
        <v>2098</v>
      </c>
      <c r="B54" s="18">
        <v>1.37E-4</v>
      </c>
      <c r="C54" s="18">
        <v>1.68E-7</v>
      </c>
      <c r="D54">
        <v>-5.4294732999999997</v>
      </c>
      <c r="E54">
        <v>6.3102299999999998</v>
      </c>
      <c r="F54" s="18">
        <v>-0.17399999999999999</v>
      </c>
      <c r="G54" t="s">
        <v>2097</v>
      </c>
      <c r="H54" t="s">
        <v>2096</v>
      </c>
      <c r="I54" t="s">
        <v>2095</v>
      </c>
    </row>
    <row r="55" spans="1:9" x14ac:dyDescent="0.25">
      <c r="A55" t="s">
        <v>2094</v>
      </c>
      <c r="B55" s="18">
        <v>1.44E-4</v>
      </c>
      <c r="C55" s="18">
        <v>1.8699999999999999E-7</v>
      </c>
      <c r="D55">
        <v>-5.4074356999999997</v>
      </c>
      <c r="E55">
        <v>6.2064250000000003</v>
      </c>
      <c r="F55" s="18">
        <v>-0.47399999999999998</v>
      </c>
      <c r="G55" t="s">
        <v>596</v>
      </c>
      <c r="H55" t="s">
        <v>1966</v>
      </c>
      <c r="I55" t="s">
        <v>1965</v>
      </c>
    </row>
    <row r="56" spans="1:9" x14ac:dyDescent="0.25">
      <c r="A56" t="s">
        <v>2093</v>
      </c>
      <c r="B56" s="18">
        <v>1.44E-4</v>
      </c>
      <c r="C56" s="18">
        <v>1.92E-7</v>
      </c>
      <c r="D56">
        <v>-5.4022847000000001</v>
      </c>
      <c r="E56">
        <v>6.1822059999999999</v>
      </c>
      <c r="F56" s="18">
        <v>-0.41799999999999998</v>
      </c>
      <c r="G56" t="s">
        <v>267</v>
      </c>
      <c r="H56" t="s">
        <v>2092</v>
      </c>
      <c r="I56" t="s">
        <v>2091</v>
      </c>
    </row>
    <row r="57" spans="1:9" x14ac:dyDescent="0.25">
      <c r="A57" t="s">
        <v>2090</v>
      </c>
      <c r="B57" s="18">
        <v>1.44E-4</v>
      </c>
      <c r="C57" s="18">
        <v>1.9299999999999999E-7</v>
      </c>
      <c r="D57">
        <v>-5.4014277000000002</v>
      </c>
      <c r="E57">
        <v>6.1781790000000001</v>
      </c>
      <c r="F57" s="18">
        <v>-0.11799999999999999</v>
      </c>
      <c r="G57" t="s">
        <v>2089</v>
      </c>
    </row>
    <row r="58" spans="1:9" x14ac:dyDescent="0.25">
      <c r="A58" t="s">
        <v>2088</v>
      </c>
      <c r="B58" s="18">
        <v>1.44E-4</v>
      </c>
      <c r="C58" s="18">
        <v>1.9500000000000001E-7</v>
      </c>
      <c r="D58">
        <v>-5.3987328999999997</v>
      </c>
      <c r="E58">
        <v>6.1655170000000004</v>
      </c>
      <c r="F58" s="18">
        <v>-0.184</v>
      </c>
      <c r="G58" t="s">
        <v>586</v>
      </c>
      <c r="H58" t="s">
        <v>2087</v>
      </c>
      <c r="I58" t="s">
        <v>2086</v>
      </c>
    </row>
    <row r="59" spans="1:9" x14ac:dyDescent="0.25">
      <c r="A59" t="s">
        <v>2085</v>
      </c>
      <c r="B59" s="18">
        <v>1.45E-4</v>
      </c>
      <c r="C59" s="18">
        <v>1.9999999999999999E-7</v>
      </c>
      <c r="D59">
        <v>-5.3933603000000003</v>
      </c>
      <c r="E59">
        <v>6.1402869999999998</v>
      </c>
      <c r="F59" s="18">
        <v>-0.52500000000000002</v>
      </c>
      <c r="G59" t="s">
        <v>2084</v>
      </c>
      <c r="H59" t="s">
        <v>2083</v>
      </c>
      <c r="I59" t="s">
        <v>2082</v>
      </c>
    </row>
    <row r="60" spans="1:9" x14ac:dyDescent="0.25">
      <c r="A60" t="s">
        <v>2081</v>
      </c>
      <c r="B60" s="18">
        <v>1.7100000000000001E-4</v>
      </c>
      <c r="C60" s="18">
        <v>2.4600000000000001E-7</v>
      </c>
      <c r="D60">
        <v>-5.3511024999999997</v>
      </c>
      <c r="E60">
        <v>5.9424910000000004</v>
      </c>
      <c r="F60" s="18">
        <v>-0.33</v>
      </c>
      <c r="G60" t="s">
        <v>1510</v>
      </c>
      <c r="H60" t="s">
        <v>1509</v>
      </c>
      <c r="I60" t="s">
        <v>1864</v>
      </c>
    </row>
    <row r="61" spans="1:9" x14ac:dyDescent="0.25">
      <c r="A61" t="s">
        <v>2080</v>
      </c>
      <c r="B61" s="18">
        <v>1.7799999999999999E-4</v>
      </c>
      <c r="C61" s="18">
        <v>2.5899999999999998E-7</v>
      </c>
      <c r="D61">
        <v>-5.3396827</v>
      </c>
      <c r="E61">
        <v>5.8892369999999996</v>
      </c>
      <c r="F61" s="18">
        <v>-0.28799999999999998</v>
      </c>
      <c r="G61" t="s">
        <v>2079</v>
      </c>
      <c r="H61" t="s">
        <v>2078</v>
      </c>
      <c r="I61" t="s">
        <v>2077</v>
      </c>
    </row>
    <row r="62" spans="1:9" x14ac:dyDescent="0.25">
      <c r="A62" t="s">
        <v>2076</v>
      </c>
      <c r="B62" s="18">
        <v>1.7899999999999999E-4</v>
      </c>
      <c r="C62" s="18">
        <v>2.65E-7</v>
      </c>
      <c r="D62">
        <v>-5.3354695000000003</v>
      </c>
      <c r="E62">
        <v>5.8696109999999999</v>
      </c>
      <c r="F62" s="18">
        <v>-0.32400000000000001</v>
      </c>
      <c r="G62" t="s">
        <v>1839</v>
      </c>
      <c r="H62" t="s">
        <v>1838</v>
      </c>
      <c r="I62" t="s">
        <v>2075</v>
      </c>
    </row>
    <row r="63" spans="1:9" x14ac:dyDescent="0.25">
      <c r="A63" t="s">
        <v>2074</v>
      </c>
      <c r="B63" s="18">
        <v>1.93E-4</v>
      </c>
      <c r="C63" s="18">
        <v>2.91E-7</v>
      </c>
      <c r="D63">
        <v>-5.3156055999999996</v>
      </c>
      <c r="E63">
        <v>5.777234</v>
      </c>
      <c r="F63" s="18">
        <v>-0.14099999999999999</v>
      </c>
      <c r="G63" t="s">
        <v>598</v>
      </c>
      <c r="H63" t="s">
        <v>2032</v>
      </c>
      <c r="I63" t="s">
        <v>2073</v>
      </c>
    </row>
    <row r="64" spans="1:9" x14ac:dyDescent="0.25">
      <c r="A64" t="s">
        <v>2072</v>
      </c>
      <c r="B64" s="18">
        <v>1.9900000000000001E-4</v>
      </c>
      <c r="C64" s="18">
        <v>3.0699999999999998E-7</v>
      </c>
      <c r="D64">
        <v>-5.3042986000000001</v>
      </c>
      <c r="E64">
        <v>5.7247649999999997</v>
      </c>
      <c r="F64" s="18">
        <v>-0.28599999999999998</v>
      </c>
      <c r="G64" t="s">
        <v>582</v>
      </c>
      <c r="H64" t="s">
        <v>2071</v>
      </c>
      <c r="I64" t="s">
        <v>2070</v>
      </c>
    </row>
    <row r="65" spans="1:9" x14ac:dyDescent="0.25">
      <c r="A65" t="s">
        <v>2069</v>
      </c>
      <c r="B65" s="18">
        <v>1.9900000000000001E-4</v>
      </c>
      <c r="C65" s="18">
        <v>3.1E-7</v>
      </c>
      <c r="D65">
        <v>-5.3024858000000004</v>
      </c>
      <c r="E65">
        <v>5.716361</v>
      </c>
      <c r="F65" s="18">
        <v>-0.19400000000000001</v>
      </c>
      <c r="G65" t="s">
        <v>2068</v>
      </c>
      <c r="H65" t="s">
        <v>2067</v>
      </c>
      <c r="I65" t="s">
        <v>2066</v>
      </c>
    </row>
    <row r="66" spans="1:9" x14ac:dyDescent="0.25">
      <c r="A66" t="s">
        <v>2065</v>
      </c>
      <c r="B66" s="18">
        <v>2.1599999999999999E-4</v>
      </c>
      <c r="C66" s="18">
        <v>3.4499999999999998E-7</v>
      </c>
      <c r="D66">
        <v>-5.2799768</v>
      </c>
      <c r="E66">
        <v>5.6121860000000003</v>
      </c>
      <c r="F66" s="18">
        <v>-0.17599999999999999</v>
      </c>
      <c r="G66" t="s">
        <v>2064</v>
      </c>
      <c r="H66" t="s">
        <v>2063</v>
      </c>
      <c r="I66" t="s">
        <v>2062</v>
      </c>
    </row>
    <row r="67" spans="1:9" x14ac:dyDescent="0.25">
      <c r="A67" t="s">
        <v>2061</v>
      </c>
      <c r="B67" s="18">
        <v>2.41E-4</v>
      </c>
      <c r="C67" s="18">
        <v>4.01E-7</v>
      </c>
      <c r="D67">
        <v>-5.2488003000000001</v>
      </c>
      <c r="E67">
        <v>5.4684429999999997</v>
      </c>
      <c r="F67" s="18">
        <v>-0.35599999999999998</v>
      </c>
      <c r="G67" t="s">
        <v>1710</v>
      </c>
      <c r="H67" t="s">
        <v>1709</v>
      </c>
      <c r="I67" t="s">
        <v>2060</v>
      </c>
    </row>
    <row r="68" spans="1:9" x14ac:dyDescent="0.25">
      <c r="A68" t="s">
        <v>2059</v>
      </c>
      <c r="B68" s="18">
        <v>3.1300000000000002E-4</v>
      </c>
      <c r="C68" s="18">
        <v>5.3200000000000005E-7</v>
      </c>
      <c r="D68">
        <v>-5.1886875000000003</v>
      </c>
      <c r="E68">
        <v>5.1930930000000002</v>
      </c>
      <c r="F68" s="18">
        <v>-0.313</v>
      </c>
      <c r="G68" t="s">
        <v>530</v>
      </c>
      <c r="H68" t="s">
        <v>2058</v>
      </c>
      <c r="I68" t="s">
        <v>2057</v>
      </c>
    </row>
    <row r="69" spans="1:9" x14ac:dyDescent="0.25">
      <c r="A69" t="s">
        <v>2056</v>
      </c>
      <c r="B69" s="18">
        <v>3.4400000000000001E-4</v>
      </c>
      <c r="C69" s="18">
        <v>5.99E-7</v>
      </c>
      <c r="D69">
        <v>-5.1636261000000001</v>
      </c>
      <c r="E69">
        <v>5.0790050000000004</v>
      </c>
      <c r="F69" s="18">
        <v>-0.246</v>
      </c>
      <c r="G69" t="s">
        <v>2055</v>
      </c>
    </row>
    <row r="70" spans="1:9" x14ac:dyDescent="0.25">
      <c r="A70" t="s">
        <v>2054</v>
      </c>
      <c r="B70" s="18">
        <v>3.4699999999999998E-4</v>
      </c>
      <c r="C70" s="18">
        <v>6.2600000000000002E-7</v>
      </c>
      <c r="D70">
        <v>-5.1540115000000002</v>
      </c>
      <c r="E70">
        <v>5.0353469999999998</v>
      </c>
      <c r="F70" s="18">
        <v>-0.107</v>
      </c>
      <c r="G70" t="s">
        <v>301</v>
      </c>
      <c r="H70" t="s">
        <v>2053</v>
      </c>
      <c r="I70" t="s">
        <v>2052</v>
      </c>
    </row>
    <row r="71" spans="1:9" x14ac:dyDescent="0.25">
      <c r="A71" t="s">
        <v>2051</v>
      </c>
      <c r="B71" s="18">
        <v>3.4699999999999998E-4</v>
      </c>
      <c r="C71" s="18">
        <v>6.2699999999999999E-7</v>
      </c>
      <c r="D71">
        <v>-5.1540106999999997</v>
      </c>
      <c r="E71">
        <v>5.0353430000000001</v>
      </c>
      <c r="F71" s="18">
        <v>-0.33700000000000002</v>
      </c>
      <c r="G71" t="s">
        <v>584</v>
      </c>
      <c r="H71" t="s">
        <v>2050</v>
      </c>
      <c r="I71" t="s">
        <v>2049</v>
      </c>
    </row>
    <row r="72" spans="1:9" x14ac:dyDescent="0.25">
      <c r="A72" t="s">
        <v>2048</v>
      </c>
      <c r="B72" s="18">
        <v>3.8900000000000002E-4</v>
      </c>
      <c r="C72" s="18">
        <v>7.2500000000000005E-7</v>
      </c>
      <c r="D72">
        <v>-5.1228160999999997</v>
      </c>
      <c r="E72">
        <v>4.89412</v>
      </c>
      <c r="F72" s="18">
        <v>-0.24099999999999999</v>
      </c>
      <c r="G72" t="s">
        <v>2047</v>
      </c>
      <c r="H72" t="s">
        <v>2046</v>
      </c>
      <c r="I72" t="s">
        <v>2045</v>
      </c>
    </row>
    <row r="73" spans="1:9" x14ac:dyDescent="0.25">
      <c r="A73" t="s">
        <v>2044</v>
      </c>
      <c r="B73" s="18">
        <v>5.1099999999999995E-4</v>
      </c>
      <c r="C73" s="18">
        <v>9.7399999999999991E-7</v>
      </c>
      <c r="D73">
        <v>-5.0594048000000003</v>
      </c>
      <c r="E73">
        <v>4.6090590000000002</v>
      </c>
      <c r="F73" s="18">
        <v>-0.28899999999999998</v>
      </c>
      <c r="G73" t="s">
        <v>331</v>
      </c>
      <c r="H73" t="s">
        <v>2043</v>
      </c>
      <c r="I73" t="s">
        <v>2042</v>
      </c>
    </row>
    <row r="74" spans="1:9" x14ac:dyDescent="0.25">
      <c r="A74" t="s">
        <v>2041</v>
      </c>
      <c r="B74" s="18">
        <v>5.22E-4</v>
      </c>
      <c r="C74" s="18">
        <v>9.9999999999999995E-7</v>
      </c>
      <c r="D74">
        <v>-5.0526505999999998</v>
      </c>
      <c r="E74">
        <v>4.578856</v>
      </c>
      <c r="F74" s="18">
        <v>-0.28299999999999997</v>
      </c>
      <c r="G74" t="s">
        <v>2040</v>
      </c>
      <c r="H74" t="s">
        <v>2039</v>
      </c>
      <c r="I74" t="s">
        <v>2038</v>
      </c>
    </row>
    <row r="75" spans="1:9" x14ac:dyDescent="0.25">
      <c r="A75" t="s">
        <v>2037</v>
      </c>
      <c r="B75" s="18">
        <v>5.7200000000000003E-4</v>
      </c>
      <c r="C75" s="18">
        <v>1.1200000000000001E-6</v>
      </c>
      <c r="D75">
        <v>-5.0281935000000004</v>
      </c>
      <c r="E75">
        <v>4.4697490000000002</v>
      </c>
      <c r="F75" s="18">
        <v>-0.23400000000000001</v>
      </c>
      <c r="G75" t="s">
        <v>2036</v>
      </c>
      <c r="H75" t="s">
        <v>2035</v>
      </c>
      <c r="I75" t="s">
        <v>2034</v>
      </c>
    </row>
    <row r="76" spans="1:9" x14ac:dyDescent="0.25">
      <c r="A76" t="s">
        <v>2033</v>
      </c>
      <c r="B76" s="18">
        <v>7.1900000000000002E-4</v>
      </c>
      <c r="C76" s="18">
        <v>1.4699999999999999E-6</v>
      </c>
      <c r="D76">
        <v>-4.9693987000000002</v>
      </c>
      <c r="E76">
        <v>4.2091240000000001</v>
      </c>
      <c r="F76" s="18">
        <v>-0.183</v>
      </c>
      <c r="G76" t="s">
        <v>598</v>
      </c>
      <c r="H76" t="s">
        <v>2032</v>
      </c>
      <c r="I76" t="s">
        <v>2031</v>
      </c>
    </row>
    <row r="77" spans="1:9" x14ac:dyDescent="0.25">
      <c r="A77" t="s">
        <v>2030</v>
      </c>
      <c r="B77" s="18">
        <v>7.2999999999999996E-4</v>
      </c>
      <c r="C77" s="18">
        <v>1.5099999999999999E-6</v>
      </c>
      <c r="D77">
        <v>-4.9637381999999999</v>
      </c>
      <c r="E77">
        <v>4.1841569999999999</v>
      </c>
      <c r="F77" s="18">
        <v>-0.38</v>
      </c>
      <c r="G77" t="s">
        <v>2029</v>
      </c>
      <c r="H77" t="s">
        <v>2028</v>
      </c>
      <c r="I77" t="s">
        <v>2027</v>
      </c>
    </row>
    <row r="78" spans="1:9" x14ac:dyDescent="0.25">
      <c r="A78" t="s">
        <v>2026</v>
      </c>
      <c r="B78" s="18">
        <v>7.4799999999999997E-4</v>
      </c>
      <c r="C78" s="18">
        <v>1.5600000000000001E-6</v>
      </c>
      <c r="D78">
        <v>-4.9564734000000001</v>
      </c>
      <c r="E78">
        <v>4.1521460000000001</v>
      </c>
      <c r="F78" s="18">
        <v>-0.32500000000000001</v>
      </c>
      <c r="G78" t="s">
        <v>576</v>
      </c>
      <c r="H78" t="s">
        <v>2025</v>
      </c>
      <c r="I78" t="s">
        <v>2024</v>
      </c>
    </row>
    <row r="79" spans="1:9" x14ac:dyDescent="0.25">
      <c r="A79" t="s">
        <v>2023</v>
      </c>
      <c r="B79" s="18">
        <v>7.67E-4</v>
      </c>
      <c r="C79" s="18">
        <v>1.6199999999999999E-6</v>
      </c>
      <c r="D79">
        <v>-4.9486733000000003</v>
      </c>
      <c r="E79">
        <v>4.1178169999999996</v>
      </c>
      <c r="F79" s="18">
        <v>-0.20499999999999999</v>
      </c>
      <c r="G79" t="s">
        <v>512</v>
      </c>
      <c r="H79" t="s">
        <v>1991</v>
      </c>
      <c r="I79" t="s">
        <v>2022</v>
      </c>
    </row>
    <row r="80" spans="1:9" x14ac:dyDescent="0.25">
      <c r="A80" t="s">
        <v>2021</v>
      </c>
      <c r="B80" s="18">
        <v>8.5400000000000005E-4</v>
      </c>
      <c r="C80" s="18">
        <v>1.8199999999999999E-6</v>
      </c>
      <c r="D80">
        <v>-4.9230640000000001</v>
      </c>
      <c r="E80">
        <v>4.0054020000000001</v>
      </c>
      <c r="F80" s="18">
        <v>-0.21199999999999999</v>
      </c>
      <c r="G80" t="s">
        <v>2020</v>
      </c>
      <c r="H80" t="s">
        <v>2019</v>
      </c>
      <c r="I80" t="s">
        <v>2018</v>
      </c>
    </row>
    <row r="81" spans="1:9" x14ac:dyDescent="0.25">
      <c r="A81" t="s">
        <v>2017</v>
      </c>
      <c r="B81" s="18">
        <v>8.6300000000000005E-4</v>
      </c>
      <c r="C81" s="18">
        <v>1.86E-6</v>
      </c>
      <c r="D81">
        <v>-4.9186177999999998</v>
      </c>
      <c r="E81">
        <v>3.9859309999999999</v>
      </c>
      <c r="F81" s="18">
        <v>-0.14199999999999999</v>
      </c>
      <c r="G81" t="s">
        <v>2016</v>
      </c>
      <c r="H81" t="s">
        <v>2015</v>
      </c>
      <c r="I81" t="s">
        <v>2014</v>
      </c>
    </row>
    <row r="82" spans="1:9" x14ac:dyDescent="0.25">
      <c r="A82" t="s">
        <v>2013</v>
      </c>
      <c r="B82" s="18">
        <v>9.6000000000000002E-4</v>
      </c>
      <c r="C82" s="18">
        <v>2.0899999999999999E-6</v>
      </c>
      <c r="D82">
        <v>-4.8929270999999996</v>
      </c>
      <c r="E82">
        <v>3.873694</v>
      </c>
      <c r="F82" s="18">
        <v>-0.16800000000000001</v>
      </c>
      <c r="G82" t="s">
        <v>496</v>
      </c>
      <c r="H82" t="s">
        <v>2012</v>
      </c>
      <c r="I82" t="s">
        <v>2011</v>
      </c>
    </row>
    <row r="83" spans="1:9" x14ac:dyDescent="0.25">
      <c r="A83" t="s">
        <v>2010</v>
      </c>
      <c r="B83" s="18">
        <v>9.6699999999999998E-4</v>
      </c>
      <c r="C83" s="18">
        <v>2.12E-6</v>
      </c>
      <c r="D83">
        <v>-4.8892002999999997</v>
      </c>
      <c r="E83">
        <v>3.85745</v>
      </c>
      <c r="F83" s="18">
        <v>-0.184</v>
      </c>
      <c r="G83" t="s">
        <v>2009</v>
      </c>
      <c r="H83" t="s">
        <v>2008</v>
      </c>
      <c r="I83" t="s">
        <v>2007</v>
      </c>
    </row>
    <row r="84" spans="1:9" x14ac:dyDescent="0.25">
      <c r="A84" t="s">
        <v>2006</v>
      </c>
      <c r="B84" s="18">
        <v>9.7099999999999997E-4</v>
      </c>
      <c r="C84" s="18">
        <v>2.1500000000000002E-6</v>
      </c>
      <c r="D84">
        <v>-4.8862452999999997</v>
      </c>
      <c r="E84">
        <v>3.8445770000000001</v>
      </c>
      <c r="F84" s="18">
        <v>-0.14699999999999999</v>
      </c>
      <c r="G84" t="s">
        <v>2005</v>
      </c>
      <c r="H84" t="s">
        <v>2004</v>
      </c>
      <c r="I84" t="s">
        <v>2003</v>
      </c>
    </row>
    <row r="85" spans="1:9" x14ac:dyDescent="0.25">
      <c r="A85" t="s">
        <v>2002</v>
      </c>
      <c r="B85" s="18">
        <v>1E-3</v>
      </c>
      <c r="C85" s="18">
        <v>2.2500000000000001E-6</v>
      </c>
      <c r="D85">
        <v>-4.8759636000000004</v>
      </c>
      <c r="E85">
        <v>3.7998340000000002</v>
      </c>
      <c r="F85" s="18">
        <v>-0.33500000000000002</v>
      </c>
      <c r="G85" t="s">
        <v>2001</v>
      </c>
      <c r="H85" t="s">
        <v>2000</v>
      </c>
      <c r="I85" t="s">
        <v>1999</v>
      </c>
    </row>
    <row r="86" spans="1:9" x14ac:dyDescent="0.25">
      <c r="A86" t="s">
        <v>1998</v>
      </c>
      <c r="B86" s="18">
        <v>1E-3</v>
      </c>
      <c r="C86" s="18">
        <v>2.3E-6</v>
      </c>
      <c r="D86">
        <v>-4.8715875999999998</v>
      </c>
      <c r="E86">
        <v>3.7808139999999999</v>
      </c>
      <c r="F86" s="18">
        <v>-0.17799999999999999</v>
      </c>
    </row>
    <row r="87" spans="1:9" x14ac:dyDescent="0.25">
      <c r="A87" t="s">
        <v>1997</v>
      </c>
      <c r="B87" s="18">
        <v>1.0499999999999999E-3</v>
      </c>
      <c r="C87" s="18">
        <v>2.4200000000000001E-6</v>
      </c>
      <c r="D87">
        <v>-4.8598382000000004</v>
      </c>
      <c r="E87">
        <v>3.7298100000000001</v>
      </c>
      <c r="F87" s="18">
        <v>-0.22700000000000001</v>
      </c>
      <c r="G87" t="s">
        <v>1996</v>
      </c>
      <c r="H87" t="s">
        <v>1995</v>
      </c>
      <c r="I87" t="s">
        <v>1994</v>
      </c>
    </row>
    <row r="88" spans="1:9" x14ac:dyDescent="0.25">
      <c r="A88" t="s">
        <v>1993</v>
      </c>
      <c r="B88" s="18">
        <v>1.06E-3</v>
      </c>
      <c r="C88" s="18">
        <v>2.4899999999999999E-6</v>
      </c>
      <c r="D88">
        <v>-4.8539564000000004</v>
      </c>
      <c r="E88">
        <v>3.704313</v>
      </c>
      <c r="F88" s="18">
        <v>-0.4</v>
      </c>
      <c r="G88" t="s">
        <v>341</v>
      </c>
      <c r="H88" t="s">
        <v>1645</v>
      </c>
      <c r="I88" t="s">
        <v>1925</v>
      </c>
    </row>
    <row r="89" spans="1:9" x14ac:dyDescent="0.25">
      <c r="A89" t="s">
        <v>1992</v>
      </c>
      <c r="B89" s="18">
        <v>1.1100000000000001E-3</v>
      </c>
      <c r="C89" s="18">
        <v>2.6299999999999998E-6</v>
      </c>
      <c r="D89">
        <v>-4.8417110000000001</v>
      </c>
      <c r="E89">
        <v>3.6513089999999999</v>
      </c>
      <c r="F89" s="18">
        <v>-0.19800000000000001</v>
      </c>
      <c r="G89" t="s">
        <v>512</v>
      </c>
      <c r="H89" t="s">
        <v>1991</v>
      </c>
      <c r="I89" t="s">
        <v>1990</v>
      </c>
    </row>
    <row r="90" spans="1:9" x14ac:dyDescent="0.25">
      <c r="A90" t="s">
        <v>1989</v>
      </c>
      <c r="B90" s="18">
        <v>1.1100000000000001E-3</v>
      </c>
      <c r="C90" s="18">
        <v>2.6400000000000001E-6</v>
      </c>
      <c r="D90">
        <v>-4.8407977000000004</v>
      </c>
      <c r="E90">
        <v>3.6473599999999999</v>
      </c>
      <c r="F90" s="18">
        <v>-0.14000000000000001</v>
      </c>
    </row>
    <row r="91" spans="1:9" x14ac:dyDescent="0.25">
      <c r="A91" t="s">
        <v>1988</v>
      </c>
      <c r="B91" s="18">
        <v>1.1100000000000001E-3</v>
      </c>
      <c r="C91" s="18">
        <v>2.65E-6</v>
      </c>
      <c r="D91">
        <v>-4.8397831</v>
      </c>
      <c r="E91">
        <v>3.6429740000000002</v>
      </c>
      <c r="F91" s="18">
        <v>-0.13100000000000001</v>
      </c>
      <c r="G91" t="s">
        <v>323</v>
      </c>
      <c r="H91" t="s">
        <v>1987</v>
      </c>
      <c r="I91" t="s">
        <v>1986</v>
      </c>
    </row>
    <row r="92" spans="1:9" x14ac:dyDescent="0.25">
      <c r="A92" t="s">
        <v>1985</v>
      </c>
      <c r="B92" s="18">
        <v>1.1299999999999999E-3</v>
      </c>
      <c r="C92" s="18">
        <v>2.7499999999999999E-6</v>
      </c>
      <c r="D92">
        <v>-4.8317769000000004</v>
      </c>
      <c r="E92">
        <v>3.608387</v>
      </c>
      <c r="F92" s="18">
        <v>-0.37</v>
      </c>
      <c r="G92" t="s">
        <v>343</v>
      </c>
      <c r="H92" t="s">
        <v>1952</v>
      </c>
      <c r="I92" t="s">
        <v>1951</v>
      </c>
    </row>
    <row r="93" spans="1:9" x14ac:dyDescent="0.25">
      <c r="A93" t="s">
        <v>1984</v>
      </c>
      <c r="B93" s="18">
        <v>1.32E-3</v>
      </c>
      <c r="C93" s="18">
        <v>3.2899999999999998E-6</v>
      </c>
      <c r="D93">
        <v>-4.7911089000000002</v>
      </c>
      <c r="E93">
        <v>3.433392</v>
      </c>
      <c r="F93" s="18">
        <v>-0.5</v>
      </c>
      <c r="G93" t="s">
        <v>532</v>
      </c>
      <c r="H93" t="s">
        <v>1983</v>
      </c>
      <c r="I93" t="s">
        <v>1982</v>
      </c>
    </row>
    <row r="94" spans="1:9" x14ac:dyDescent="0.25">
      <c r="A94" t="s">
        <v>1981</v>
      </c>
      <c r="B94" s="18">
        <v>1.3600000000000001E-3</v>
      </c>
      <c r="C94" s="18">
        <v>3.4800000000000001E-6</v>
      </c>
      <c r="D94">
        <v>-4.7788008</v>
      </c>
      <c r="E94">
        <v>3.3806600000000002</v>
      </c>
      <c r="F94" s="18">
        <v>-0.32</v>
      </c>
      <c r="G94" t="s">
        <v>1980</v>
      </c>
      <c r="H94" t="s">
        <v>1979</v>
      </c>
      <c r="I94" t="s">
        <v>1978</v>
      </c>
    </row>
    <row r="95" spans="1:9" x14ac:dyDescent="0.25">
      <c r="A95" t="s">
        <v>1977</v>
      </c>
      <c r="B95" s="18">
        <v>1.4E-3</v>
      </c>
      <c r="C95" s="18">
        <v>3.6399999999999999E-6</v>
      </c>
      <c r="D95">
        <v>-4.7687374</v>
      </c>
      <c r="E95">
        <v>3.3376250000000001</v>
      </c>
      <c r="F95" s="18">
        <v>-0.14899999999999999</v>
      </c>
      <c r="G95" t="s">
        <v>1976</v>
      </c>
      <c r="H95" t="s">
        <v>1975</v>
      </c>
      <c r="I95" t="s">
        <v>1974</v>
      </c>
    </row>
    <row r="96" spans="1:9" x14ac:dyDescent="0.25">
      <c r="A96" t="s">
        <v>1973</v>
      </c>
      <c r="B96" s="18">
        <v>1.42E-3</v>
      </c>
      <c r="C96" s="18">
        <v>3.72E-6</v>
      </c>
      <c r="D96">
        <v>-4.7637065999999999</v>
      </c>
      <c r="E96">
        <v>3.3161369999999999</v>
      </c>
      <c r="F96" s="18">
        <v>-0.27100000000000002</v>
      </c>
    </row>
    <row r="97" spans="1:9" x14ac:dyDescent="0.25">
      <c r="A97" t="s">
        <v>1972</v>
      </c>
      <c r="B97" s="18">
        <v>1.48E-3</v>
      </c>
      <c r="C97" s="18">
        <v>4.0099999999999997E-6</v>
      </c>
      <c r="D97">
        <v>-4.7467148999999997</v>
      </c>
      <c r="E97">
        <v>3.2436959999999999</v>
      </c>
      <c r="F97" s="18">
        <v>-0.111</v>
      </c>
      <c r="G97" t="s">
        <v>1855</v>
      </c>
      <c r="H97" t="s">
        <v>1854</v>
      </c>
      <c r="I97" t="s">
        <v>1853</v>
      </c>
    </row>
    <row r="98" spans="1:9" x14ac:dyDescent="0.25">
      <c r="A98" t="s">
        <v>1971</v>
      </c>
      <c r="B98" s="18">
        <v>1.7700000000000001E-3</v>
      </c>
      <c r="C98" s="18">
        <v>5.0100000000000003E-6</v>
      </c>
      <c r="D98">
        <v>-4.6961924000000002</v>
      </c>
      <c r="E98">
        <v>3.0295139999999998</v>
      </c>
      <c r="F98" s="18">
        <v>-0.19</v>
      </c>
      <c r="G98" t="s">
        <v>1970</v>
      </c>
      <c r="H98" t="s">
        <v>1969</v>
      </c>
      <c r="I98" t="s">
        <v>1968</v>
      </c>
    </row>
    <row r="99" spans="1:9" x14ac:dyDescent="0.25">
      <c r="A99" t="s">
        <v>1967</v>
      </c>
      <c r="B99" s="18">
        <v>1.8500000000000001E-3</v>
      </c>
      <c r="C99" s="18">
        <v>5.3199999999999999E-6</v>
      </c>
      <c r="D99">
        <v>-4.6826803000000004</v>
      </c>
      <c r="E99">
        <v>2.97254</v>
      </c>
      <c r="F99" s="18">
        <v>-0.253</v>
      </c>
      <c r="G99" t="s">
        <v>596</v>
      </c>
      <c r="H99" t="s">
        <v>1966</v>
      </c>
      <c r="I99" t="s">
        <v>1965</v>
      </c>
    </row>
    <row r="100" spans="1:9" x14ac:dyDescent="0.25">
      <c r="A100" t="s">
        <v>1964</v>
      </c>
      <c r="B100" s="18">
        <v>1.9300000000000001E-3</v>
      </c>
      <c r="C100" s="18">
        <v>5.5799999999999999E-6</v>
      </c>
      <c r="D100">
        <v>-4.6715239999999998</v>
      </c>
      <c r="E100">
        <v>2.9255979999999999</v>
      </c>
      <c r="F100" s="18">
        <v>-0.215</v>
      </c>
      <c r="G100" t="s">
        <v>556</v>
      </c>
      <c r="H100" t="s">
        <v>1963</v>
      </c>
      <c r="I100" t="s">
        <v>1962</v>
      </c>
    </row>
    <row r="101" spans="1:9" x14ac:dyDescent="0.25">
      <c r="A101" t="s">
        <v>1961</v>
      </c>
      <c r="B101" s="18">
        <v>2.0200000000000001E-3</v>
      </c>
      <c r="C101" s="18">
        <v>5.8699999999999997E-6</v>
      </c>
      <c r="D101">
        <v>-4.6601128999999997</v>
      </c>
      <c r="E101">
        <v>2.877675</v>
      </c>
      <c r="F101" s="18">
        <v>-0.11600000000000001</v>
      </c>
      <c r="G101" t="s">
        <v>271</v>
      </c>
      <c r="H101" t="s">
        <v>1960</v>
      </c>
      <c r="I101" t="s">
        <v>1959</v>
      </c>
    </row>
    <row r="102" spans="1:9" x14ac:dyDescent="0.25">
      <c r="A102" t="s">
        <v>1958</v>
      </c>
      <c r="B102" s="18">
        <v>2.2899999999999999E-3</v>
      </c>
      <c r="C102" s="18">
        <v>6.7700000000000004E-6</v>
      </c>
      <c r="D102">
        <v>-4.6275456999999998</v>
      </c>
      <c r="E102">
        <v>2.7414209999999999</v>
      </c>
      <c r="F102" s="18">
        <v>-0.217</v>
      </c>
      <c r="G102" t="s">
        <v>1957</v>
      </c>
      <c r="H102" t="s">
        <v>1956</v>
      </c>
      <c r="I102" t="s">
        <v>1955</v>
      </c>
    </row>
    <row r="103" spans="1:9" x14ac:dyDescent="0.25">
      <c r="A103" t="s">
        <v>1954</v>
      </c>
      <c r="B103" s="18">
        <v>2.2899999999999999E-3</v>
      </c>
      <c r="C103" s="18">
        <v>6.8000000000000001E-6</v>
      </c>
      <c r="D103">
        <v>-4.6262283999999996</v>
      </c>
      <c r="E103">
        <v>2.7359260000000001</v>
      </c>
      <c r="F103" s="18">
        <v>-0.252</v>
      </c>
      <c r="G103" t="s">
        <v>303</v>
      </c>
      <c r="H103" t="s">
        <v>1817</v>
      </c>
      <c r="I103" t="s">
        <v>1816</v>
      </c>
    </row>
    <row r="104" spans="1:9" x14ac:dyDescent="0.25">
      <c r="A104" t="s">
        <v>1953</v>
      </c>
      <c r="B104" s="18">
        <v>2.4099999999999998E-3</v>
      </c>
      <c r="C104" s="18">
        <v>7.3200000000000002E-6</v>
      </c>
      <c r="D104">
        <v>-4.6094229999999996</v>
      </c>
      <c r="E104">
        <v>2.6659299999999999</v>
      </c>
      <c r="F104" s="18">
        <v>-0.32600000000000001</v>
      </c>
      <c r="G104" t="s">
        <v>343</v>
      </c>
      <c r="H104" t="s">
        <v>1952</v>
      </c>
      <c r="I104" t="s">
        <v>1951</v>
      </c>
    </row>
    <row r="105" spans="1:9" x14ac:dyDescent="0.25">
      <c r="A105" t="s">
        <v>1950</v>
      </c>
      <c r="B105" s="18">
        <v>2.4199999999999998E-3</v>
      </c>
      <c r="C105" s="18">
        <v>7.3900000000000004E-6</v>
      </c>
      <c r="D105">
        <v>-4.6072772999999998</v>
      </c>
      <c r="E105">
        <v>2.6570079999999998</v>
      </c>
      <c r="F105" s="18">
        <v>-0.23400000000000001</v>
      </c>
      <c r="G105" t="s">
        <v>1949</v>
      </c>
      <c r="H105" t="s">
        <v>1948</v>
      </c>
      <c r="I105" t="s">
        <v>1947</v>
      </c>
    </row>
    <row r="106" spans="1:9" x14ac:dyDescent="0.25">
      <c r="A106" t="s">
        <v>1946</v>
      </c>
      <c r="B106" s="18">
        <v>2.4199999999999998E-3</v>
      </c>
      <c r="C106" s="18">
        <v>7.43E-6</v>
      </c>
      <c r="D106">
        <v>-4.6059865999999996</v>
      </c>
      <c r="E106">
        <v>2.6516419999999998</v>
      </c>
      <c r="F106" s="18">
        <v>-0.22800000000000001</v>
      </c>
      <c r="G106" t="s">
        <v>1945</v>
      </c>
      <c r="H106" t="s">
        <v>1944</v>
      </c>
      <c r="I106" t="s">
        <v>1943</v>
      </c>
    </row>
    <row r="107" spans="1:9" x14ac:dyDescent="0.25">
      <c r="A107" t="s">
        <v>1942</v>
      </c>
      <c r="B107" s="18">
        <v>2.4199999999999998E-3</v>
      </c>
      <c r="C107" s="18">
        <v>7.5800000000000003E-6</v>
      </c>
      <c r="D107">
        <v>-4.6013185999999999</v>
      </c>
      <c r="E107">
        <v>2.6322480000000001</v>
      </c>
      <c r="F107" s="18">
        <v>-0.223</v>
      </c>
      <c r="G107" t="s">
        <v>1941</v>
      </c>
      <c r="H107" t="s">
        <v>1940</v>
      </c>
      <c r="I107" t="s">
        <v>1939</v>
      </c>
    </row>
    <row r="108" spans="1:9" x14ac:dyDescent="0.25">
      <c r="A108" t="s">
        <v>1938</v>
      </c>
      <c r="B108" s="18">
        <v>2.4199999999999998E-3</v>
      </c>
      <c r="C108" s="18">
        <v>7.6199999999999999E-6</v>
      </c>
      <c r="D108">
        <v>-4.5999860999999997</v>
      </c>
      <c r="E108">
        <v>2.6267140000000002</v>
      </c>
      <c r="F108" s="18">
        <v>-0.19600000000000001</v>
      </c>
      <c r="G108" t="s">
        <v>1937</v>
      </c>
      <c r="H108" t="s">
        <v>1936</v>
      </c>
      <c r="I108" t="s">
        <v>1935</v>
      </c>
    </row>
    <row r="109" spans="1:9" x14ac:dyDescent="0.25">
      <c r="A109" t="s">
        <v>1934</v>
      </c>
      <c r="B109" s="18">
        <v>2.4399999999999999E-3</v>
      </c>
      <c r="C109" s="18">
        <v>7.7999999999999999E-6</v>
      </c>
      <c r="D109">
        <v>-4.5947788000000003</v>
      </c>
      <c r="E109">
        <v>2.605102</v>
      </c>
      <c r="F109" s="18">
        <v>-0.251</v>
      </c>
      <c r="G109" t="s">
        <v>566</v>
      </c>
      <c r="H109" t="s">
        <v>1933</v>
      </c>
      <c r="I109" t="s">
        <v>1932</v>
      </c>
    </row>
    <row r="110" spans="1:9" x14ac:dyDescent="0.25">
      <c r="A110" t="s">
        <v>1931</v>
      </c>
      <c r="B110" s="18">
        <v>2.48E-3</v>
      </c>
      <c r="C110" s="18">
        <v>8.0199999999999994E-6</v>
      </c>
      <c r="D110">
        <v>-4.5881334999999996</v>
      </c>
      <c r="E110">
        <v>2.5775510000000001</v>
      </c>
      <c r="F110" s="18">
        <v>-0.11899999999999999</v>
      </c>
      <c r="G110" t="s">
        <v>1930</v>
      </c>
      <c r="H110" t="s">
        <v>1929</v>
      </c>
      <c r="I110" t="s">
        <v>1928</v>
      </c>
    </row>
    <row r="111" spans="1:9" x14ac:dyDescent="0.25">
      <c r="A111" t="s">
        <v>1927</v>
      </c>
      <c r="B111" s="18">
        <v>2.48E-3</v>
      </c>
      <c r="C111" s="18">
        <v>8.1200000000000002E-6</v>
      </c>
      <c r="D111">
        <v>-4.5853722000000001</v>
      </c>
      <c r="E111">
        <v>2.5661119999999999</v>
      </c>
      <c r="F111" s="18">
        <v>-0.14699999999999999</v>
      </c>
      <c r="G111" t="s">
        <v>1900</v>
      </c>
      <c r="H111" t="s">
        <v>1899</v>
      </c>
      <c r="I111" t="s">
        <v>1898</v>
      </c>
    </row>
    <row r="112" spans="1:9" x14ac:dyDescent="0.25">
      <c r="A112" t="s">
        <v>1926</v>
      </c>
      <c r="B112" s="18">
        <v>2.5899999999999999E-3</v>
      </c>
      <c r="C112" s="18">
        <v>8.5299999999999996E-6</v>
      </c>
      <c r="D112">
        <v>-4.5738452000000001</v>
      </c>
      <c r="E112">
        <v>2.518421</v>
      </c>
      <c r="F112" s="18">
        <v>-0.443</v>
      </c>
      <c r="G112" t="s">
        <v>341</v>
      </c>
      <c r="H112" t="s">
        <v>1645</v>
      </c>
      <c r="I112" t="s">
        <v>1925</v>
      </c>
    </row>
    <row r="113" spans="1:9" x14ac:dyDescent="0.25">
      <c r="A113" t="s">
        <v>1924</v>
      </c>
      <c r="B113" s="18">
        <v>2.6900000000000001E-3</v>
      </c>
      <c r="C113" s="18">
        <v>8.9400000000000008E-6</v>
      </c>
      <c r="D113">
        <v>-4.5631006000000003</v>
      </c>
      <c r="E113">
        <v>2.4740530000000001</v>
      </c>
      <c r="F113" s="18">
        <v>-0.24399999999999999</v>
      </c>
      <c r="G113" t="s">
        <v>592</v>
      </c>
      <c r="H113" t="s">
        <v>1923</v>
      </c>
      <c r="I113" t="s">
        <v>1922</v>
      </c>
    </row>
    <row r="114" spans="1:9" x14ac:dyDescent="0.25">
      <c r="A114" t="s">
        <v>1921</v>
      </c>
      <c r="B114" s="18">
        <v>3.0999999999999999E-3</v>
      </c>
      <c r="C114" s="18">
        <v>1.0699999999999999E-5</v>
      </c>
      <c r="D114">
        <v>-4.5203692000000002</v>
      </c>
      <c r="E114">
        <v>2.2984360000000001</v>
      </c>
      <c r="F114" s="18">
        <v>-0.13</v>
      </c>
      <c r="G114" t="s">
        <v>1872</v>
      </c>
      <c r="H114" t="s">
        <v>1871</v>
      </c>
      <c r="I114" t="s">
        <v>1870</v>
      </c>
    </row>
    <row r="115" spans="1:9" x14ac:dyDescent="0.25">
      <c r="A115" t="s">
        <v>1920</v>
      </c>
      <c r="B115" s="18">
        <v>3.0999999999999999E-3</v>
      </c>
      <c r="C115" s="18">
        <v>1.0699999999999999E-5</v>
      </c>
      <c r="D115">
        <v>-4.5202581000000004</v>
      </c>
      <c r="E115">
        <v>2.2979810000000001</v>
      </c>
      <c r="F115" s="18">
        <v>-0.23699999999999999</v>
      </c>
      <c r="G115" t="s">
        <v>1919</v>
      </c>
      <c r="H115" t="s">
        <v>1918</v>
      </c>
      <c r="I115" t="s">
        <v>1917</v>
      </c>
    </row>
    <row r="116" spans="1:9" x14ac:dyDescent="0.25">
      <c r="A116" t="s">
        <v>1916</v>
      </c>
      <c r="B116" s="18">
        <v>3.1800000000000001E-3</v>
      </c>
      <c r="C116" s="18">
        <v>1.1199999999999999E-5</v>
      </c>
      <c r="D116">
        <v>-4.5102782000000001</v>
      </c>
      <c r="E116">
        <v>2.2571590000000001</v>
      </c>
      <c r="F116" s="18">
        <v>-0.13</v>
      </c>
      <c r="G116" t="s">
        <v>1915</v>
      </c>
      <c r="H116" t="s">
        <v>1914</v>
      </c>
      <c r="I116" t="s">
        <v>1913</v>
      </c>
    </row>
    <row r="117" spans="1:9" x14ac:dyDescent="0.25">
      <c r="A117" t="s">
        <v>1912</v>
      </c>
      <c r="B117" s="18">
        <v>3.3800000000000002E-3</v>
      </c>
      <c r="C117" s="18">
        <v>1.2E-5</v>
      </c>
      <c r="D117">
        <v>-4.4946862999999997</v>
      </c>
      <c r="E117">
        <v>2.193527</v>
      </c>
      <c r="F117" s="18">
        <v>-0.30499999999999999</v>
      </c>
      <c r="G117" t="s">
        <v>1911</v>
      </c>
      <c r="H117" t="s">
        <v>1910</v>
      </c>
      <c r="I117" t="s">
        <v>1909</v>
      </c>
    </row>
    <row r="118" spans="1:9" x14ac:dyDescent="0.25">
      <c r="A118" t="s">
        <v>1908</v>
      </c>
      <c r="B118" s="18">
        <v>3.48E-3</v>
      </c>
      <c r="C118" s="18">
        <v>1.2500000000000001E-5</v>
      </c>
      <c r="D118">
        <v>-4.4852581000000002</v>
      </c>
      <c r="E118">
        <v>2.1551360000000002</v>
      </c>
      <c r="F118" s="18">
        <v>-0.21</v>
      </c>
      <c r="G118" t="s">
        <v>1907</v>
      </c>
      <c r="H118" t="s">
        <v>1906</v>
      </c>
      <c r="I118" t="s">
        <v>1905</v>
      </c>
    </row>
    <row r="119" spans="1:9" x14ac:dyDescent="0.25">
      <c r="A119" t="s">
        <v>1904</v>
      </c>
      <c r="B119" s="18">
        <v>3.48E-3</v>
      </c>
      <c r="C119" s="18">
        <v>1.26E-5</v>
      </c>
      <c r="D119">
        <v>-4.4835602000000003</v>
      </c>
      <c r="E119">
        <v>2.1482290000000002</v>
      </c>
      <c r="F119" s="18">
        <v>-0.28599999999999998</v>
      </c>
      <c r="G119" t="s">
        <v>1780</v>
      </c>
      <c r="H119" t="s">
        <v>1779</v>
      </c>
      <c r="I119" t="s">
        <v>1778</v>
      </c>
    </row>
    <row r="120" spans="1:9" x14ac:dyDescent="0.25">
      <c r="A120" t="s">
        <v>1903</v>
      </c>
      <c r="B120" s="18">
        <v>3.6099999999999999E-3</v>
      </c>
      <c r="C120" s="18">
        <v>1.33E-5</v>
      </c>
      <c r="D120">
        <v>-4.4707593000000001</v>
      </c>
      <c r="E120">
        <v>2.0962260000000001</v>
      </c>
      <c r="F120" s="18">
        <v>-0.28899999999999998</v>
      </c>
      <c r="G120" t="s">
        <v>1803</v>
      </c>
      <c r="H120" t="s">
        <v>1802</v>
      </c>
      <c r="I120" t="s">
        <v>1801</v>
      </c>
    </row>
    <row r="121" spans="1:9" x14ac:dyDescent="0.25">
      <c r="A121" t="s">
        <v>1902</v>
      </c>
      <c r="B121" s="18">
        <v>3.8300000000000001E-3</v>
      </c>
      <c r="C121" s="18">
        <v>1.4399999999999999E-5</v>
      </c>
      <c r="D121">
        <v>-4.4518173000000001</v>
      </c>
      <c r="E121">
        <v>2.0194969999999999</v>
      </c>
      <c r="F121" s="18">
        <v>-0.36</v>
      </c>
    </row>
    <row r="122" spans="1:9" x14ac:dyDescent="0.25">
      <c r="A122" t="s">
        <v>1901</v>
      </c>
      <c r="B122" s="18">
        <v>3.96E-3</v>
      </c>
      <c r="C122" s="18">
        <v>1.5E-5</v>
      </c>
      <c r="D122">
        <v>-4.4421948000000002</v>
      </c>
      <c r="E122">
        <v>1.98062</v>
      </c>
      <c r="F122" s="18">
        <v>-0.151</v>
      </c>
      <c r="G122" t="s">
        <v>1900</v>
      </c>
      <c r="H122" t="s">
        <v>1899</v>
      </c>
      <c r="I122" t="s">
        <v>1898</v>
      </c>
    </row>
    <row r="123" spans="1:9" x14ac:dyDescent="0.25">
      <c r="A123" t="s">
        <v>1897</v>
      </c>
      <c r="B123" s="18">
        <v>3.96E-3</v>
      </c>
      <c r="C123" s="18">
        <v>1.5099999999999999E-5</v>
      </c>
      <c r="D123">
        <v>-4.4407021999999996</v>
      </c>
      <c r="E123">
        <v>1.9745950000000001</v>
      </c>
      <c r="F123" s="18">
        <v>-0.223</v>
      </c>
      <c r="G123" t="s">
        <v>1113</v>
      </c>
      <c r="H123" t="s">
        <v>1112</v>
      </c>
      <c r="I123" t="s">
        <v>1896</v>
      </c>
    </row>
    <row r="124" spans="1:9" x14ac:dyDescent="0.25">
      <c r="A124" t="s">
        <v>1895</v>
      </c>
      <c r="B124" s="18">
        <v>3.96E-3</v>
      </c>
      <c r="C124" s="18">
        <v>1.5099999999999999E-5</v>
      </c>
      <c r="D124">
        <v>-4.4401738000000002</v>
      </c>
      <c r="E124">
        <v>1.9724630000000001</v>
      </c>
      <c r="F124" s="18">
        <v>-0.26200000000000001</v>
      </c>
      <c r="G124" t="s">
        <v>1894</v>
      </c>
      <c r="H124" t="s">
        <v>1893</v>
      </c>
      <c r="I124" t="s">
        <v>1892</v>
      </c>
    </row>
    <row r="125" spans="1:9" x14ac:dyDescent="0.25">
      <c r="A125" t="s">
        <v>1891</v>
      </c>
      <c r="B125" s="18">
        <v>4.0000000000000001E-3</v>
      </c>
      <c r="C125" s="18">
        <v>1.5299999999999999E-5</v>
      </c>
      <c r="D125">
        <v>-4.4365430999999997</v>
      </c>
      <c r="E125">
        <v>1.9578180000000001</v>
      </c>
      <c r="F125" s="18">
        <v>-0.20300000000000001</v>
      </c>
      <c r="G125" t="s">
        <v>1890</v>
      </c>
      <c r="H125" t="s">
        <v>1889</v>
      </c>
      <c r="I125" t="s">
        <v>1888</v>
      </c>
    </row>
    <row r="126" spans="1:9" x14ac:dyDescent="0.25">
      <c r="A126" t="s">
        <v>1887</v>
      </c>
      <c r="B126" s="18">
        <v>4.1200000000000004E-3</v>
      </c>
      <c r="C126" s="18">
        <v>1.59E-5</v>
      </c>
      <c r="D126">
        <v>-4.4283029000000003</v>
      </c>
      <c r="E126">
        <v>1.924615</v>
      </c>
      <c r="F126" s="18">
        <v>-0.16700000000000001</v>
      </c>
      <c r="G126" t="s">
        <v>1886</v>
      </c>
      <c r="H126" t="s">
        <v>1885</v>
      </c>
      <c r="I126" t="s">
        <v>1884</v>
      </c>
    </row>
    <row r="127" spans="1:9" x14ac:dyDescent="0.25">
      <c r="A127" t="s">
        <v>1883</v>
      </c>
      <c r="B127" s="18">
        <v>4.1799999999999997E-3</v>
      </c>
      <c r="C127" s="18">
        <v>1.6399999999999999E-5</v>
      </c>
      <c r="D127">
        <v>-4.4201684999999999</v>
      </c>
      <c r="E127">
        <v>1.8918870000000001</v>
      </c>
      <c r="F127" s="18">
        <v>-0.17399999999999999</v>
      </c>
      <c r="G127" t="s">
        <v>313</v>
      </c>
      <c r="H127" t="s">
        <v>1826</v>
      </c>
      <c r="I127" t="s">
        <v>1825</v>
      </c>
    </row>
    <row r="128" spans="1:9" x14ac:dyDescent="0.25">
      <c r="A128" t="s">
        <v>1882</v>
      </c>
      <c r="B128" s="18">
        <v>4.1999999999999997E-3</v>
      </c>
      <c r="C128" s="18">
        <v>1.6900000000000001E-5</v>
      </c>
      <c r="D128">
        <v>-4.4133135000000001</v>
      </c>
      <c r="E128">
        <v>1.8643449999999999</v>
      </c>
      <c r="F128" s="18">
        <v>-0.25900000000000001</v>
      </c>
      <c r="G128" t="s">
        <v>1629</v>
      </c>
      <c r="H128" t="s">
        <v>1628</v>
      </c>
      <c r="I128" t="s">
        <v>1627</v>
      </c>
    </row>
    <row r="129" spans="1:9" x14ac:dyDescent="0.25">
      <c r="A129" t="s">
        <v>1881</v>
      </c>
      <c r="B129" s="18">
        <v>4.2700000000000004E-3</v>
      </c>
      <c r="C129" s="18">
        <v>1.7499999999999998E-5</v>
      </c>
      <c r="D129">
        <v>-4.4047375999999998</v>
      </c>
      <c r="E129">
        <v>1.8299380000000001</v>
      </c>
      <c r="F129" s="18">
        <v>-0.29099999999999998</v>
      </c>
      <c r="G129" t="s">
        <v>1880</v>
      </c>
      <c r="H129" t="s">
        <v>1879</v>
      </c>
      <c r="I129" t="s">
        <v>1878</v>
      </c>
    </row>
    <row r="130" spans="1:9" x14ac:dyDescent="0.25">
      <c r="A130" t="s">
        <v>1877</v>
      </c>
      <c r="B130" s="18">
        <v>4.2900000000000004E-3</v>
      </c>
      <c r="C130" s="18">
        <v>1.77E-5</v>
      </c>
      <c r="D130">
        <v>-4.4025601999999999</v>
      </c>
      <c r="E130">
        <v>1.8212109999999999</v>
      </c>
      <c r="F130" s="18">
        <v>-0.158</v>
      </c>
      <c r="G130" t="s">
        <v>1876</v>
      </c>
      <c r="H130" t="s">
        <v>1875</v>
      </c>
      <c r="I130" t="s">
        <v>1874</v>
      </c>
    </row>
    <row r="131" spans="1:9" x14ac:dyDescent="0.25">
      <c r="A131" t="s">
        <v>1873</v>
      </c>
      <c r="B131" s="18">
        <v>4.4400000000000004E-3</v>
      </c>
      <c r="C131" s="18">
        <v>1.84E-5</v>
      </c>
      <c r="D131">
        <v>-4.3932159000000004</v>
      </c>
      <c r="E131">
        <v>1.7837989999999999</v>
      </c>
      <c r="F131" s="18">
        <v>-0.192</v>
      </c>
      <c r="G131" t="s">
        <v>1872</v>
      </c>
      <c r="H131" t="s">
        <v>1871</v>
      </c>
      <c r="I131" t="s">
        <v>1870</v>
      </c>
    </row>
    <row r="132" spans="1:9" x14ac:dyDescent="0.25">
      <c r="A132" t="s">
        <v>1869</v>
      </c>
      <c r="B132" s="18">
        <v>4.79E-3</v>
      </c>
      <c r="C132" s="18">
        <v>2.02E-5</v>
      </c>
      <c r="D132">
        <v>-4.3702119000000001</v>
      </c>
      <c r="E132">
        <v>1.6919729999999999</v>
      </c>
      <c r="F132" s="18">
        <v>-0.21299999999999999</v>
      </c>
      <c r="G132" t="s">
        <v>1418</v>
      </c>
      <c r="H132" t="s">
        <v>1417</v>
      </c>
      <c r="I132" t="s">
        <v>1416</v>
      </c>
    </row>
    <row r="133" spans="1:9" x14ac:dyDescent="0.25">
      <c r="A133" t="s">
        <v>1868</v>
      </c>
      <c r="B133" s="18">
        <v>4.8300000000000001E-3</v>
      </c>
      <c r="C133" s="18">
        <v>2.05E-5</v>
      </c>
      <c r="D133">
        <v>-4.3670394999999997</v>
      </c>
      <c r="E133">
        <v>1.679341</v>
      </c>
      <c r="F133" s="18">
        <v>-0.311</v>
      </c>
      <c r="G133" t="s">
        <v>309</v>
      </c>
      <c r="H133" t="s">
        <v>1867</v>
      </c>
      <c r="I133" t="s">
        <v>1866</v>
      </c>
    </row>
    <row r="134" spans="1:9" x14ac:dyDescent="0.25">
      <c r="A134" t="s">
        <v>1865</v>
      </c>
      <c r="B134" s="18">
        <v>5.2500000000000003E-3</v>
      </c>
      <c r="C134" s="18">
        <v>2.2399999999999999E-5</v>
      </c>
      <c r="D134">
        <v>-4.3453683999999999</v>
      </c>
      <c r="E134">
        <v>1.5932489999999999</v>
      </c>
      <c r="F134" s="18">
        <v>-0.21199999999999999</v>
      </c>
      <c r="G134" t="s">
        <v>1510</v>
      </c>
      <c r="H134" t="s">
        <v>1509</v>
      </c>
      <c r="I134" t="s">
        <v>1864</v>
      </c>
    </row>
    <row r="135" spans="1:9" x14ac:dyDescent="0.25">
      <c r="A135" t="s">
        <v>1863</v>
      </c>
      <c r="B135" s="18">
        <v>5.4999999999999997E-3</v>
      </c>
      <c r="C135" s="18">
        <v>2.3900000000000002E-5</v>
      </c>
      <c r="D135">
        <v>-4.3301064</v>
      </c>
      <c r="E135">
        <v>1.5328299999999999</v>
      </c>
      <c r="F135" s="18">
        <v>-0.113</v>
      </c>
      <c r="G135" t="s">
        <v>522</v>
      </c>
      <c r="H135" t="s">
        <v>1862</v>
      </c>
      <c r="I135" t="s">
        <v>1861</v>
      </c>
    </row>
    <row r="136" spans="1:9" x14ac:dyDescent="0.25">
      <c r="A136" t="s">
        <v>1860</v>
      </c>
      <c r="B136" s="18">
        <v>5.9800000000000001E-3</v>
      </c>
      <c r="C136" s="18">
        <v>2.65E-5</v>
      </c>
      <c r="D136">
        <v>-4.3054252000000002</v>
      </c>
      <c r="E136">
        <v>1.435492</v>
      </c>
      <c r="F136" s="18">
        <v>-0.16900000000000001</v>
      </c>
    </row>
    <row r="137" spans="1:9" x14ac:dyDescent="0.25">
      <c r="A137" t="s">
        <v>1859</v>
      </c>
      <c r="B137" s="18">
        <v>6.0299999999999998E-3</v>
      </c>
      <c r="C137" s="18">
        <v>2.6999999999999999E-5</v>
      </c>
      <c r="D137">
        <v>-4.3009222999999999</v>
      </c>
      <c r="E137">
        <v>1.417783</v>
      </c>
      <c r="F137" s="18">
        <v>-0.18</v>
      </c>
      <c r="G137" t="s">
        <v>325</v>
      </c>
      <c r="H137" t="s">
        <v>1858</v>
      </c>
      <c r="I137" t="s">
        <v>1857</v>
      </c>
    </row>
    <row r="138" spans="1:9" x14ac:dyDescent="0.25">
      <c r="A138" t="s">
        <v>1856</v>
      </c>
      <c r="B138" s="18">
        <v>6.0299999999999998E-3</v>
      </c>
      <c r="C138" s="18">
        <v>2.7100000000000001E-5</v>
      </c>
      <c r="D138">
        <v>-4.2999324000000003</v>
      </c>
      <c r="E138">
        <v>1.4138919999999999</v>
      </c>
      <c r="F138" s="18">
        <v>-0.27100000000000002</v>
      </c>
      <c r="G138" t="s">
        <v>1855</v>
      </c>
      <c r="H138" t="s">
        <v>1854</v>
      </c>
      <c r="I138" t="s">
        <v>1853</v>
      </c>
    </row>
    <row r="139" spans="1:9" x14ac:dyDescent="0.25">
      <c r="A139" t="s">
        <v>1852</v>
      </c>
      <c r="B139" s="18">
        <v>6.1799999999999997E-3</v>
      </c>
      <c r="C139" s="18">
        <v>2.7800000000000001E-5</v>
      </c>
      <c r="D139">
        <v>-4.2930704000000004</v>
      </c>
      <c r="E139">
        <v>1.3869389999999999</v>
      </c>
      <c r="F139" s="18">
        <v>-0.10299999999999999</v>
      </c>
      <c r="G139" t="s">
        <v>1851</v>
      </c>
      <c r="H139" t="s">
        <v>1850</v>
      </c>
      <c r="I139" t="s">
        <v>1849</v>
      </c>
    </row>
    <row r="140" spans="1:9" x14ac:dyDescent="0.25">
      <c r="A140" t="s">
        <v>1848</v>
      </c>
      <c r="B140" s="18">
        <v>6.45E-3</v>
      </c>
      <c r="C140" s="18">
        <v>2.9300000000000001E-5</v>
      </c>
      <c r="D140">
        <v>-4.2804598</v>
      </c>
      <c r="E140">
        <v>1.3374999999999999</v>
      </c>
      <c r="F140" s="18">
        <v>-0.25600000000000001</v>
      </c>
      <c r="G140" t="s">
        <v>1847</v>
      </c>
      <c r="H140" t="s">
        <v>1846</v>
      </c>
      <c r="I140" t="s">
        <v>1845</v>
      </c>
    </row>
    <row r="141" spans="1:9" x14ac:dyDescent="0.25">
      <c r="A141" t="s">
        <v>1844</v>
      </c>
      <c r="B141" s="18">
        <v>6.8700000000000002E-3</v>
      </c>
      <c r="C141" s="18">
        <v>3.2199999999999997E-5</v>
      </c>
      <c r="D141">
        <v>-4.2576318999999998</v>
      </c>
      <c r="E141">
        <v>1.24831</v>
      </c>
      <c r="F141" s="18">
        <v>-0.113</v>
      </c>
      <c r="G141" t="s">
        <v>1843</v>
      </c>
      <c r="H141" t="s">
        <v>1842</v>
      </c>
      <c r="I141" t="s">
        <v>1841</v>
      </c>
    </row>
    <row r="142" spans="1:9" x14ac:dyDescent="0.25">
      <c r="A142" t="s">
        <v>1840</v>
      </c>
      <c r="B142" s="18">
        <v>6.96E-3</v>
      </c>
      <c r="C142" s="18">
        <v>3.3200000000000001E-5</v>
      </c>
      <c r="D142">
        <v>-4.2498507999999999</v>
      </c>
      <c r="E142">
        <v>1.218</v>
      </c>
      <c r="F142" s="18">
        <v>-0.20200000000000001</v>
      </c>
      <c r="G142" t="s">
        <v>1839</v>
      </c>
      <c r="H142" t="s">
        <v>1838</v>
      </c>
      <c r="I142" t="s">
        <v>1837</v>
      </c>
    </row>
    <row r="143" spans="1:9" x14ac:dyDescent="0.25">
      <c r="A143" t="s">
        <v>1836</v>
      </c>
      <c r="B143" s="18">
        <v>7.0600000000000003E-3</v>
      </c>
      <c r="C143" s="18">
        <v>3.3899999999999997E-5</v>
      </c>
      <c r="D143">
        <v>-4.2446780999999998</v>
      </c>
      <c r="E143">
        <v>1.197875</v>
      </c>
      <c r="F143" s="18">
        <v>-0.376</v>
      </c>
      <c r="G143" t="s">
        <v>1834</v>
      </c>
      <c r="H143" t="s">
        <v>1833</v>
      </c>
      <c r="I143" t="s">
        <v>1832</v>
      </c>
    </row>
    <row r="144" spans="1:9" x14ac:dyDescent="0.25">
      <c r="A144" t="s">
        <v>1835</v>
      </c>
      <c r="B144" s="18">
        <v>7.0600000000000003E-3</v>
      </c>
      <c r="C144" s="18">
        <v>3.4E-5</v>
      </c>
      <c r="D144">
        <v>-4.2444268999999997</v>
      </c>
      <c r="E144">
        <v>1.1968989999999999</v>
      </c>
      <c r="F144" s="18">
        <v>-0.38700000000000001</v>
      </c>
      <c r="G144" t="s">
        <v>1834</v>
      </c>
      <c r="H144" t="s">
        <v>1833</v>
      </c>
      <c r="I144" t="s">
        <v>1832</v>
      </c>
    </row>
    <row r="145" spans="1:9" x14ac:dyDescent="0.25">
      <c r="A145" t="s">
        <v>1831</v>
      </c>
      <c r="B145" s="18">
        <v>7.3000000000000001E-3</v>
      </c>
      <c r="C145" s="18">
        <v>3.54E-5</v>
      </c>
      <c r="D145">
        <v>-4.2341001</v>
      </c>
      <c r="E145">
        <v>1.156785</v>
      </c>
      <c r="F145" s="18">
        <v>-0.255</v>
      </c>
      <c r="G145" t="s">
        <v>1830</v>
      </c>
      <c r="H145" t="s">
        <v>1829</v>
      </c>
      <c r="I145" t="s">
        <v>1828</v>
      </c>
    </row>
    <row r="146" spans="1:9" x14ac:dyDescent="0.25">
      <c r="A146" t="s">
        <v>1827</v>
      </c>
      <c r="B146" s="18">
        <v>7.6499999999999997E-3</v>
      </c>
      <c r="C146" s="18">
        <v>3.7599999999999999E-5</v>
      </c>
      <c r="D146">
        <v>-4.2192948000000001</v>
      </c>
      <c r="E146">
        <v>1.0994159999999999</v>
      </c>
      <c r="F146" s="18">
        <v>-0.157</v>
      </c>
      <c r="G146" t="s">
        <v>313</v>
      </c>
      <c r="H146" t="s">
        <v>1826</v>
      </c>
      <c r="I146" t="s">
        <v>1825</v>
      </c>
    </row>
    <row r="147" spans="1:9" x14ac:dyDescent="0.25">
      <c r="A147" t="s">
        <v>1824</v>
      </c>
      <c r="B147" s="18">
        <v>8.3599999999999994E-3</v>
      </c>
      <c r="C147" s="18">
        <v>4.2500000000000003E-5</v>
      </c>
      <c r="D147">
        <v>-4.1894532</v>
      </c>
      <c r="E147">
        <v>0.98429100000000003</v>
      </c>
      <c r="F147" s="18">
        <v>-0.13500000000000001</v>
      </c>
      <c r="G147" t="s">
        <v>283</v>
      </c>
      <c r="H147" t="s">
        <v>1823</v>
      </c>
      <c r="I147" t="s">
        <v>1822</v>
      </c>
    </row>
    <row r="148" spans="1:9" x14ac:dyDescent="0.25">
      <c r="A148" t="s">
        <v>1821</v>
      </c>
      <c r="B148" s="18">
        <v>8.3899999999999999E-3</v>
      </c>
      <c r="C148" s="18">
        <v>4.3000000000000002E-5</v>
      </c>
      <c r="D148">
        <v>-4.1866244000000004</v>
      </c>
      <c r="E148">
        <v>0.97341299999999997</v>
      </c>
      <c r="F148" s="18">
        <v>-0.28199999999999997</v>
      </c>
      <c r="G148" t="s">
        <v>293</v>
      </c>
      <c r="H148" t="s">
        <v>1820</v>
      </c>
      <c r="I148" t="s">
        <v>1819</v>
      </c>
    </row>
    <row r="149" spans="1:9" x14ac:dyDescent="0.25">
      <c r="A149" t="s">
        <v>1818</v>
      </c>
      <c r="B149" s="18">
        <v>8.8800000000000007E-3</v>
      </c>
      <c r="C149" s="18">
        <v>4.6E-5</v>
      </c>
      <c r="D149">
        <v>-4.1693597000000002</v>
      </c>
      <c r="E149">
        <v>0.90715599999999996</v>
      </c>
      <c r="F149" s="18">
        <v>-0.20100000000000001</v>
      </c>
      <c r="G149" t="s">
        <v>303</v>
      </c>
      <c r="H149" t="s">
        <v>1817</v>
      </c>
      <c r="I149" t="s">
        <v>1816</v>
      </c>
    </row>
    <row r="150" spans="1:9" x14ac:dyDescent="0.25">
      <c r="A150" t="s">
        <v>1815</v>
      </c>
      <c r="B150" s="18">
        <v>8.94E-3</v>
      </c>
      <c r="C150" s="18">
        <v>4.6600000000000001E-5</v>
      </c>
      <c r="D150">
        <v>-4.1666145999999999</v>
      </c>
      <c r="E150">
        <v>0.89664200000000005</v>
      </c>
      <c r="F150" s="18">
        <v>-0.183</v>
      </c>
      <c r="G150" t="s">
        <v>1814</v>
      </c>
      <c r="H150" t="s">
        <v>1813</v>
      </c>
      <c r="I150" t="s">
        <v>1812</v>
      </c>
    </row>
    <row r="151" spans="1:9" x14ac:dyDescent="0.25">
      <c r="A151" t="s">
        <v>1811</v>
      </c>
      <c r="B151" s="18">
        <v>8.9899999999999997E-3</v>
      </c>
      <c r="C151" s="18">
        <v>4.71E-5</v>
      </c>
      <c r="D151">
        <v>-4.1635010000000001</v>
      </c>
      <c r="E151">
        <v>0.88472399999999995</v>
      </c>
      <c r="F151" s="18">
        <v>-0.11799999999999999</v>
      </c>
      <c r="G151" t="s">
        <v>1810</v>
      </c>
      <c r="H151" t="s">
        <v>1809</v>
      </c>
      <c r="I151" t="s">
        <v>1808</v>
      </c>
    </row>
    <row r="152" spans="1:9" x14ac:dyDescent="0.25">
      <c r="A152" t="s">
        <v>1807</v>
      </c>
      <c r="B152" s="18">
        <v>9.0299999999999998E-3</v>
      </c>
      <c r="C152" s="18">
        <v>4.7800000000000003E-5</v>
      </c>
      <c r="D152">
        <v>-4.1603247000000003</v>
      </c>
      <c r="E152">
        <v>0.87257399999999996</v>
      </c>
      <c r="F152" s="18">
        <v>-0.186</v>
      </c>
      <c r="G152" t="s">
        <v>279</v>
      </c>
      <c r="H152" t="s">
        <v>1806</v>
      </c>
      <c r="I152" t="s">
        <v>1805</v>
      </c>
    </row>
    <row r="153" spans="1:9" x14ac:dyDescent="0.25">
      <c r="A153" t="s">
        <v>1804</v>
      </c>
      <c r="B153" s="18">
        <v>9.11E-3</v>
      </c>
      <c r="C153" s="18">
        <v>4.8399999999999997E-5</v>
      </c>
      <c r="D153">
        <v>-4.1571923999999996</v>
      </c>
      <c r="E153">
        <v>0.860599</v>
      </c>
      <c r="F153" s="18">
        <v>-0.249</v>
      </c>
      <c r="G153" t="s">
        <v>1803</v>
      </c>
      <c r="H153" t="s">
        <v>1802</v>
      </c>
      <c r="I153" t="s">
        <v>1801</v>
      </c>
    </row>
    <row r="154" spans="1:9" x14ac:dyDescent="0.25">
      <c r="A154" t="s">
        <v>1800</v>
      </c>
      <c r="B154" s="18">
        <v>1.0800000000000001E-2</v>
      </c>
      <c r="C154" s="18">
        <v>5.9899999999999999E-5</v>
      </c>
      <c r="D154">
        <v>-4.1036598</v>
      </c>
      <c r="E154">
        <v>0.65711399999999998</v>
      </c>
      <c r="F154" s="18">
        <v>-0.215</v>
      </c>
      <c r="G154" t="s">
        <v>1799</v>
      </c>
      <c r="H154" t="s">
        <v>1798</v>
      </c>
      <c r="I154" t="s">
        <v>1797</v>
      </c>
    </row>
    <row r="155" spans="1:9" x14ac:dyDescent="0.25">
      <c r="A155" t="s">
        <v>1796</v>
      </c>
      <c r="B155" s="18">
        <v>1.1299999999999999E-2</v>
      </c>
      <c r="C155" s="18">
        <v>6.3E-5</v>
      </c>
      <c r="D155">
        <v>-4.0910602000000003</v>
      </c>
      <c r="E155">
        <v>0.60954299999999995</v>
      </c>
      <c r="F155" s="18">
        <v>-0.28199999999999997</v>
      </c>
      <c r="G155" t="s">
        <v>1795</v>
      </c>
      <c r="H155" t="s">
        <v>1794</v>
      </c>
      <c r="I155" t="s">
        <v>1793</v>
      </c>
    </row>
    <row r="156" spans="1:9" x14ac:dyDescent="0.25">
      <c r="A156" t="s">
        <v>1792</v>
      </c>
      <c r="B156" s="18">
        <v>1.24E-2</v>
      </c>
      <c r="C156" s="18">
        <v>6.9300000000000004E-5</v>
      </c>
      <c r="D156">
        <v>-4.0666681999999996</v>
      </c>
      <c r="E156">
        <v>0.51779799999999998</v>
      </c>
      <c r="F156" s="18">
        <v>-0.13</v>
      </c>
      <c r="G156" t="s">
        <v>1791</v>
      </c>
      <c r="H156" t="s">
        <v>1790</v>
      </c>
      <c r="I156" t="s">
        <v>1789</v>
      </c>
    </row>
    <row r="157" spans="1:9" x14ac:dyDescent="0.25">
      <c r="A157" t="s">
        <v>1788</v>
      </c>
      <c r="B157" s="18">
        <v>1.2999999999999999E-2</v>
      </c>
      <c r="C157" s="18">
        <v>7.4400000000000006E-5</v>
      </c>
      <c r="D157">
        <v>-4.0487298000000003</v>
      </c>
      <c r="E157">
        <v>0.45062099999999999</v>
      </c>
      <c r="F157" s="18">
        <v>-0.17699999999999999</v>
      </c>
      <c r="G157" t="s">
        <v>287</v>
      </c>
      <c r="H157" t="s">
        <v>1787</v>
      </c>
      <c r="I157" t="s">
        <v>1786</v>
      </c>
    </row>
    <row r="158" spans="1:9" x14ac:dyDescent="0.25">
      <c r="A158" t="s">
        <v>1785</v>
      </c>
      <c r="B158" s="18">
        <v>1.3100000000000001E-2</v>
      </c>
      <c r="C158" s="18">
        <v>7.5199999999999998E-5</v>
      </c>
      <c r="D158">
        <v>-4.0459662999999999</v>
      </c>
      <c r="E158">
        <v>0.44029499999999999</v>
      </c>
      <c r="F158" s="18">
        <v>-0.182</v>
      </c>
      <c r="G158" t="s">
        <v>1784</v>
      </c>
      <c r="H158" t="s">
        <v>1783</v>
      </c>
      <c r="I158" t="s">
        <v>1782</v>
      </c>
    </row>
    <row r="159" spans="1:9" x14ac:dyDescent="0.25">
      <c r="A159" t="s">
        <v>1781</v>
      </c>
      <c r="B159" s="18">
        <v>1.34E-2</v>
      </c>
      <c r="C159" s="18">
        <v>7.6899999999999999E-5</v>
      </c>
      <c r="D159">
        <v>-4.0402911000000001</v>
      </c>
      <c r="E159">
        <v>0.41910599999999998</v>
      </c>
      <c r="F159" s="18">
        <v>-0.22500000000000001</v>
      </c>
      <c r="G159" t="s">
        <v>1780</v>
      </c>
      <c r="H159" t="s">
        <v>1779</v>
      </c>
      <c r="I159" t="s">
        <v>1778</v>
      </c>
    </row>
    <row r="160" spans="1:9" x14ac:dyDescent="0.25">
      <c r="A160" t="s">
        <v>1777</v>
      </c>
      <c r="B160" s="18">
        <v>1.44E-2</v>
      </c>
      <c r="C160" s="18">
        <v>8.4300000000000003E-5</v>
      </c>
      <c r="D160">
        <v>-4.0171437000000001</v>
      </c>
      <c r="E160">
        <v>0.33294499999999999</v>
      </c>
      <c r="F160" s="18">
        <v>-0.159</v>
      </c>
      <c r="G160" t="s">
        <v>1776</v>
      </c>
      <c r="H160" t="s">
        <v>1775</v>
      </c>
      <c r="I160" t="s">
        <v>1774</v>
      </c>
    </row>
    <row r="161" spans="1:9" x14ac:dyDescent="0.25">
      <c r="A161" t="s">
        <v>1773</v>
      </c>
      <c r="B161" s="18">
        <v>1.4800000000000001E-2</v>
      </c>
      <c r="C161" s="18">
        <v>8.7600000000000002E-5</v>
      </c>
      <c r="D161">
        <v>-4.0071833999999997</v>
      </c>
      <c r="E161">
        <v>0.29599900000000001</v>
      </c>
      <c r="F161" s="18">
        <v>-0.13100000000000001</v>
      </c>
      <c r="G161" t="s">
        <v>1772</v>
      </c>
      <c r="H161" t="s">
        <v>1771</v>
      </c>
      <c r="I161" t="s">
        <v>1770</v>
      </c>
    </row>
    <row r="162" spans="1:9" x14ac:dyDescent="0.25">
      <c r="A162" t="s">
        <v>1769</v>
      </c>
      <c r="B162" s="18">
        <v>1.49E-2</v>
      </c>
      <c r="C162" s="18">
        <v>8.8700000000000001E-5</v>
      </c>
      <c r="D162">
        <v>-4.0040316000000002</v>
      </c>
      <c r="E162">
        <v>0.28432400000000002</v>
      </c>
      <c r="F162" s="18">
        <v>-0.124</v>
      </c>
      <c r="G162" t="s">
        <v>1768</v>
      </c>
      <c r="H162" t="s">
        <v>1767</v>
      </c>
      <c r="I162" t="s">
        <v>1766</v>
      </c>
    </row>
    <row r="163" spans="1:9" x14ac:dyDescent="0.25">
      <c r="A163" t="s">
        <v>1765</v>
      </c>
      <c r="B163" s="18">
        <v>1.5699999999999999E-2</v>
      </c>
      <c r="C163" s="18">
        <v>9.5400000000000001E-5</v>
      </c>
      <c r="D163">
        <v>-3.9853352000000002</v>
      </c>
      <c r="E163">
        <v>0.215229</v>
      </c>
      <c r="F163" s="18">
        <v>-0.24099999999999999</v>
      </c>
      <c r="G163" t="s">
        <v>1764</v>
      </c>
      <c r="H163" t="s">
        <v>1763</v>
      </c>
      <c r="I163" t="s">
        <v>1762</v>
      </c>
    </row>
    <row r="164" spans="1:9" x14ac:dyDescent="0.25">
      <c r="A164" t="s">
        <v>1761</v>
      </c>
      <c r="B164" s="18">
        <v>1.5699999999999999E-2</v>
      </c>
      <c r="C164" s="18">
        <v>9.5699999999999995E-5</v>
      </c>
      <c r="D164">
        <v>-3.9844312</v>
      </c>
      <c r="E164">
        <v>0.211895</v>
      </c>
      <c r="F164" s="18">
        <v>-0.28199999999999997</v>
      </c>
      <c r="G164" t="s">
        <v>1760</v>
      </c>
      <c r="H164" t="s">
        <v>1759</v>
      </c>
      <c r="I164" t="s">
        <v>1758</v>
      </c>
    </row>
    <row r="165" spans="1:9" x14ac:dyDescent="0.25">
      <c r="A165" t="s">
        <v>1757</v>
      </c>
      <c r="B165" s="18">
        <v>1.5699999999999999E-2</v>
      </c>
      <c r="C165" s="18">
        <v>9.6199999999999994E-5</v>
      </c>
      <c r="D165">
        <v>-3.9832117</v>
      </c>
      <c r="E165">
        <v>0.207398</v>
      </c>
      <c r="F165" s="18">
        <v>-0.19500000000000001</v>
      </c>
      <c r="G165" t="s">
        <v>1445</v>
      </c>
      <c r="H165" t="s">
        <v>1444</v>
      </c>
      <c r="I165" t="s">
        <v>1443</v>
      </c>
    </row>
    <row r="166" spans="1:9" x14ac:dyDescent="0.25">
      <c r="A166" t="s">
        <v>1756</v>
      </c>
      <c r="B166" s="18">
        <v>1.5900000000000001E-2</v>
      </c>
      <c r="C166" s="18">
        <v>9.7800000000000006E-5</v>
      </c>
      <c r="D166">
        <v>-3.9788389</v>
      </c>
      <c r="E166">
        <v>0.19128500000000001</v>
      </c>
      <c r="F166" s="18">
        <v>-0.14299999999999999</v>
      </c>
      <c r="G166" t="s">
        <v>1755</v>
      </c>
      <c r="H166" t="s">
        <v>1754</v>
      </c>
      <c r="I166" t="s">
        <v>1753</v>
      </c>
    </row>
    <row r="167" spans="1:9" x14ac:dyDescent="0.25">
      <c r="A167" t="s">
        <v>1752</v>
      </c>
      <c r="B167" s="18">
        <v>1.6E-2</v>
      </c>
      <c r="C167" s="18">
        <v>1.01E-4</v>
      </c>
      <c r="D167">
        <v>-3.9702799</v>
      </c>
      <c r="E167">
        <v>0.15978899999999999</v>
      </c>
      <c r="F167" s="18">
        <v>-0.184</v>
      </c>
      <c r="G167" t="s">
        <v>1365</v>
      </c>
      <c r="H167" t="s">
        <v>1364</v>
      </c>
      <c r="I167" t="s">
        <v>1363</v>
      </c>
    </row>
    <row r="168" spans="1:9" x14ac:dyDescent="0.25">
      <c r="A168" t="s">
        <v>1751</v>
      </c>
      <c r="B168" s="18">
        <v>1.61E-2</v>
      </c>
      <c r="C168" s="18">
        <v>1.02E-4</v>
      </c>
      <c r="D168">
        <v>-3.9675039999999999</v>
      </c>
      <c r="E168">
        <v>0.149586</v>
      </c>
      <c r="F168" s="18">
        <v>-0.17100000000000001</v>
      </c>
      <c r="G168" t="s">
        <v>1750</v>
      </c>
      <c r="H168" t="s">
        <v>1749</v>
      </c>
      <c r="I168" t="s">
        <v>1748</v>
      </c>
    </row>
    <row r="169" spans="1:9" x14ac:dyDescent="0.25">
      <c r="A169" t="s">
        <v>1747</v>
      </c>
      <c r="B169" s="18">
        <v>1.6400000000000001E-2</v>
      </c>
      <c r="C169" s="18">
        <v>1.05E-4</v>
      </c>
      <c r="D169">
        <v>-3.9596979000000001</v>
      </c>
      <c r="E169">
        <v>0.12092799999999999</v>
      </c>
      <c r="F169" s="18">
        <v>-0.112</v>
      </c>
      <c r="G169" t="s">
        <v>1746</v>
      </c>
      <c r="H169" t="s">
        <v>1745</v>
      </c>
      <c r="I169" t="s">
        <v>1744</v>
      </c>
    </row>
    <row r="170" spans="1:9" x14ac:dyDescent="0.25">
      <c r="A170" t="s">
        <v>1743</v>
      </c>
      <c r="B170" s="18">
        <v>1.8499999999999999E-2</v>
      </c>
      <c r="C170" s="18">
        <v>1.2300000000000001E-4</v>
      </c>
      <c r="D170">
        <v>-3.9204329000000002</v>
      </c>
      <c r="E170">
        <v>-2.2495000000000001E-2</v>
      </c>
      <c r="F170" s="18">
        <v>-0.23400000000000001</v>
      </c>
      <c r="G170" t="s">
        <v>1567</v>
      </c>
      <c r="H170" t="s">
        <v>1566</v>
      </c>
      <c r="I170" t="s">
        <v>1742</v>
      </c>
    </row>
    <row r="171" spans="1:9" x14ac:dyDescent="0.25">
      <c r="A171" t="s">
        <v>1741</v>
      </c>
      <c r="B171" s="18">
        <v>1.8599999999999998E-2</v>
      </c>
      <c r="C171" s="18">
        <v>1.2400000000000001E-4</v>
      </c>
      <c r="D171">
        <v>-3.9174077</v>
      </c>
      <c r="E171">
        <v>-3.3494999999999997E-2</v>
      </c>
      <c r="F171" s="18">
        <v>-0.35299999999999998</v>
      </c>
      <c r="G171" t="s">
        <v>502</v>
      </c>
      <c r="H171" t="s">
        <v>1436</v>
      </c>
      <c r="I171" t="s">
        <v>1435</v>
      </c>
    </row>
    <row r="172" spans="1:9" x14ac:dyDescent="0.25">
      <c r="A172" t="s">
        <v>1740</v>
      </c>
      <c r="B172" s="18">
        <v>1.8700000000000001E-2</v>
      </c>
      <c r="C172" s="18">
        <v>1.25E-4</v>
      </c>
      <c r="D172">
        <v>-3.9161844000000001</v>
      </c>
      <c r="E172">
        <v>-3.7941000000000003E-2</v>
      </c>
      <c r="F172" s="18">
        <v>-0.158</v>
      </c>
    </row>
    <row r="173" spans="1:9" x14ac:dyDescent="0.25">
      <c r="A173" t="s">
        <v>1739</v>
      </c>
      <c r="B173" s="18">
        <v>1.9099999999999999E-2</v>
      </c>
      <c r="C173" s="18">
        <v>1.2899999999999999E-4</v>
      </c>
      <c r="D173">
        <v>-3.9069048</v>
      </c>
      <c r="E173">
        <v>-7.1626999999999996E-2</v>
      </c>
      <c r="F173" s="18">
        <v>-0.21199999999999999</v>
      </c>
      <c r="G173" t="s">
        <v>1738</v>
      </c>
      <c r="H173" t="s">
        <v>1737</v>
      </c>
      <c r="I173" t="s">
        <v>1736</v>
      </c>
    </row>
    <row r="174" spans="1:9" x14ac:dyDescent="0.25">
      <c r="A174" t="s">
        <v>1735</v>
      </c>
      <c r="B174" s="18">
        <v>1.9300000000000001E-2</v>
      </c>
      <c r="C174" s="18">
        <v>1.3200000000000001E-4</v>
      </c>
      <c r="D174">
        <v>-3.9007877999999998</v>
      </c>
      <c r="E174">
        <v>-9.3796000000000004E-2</v>
      </c>
      <c r="F174" s="18">
        <v>-0.125</v>
      </c>
      <c r="G174" t="s">
        <v>536</v>
      </c>
      <c r="H174" t="s">
        <v>1734</v>
      </c>
      <c r="I174" t="s">
        <v>1733</v>
      </c>
    </row>
    <row r="175" spans="1:9" x14ac:dyDescent="0.25">
      <c r="A175" t="s">
        <v>1732</v>
      </c>
      <c r="B175" s="18">
        <v>1.9300000000000001E-2</v>
      </c>
      <c r="C175" s="18">
        <v>1.3200000000000001E-4</v>
      </c>
      <c r="D175">
        <v>-3.9014861000000001</v>
      </c>
      <c r="E175">
        <v>-9.1266E-2</v>
      </c>
      <c r="F175" s="18">
        <v>-0.16700000000000001</v>
      </c>
      <c r="G175" t="s">
        <v>1731</v>
      </c>
      <c r="H175" t="s">
        <v>1730</v>
      </c>
      <c r="I175" t="s">
        <v>1729</v>
      </c>
    </row>
    <row r="176" spans="1:9" x14ac:dyDescent="0.25">
      <c r="A176" t="s">
        <v>1728</v>
      </c>
      <c r="B176" s="18">
        <v>1.9300000000000001E-2</v>
      </c>
      <c r="C176" s="18">
        <v>1.3300000000000001E-4</v>
      </c>
      <c r="D176">
        <v>-3.8992308000000002</v>
      </c>
      <c r="E176">
        <v>-9.9432999999999994E-2</v>
      </c>
      <c r="F176" s="18">
        <v>-0.33800000000000002</v>
      </c>
      <c r="G176" t="s">
        <v>528</v>
      </c>
      <c r="H176" t="s">
        <v>1727</v>
      </c>
      <c r="I176" t="s">
        <v>1726</v>
      </c>
    </row>
    <row r="177" spans="1:9" x14ac:dyDescent="0.25">
      <c r="A177" t="s">
        <v>1725</v>
      </c>
      <c r="B177" s="18">
        <v>0.02</v>
      </c>
      <c r="C177" s="18">
        <v>1.3999999999999999E-4</v>
      </c>
      <c r="D177">
        <v>-3.8853252</v>
      </c>
      <c r="E177">
        <v>-0.149701</v>
      </c>
      <c r="F177" s="18">
        <v>-0.221</v>
      </c>
      <c r="G177" t="s">
        <v>1724</v>
      </c>
      <c r="H177" t="s">
        <v>1723</v>
      </c>
      <c r="I177" t="s">
        <v>1722</v>
      </c>
    </row>
    <row r="178" spans="1:9" x14ac:dyDescent="0.25">
      <c r="A178" t="s">
        <v>1721</v>
      </c>
      <c r="B178" s="18">
        <v>2.0199999999999999E-2</v>
      </c>
      <c r="C178" s="18">
        <v>1.4300000000000001E-4</v>
      </c>
      <c r="D178">
        <v>-3.8796645000000001</v>
      </c>
      <c r="E178">
        <v>-0.17011999999999999</v>
      </c>
      <c r="F178" s="18">
        <v>-0.157</v>
      </c>
      <c r="G178" t="s">
        <v>1720</v>
      </c>
      <c r="H178" t="s">
        <v>1719</v>
      </c>
      <c r="I178" t="s">
        <v>1718</v>
      </c>
    </row>
    <row r="179" spans="1:9" x14ac:dyDescent="0.25">
      <c r="A179" t="s">
        <v>1717</v>
      </c>
      <c r="B179" s="18">
        <v>2.0199999999999999E-2</v>
      </c>
      <c r="C179" s="18">
        <v>1.4300000000000001E-4</v>
      </c>
      <c r="D179">
        <v>-3.8800378000000002</v>
      </c>
      <c r="E179">
        <v>-0.16877400000000001</v>
      </c>
      <c r="F179" s="18">
        <v>-0.217</v>
      </c>
      <c r="G179" t="s">
        <v>1662</v>
      </c>
      <c r="H179" t="s">
        <v>1661</v>
      </c>
      <c r="I179" t="s">
        <v>1716</v>
      </c>
    </row>
    <row r="180" spans="1:9" x14ac:dyDescent="0.25">
      <c r="A180" t="s">
        <v>1715</v>
      </c>
      <c r="B180" s="18">
        <v>2.1399999999999999E-2</v>
      </c>
      <c r="C180" s="18">
        <v>1.5300000000000001E-4</v>
      </c>
      <c r="D180">
        <v>-3.8624741999999999</v>
      </c>
      <c r="E180">
        <v>-0.23197100000000001</v>
      </c>
      <c r="F180" s="18">
        <v>-0.23799999999999999</v>
      </c>
      <c r="G180" t="s">
        <v>1714</v>
      </c>
      <c r="H180" t="s">
        <v>1713</v>
      </c>
      <c r="I180" t="s">
        <v>1712</v>
      </c>
    </row>
    <row r="181" spans="1:9" x14ac:dyDescent="0.25">
      <c r="A181" t="s">
        <v>1711</v>
      </c>
      <c r="B181" s="18">
        <v>2.2100000000000002E-2</v>
      </c>
      <c r="C181" s="18">
        <v>1.6000000000000001E-4</v>
      </c>
      <c r="D181">
        <v>-3.8500825000000001</v>
      </c>
      <c r="E181">
        <v>-0.27641100000000002</v>
      </c>
      <c r="F181" s="18">
        <v>-0.21</v>
      </c>
      <c r="G181" t="s">
        <v>1710</v>
      </c>
      <c r="H181" t="s">
        <v>1709</v>
      </c>
      <c r="I181" t="s">
        <v>1708</v>
      </c>
    </row>
    <row r="182" spans="1:9" x14ac:dyDescent="0.25">
      <c r="A182" t="s">
        <v>1707</v>
      </c>
      <c r="B182" s="18">
        <v>2.23E-2</v>
      </c>
      <c r="C182" s="18">
        <v>1.64E-4</v>
      </c>
      <c r="D182">
        <v>-3.8437551999999999</v>
      </c>
      <c r="E182">
        <v>-0.29905599999999999</v>
      </c>
      <c r="F182" s="18">
        <v>-0.20100000000000001</v>
      </c>
      <c r="G182" t="s">
        <v>1581</v>
      </c>
      <c r="H182" t="s">
        <v>1580</v>
      </c>
      <c r="I182" t="s">
        <v>1706</v>
      </c>
    </row>
    <row r="183" spans="1:9" x14ac:dyDescent="0.25">
      <c r="A183" t="s">
        <v>1705</v>
      </c>
      <c r="B183" s="18">
        <v>2.2599999999999999E-2</v>
      </c>
      <c r="C183" s="18">
        <v>1.6799999999999999E-4</v>
      </c>
      <c r="D183">
        <v>-3.8379460000000001</v>
      </c>
      <c r="E183">
        <v>-0.31981700000000002</v>
      </c>
      <c r="F183" s="18">
        <v>-0.113</v>
      </c>
      <c r="G183" t="s">
        <v>1704</v>
      </c>
      <c r="H183" t="s">
        <v>1703</v>
      </c>
      <c r="I183" t="s">
        <v>1702</v>
      </c>
    </row>
    <row r="184" spans="1:9" x14ac:dyDescent="0.25">
      <c r="A184" t="s">
        <v>1701</v>
      </c>
      <c r="B184" s="18">
        <v>2.2700000000000001E-2</v>
      </c>
      <c r="C184" s="18">
        <v>1.6899999999999999E-4</v>
      </c>
      <c r="D184">
        <v>-3.8359507000000002</v>
      </c>
      <c r="E184">
        <v>-0.32694200000000001</v>
      </c>
      <c r="F184" s="18">
        <v>-0.10299999999999999</v>
      </c>
      <c r="G184" t="s">
        <v>1700</v>
      </c>
      <c r="H184" t="s">
        <v>1699</v>
      </c>
      <c r="I184" t="s">
        <v>1698</v>
      </c>
    </row>
    <row r="185" spans="1:9" x14ac:dyDescent="0.25">
      <c r="A185" t="s">
        <v>1697</v>
      </c>
      <c r="B185" s="18">
        <v>2.29E-2</v>
      </c>
      <c r="C185" s="18">
        <v>1.7200000000000001E-4</v>
      </c>
      <c r="D185">
        <v>-3.8319502999999999</v>
      </c>
      <c r="E185">
        <v>-0.34121800000000002</v>
      </c>
      <c r="F185" s="18">
        <v>-0.44500000000000001</v>
      </c>
      <c r="G185" t="s">
        <v>540</v>
      </c>
      <c r="H185" t="s">
        <v>1570</v>
      </c>
      <c r="I185" t="s">
        <v>1569</v>
      </c>
    </row>
    <row r="186" spans="1:9" x14ac:dyDescent="0.25">
      <c r="A186" t="s">
        <v>1696</v>
      </c>
      <c r="B186" s="18">
        <v>2.4E-2</v>
      </c>
      <c r="C186" s="18">
        <v>1.84E-4</v>
      </c>
      <c r="D186">
        <v>-3.8139550999999998</v>
      </c>
      <c r="E186">
        <v>-0.40527400000000002</v>
      </c>
      <c r="F186" s="18">
        <v>-0.13900000000000001</v>
      </c>
      <c r="G186" t="s">
        <v>1695</v>
      </c>
      <c r="H186" t="s">
        <v>1694</v>
      </c>
      <c r="I186" t="s">
        <v>1693</v>
      </c>
    </row>
    <row r="187" spans="1:9" x14ac:dyDescent="0.25">
      <c r="A187" t="s">
        <v>1692</v>
      </c>
      <c r="B187" s="18">
        <v>2.6700000000000002E-2</v>
      </c>
      <c r="C187" s="18">
        <v>2.1000000000000001E-4</v>
      </c>
      <c r="D187">
        <v>-3.7780855</v>
      </c>
      <c r="E187">
        <v>-0.53218399999999999</v>
      </c>
      <c r="F187" s="18">
        <v>-0.28499999999999998</v>
      </c>
      <c r="G187" t="s">
        <v>1691</v>
      </c>
      <c r="H187" t="s">
        <v>1690</v>
      </c>
      <c r="I187" t="s">
        <v>1689</v>
      </c>
    </row>
    <row r="188" spans="1:9" x14ac:dyDescent="0.25">
      <c r="A188" t="s">
        <v>1688</v>
      </c>
      <c r="B188" s="18">
        <v>2.6700000000000002E-2</v>
      </c>
      <c r="C188" s="18">
        <v>2.1100000000000001E-4</v>
      </c>
      <c r="D188">
        <v>-3.7768256999999998</v>
      </c>
      <c r="E188">
        <v>-0.53662299999999996</v>
      </c>
      <c r="F188" s="18">
        <v>-0.2</v>
      </c>
      <c r="G188" t="s">
        <v>1687</v>
      </c>
      <c r="H188" t="s">
        <v>1686</v>
      </c>
      <c r="I188" t="s">
        <v>1685</v>
      </c>
    </row>
    <row r="189" spans="1:9" x14ac:dyDescent="0.25">
      <c r="A189" t="s">
        <v>1684</v>
      </c>
      <c r="B189" s="18">
        <v>2.92E-2</v>
      </c>
      <c r="C189" s="18">
        <v>2.4499999999999999E-4</v>
      </c>
      <c r="D189">
        <v>-3.7374295000000002</v>
      </c>
      <c r="E189">
        <v>-0.67477799999999999</v>
      </c>
      <c r="F189" s="18">
        <v>-0.112</v>
      </c>
      <c r="G189" t="s">
        <v>1683</v>
      </c>
      <c r="H189" t="s">
        <v>1682</v>
      </c>
      <c r="I189" t="s">
        <v>1681</v>
      </c>
    </row>
    <row r="190" spans="1:9" x14ac:dyDescent="0.25">
      <c r="A190" t="s">
        <v>1680</v>
      </c>
      <c r="B190" s="18">
        <v>2.9399999999999999E-2</v>
      </c>
      <c r="C190" s="18">
        <v>2.4899999999999998E-4</v>
      </c>
      <c r="D190">
        <v>-3.7322117000000001</v>
      </c>
      <c r="E190">
        <v>-0.69298199999999999</v>
      </c>
      <c r="F190" s="18">
        <v>-0.14499999999999999</v>
      </c>
    </row>
    <row r="191" spans="1:9" x14ac:dyDescent="0.25">
      <c r="A191" t="s">
        <v>1679</v>
      </c>
      <c r="B191" s="18">
        <v>2.9700000000000001E-2</v>
      </c>
      <c r="C191" s="18">
        <v>2.5399999999999999E-4</v>
      </c>
      <c r="D191">
        <v>-3.7274771000000002</v>
      </c>
      <c r="E191">
        <v>-0.70948100000000003</v>
      </c>
      <c r="F191" s="18">
        <v>-0.223</v>
      </c>
      <c r="G191" t="s">
        <v>1678</v>
      </c>
      <c r="H191" t="s">
        <v>1677</v>
      </c>
      <c r="I191" t="s">
        <v>1676</v>
      </c>
    </row>
    <row r="192" spans="1:9" x14ac:dyDescent="0.25">
      <c r="A192" t="s">
        <v>1675</v>
      </c>
      <c r="B192" s="18">
        <v>3.0099999999999998E-2</v>
      </c>
      <c r="C192" s="18">
        <v>2.5900000000000001E-4</v>
      </c>
      <c r="D192">
        <v>-3.7215124999999998</v>
      </c>
      <c r="E192">
        <v>-0.73024</v>
      </c>
      <c r="F192" s="18">
        <v>-0.11799999999999999</v>
      </c>
      <c r="G192" t="s">
        <v>1674</v>
      </c>
      <c r="H192" t="s">
        <v>1673</v>
      </c>
      <c r="I192" t="s">
        <v>1672</v>
      </c>
    </row>
    <row r="193" spans="1:9" x14ac:dyDescent="0.25">
      <c r="A193" t="s">
        <v>1671</v>
      </c>
      <c r="B193" s="18">
        <v>3.1199999999999999E-2</v>
      </c>
      <c r="C193" s="18">
        <v>2.72E-4</v>
      </c>
      <c r="D193">
        <v>-3.7090909999999999</v>
      </c>
      <c r="E193">
        <v>-0.77337999999999996</v>
      </c>
      <c r="F193" s="18">
        <v>-0.28399999999999997</v>
      </c>
      <c r="G193" t="s">
        <v>1670</v>
      </c>
      <c r="H193" t="s">
        <v>1669</v>
      </c>
      <c r="I193" t="s">
        <v>1668</v>
      </c>
    </row>
    <row r="194" spans="1:9" x14ac:dyDescent="0.25">
      <c r="A194" t="s">
        <v>1667</v>
      </c>
      <c r="B194" s="18">
        <v>3.1199999999999999E-2</v>
      </c>
      <c r="C194" s="18">
        <v>2.7300000000000002E-4</v>
      </c>
      <c r="D194">
        <v>-3.7078205</v>
      </c>
      <c r="E194">
        <v>-0.77778599999999998</v>
      </c>
      <c r="F194" s="18">
        <v>-0.14699999999999999</v>
      </c>
      <c r="G194" t="s">
        <v>1666</v>
      </c>
      <c r="H194" t="s">
        <v>1665</v>
      </c>
      <c r="I194" t="s">
        <v>1664</v>
      </c>
    </row>
    <row r="195" spans="1:9" x14ac:dyDescent="0.25">
      <c r="A195" t="s">
        <v>1663</v>
      </c>
      <c r="B195" s="18">
        <v>3.1600000000000003E-2</v>
      </c>
      <c r="C195" s="18">
        <v>2.7999999999999998E-4</v>
      </c>
      <c r="D195">
        <v>-3.7008307999999999</v>
      </c>
      <c r="E195">
        <v>-0.80199900000000002</v>
      </c>
      <c r="F195" s="18">
        <v>-0.20100000000000001</v>
      </c>
      <c r="G195" t="s">
        <v>1662</v>
      </c>
      <c r="H195" t="s">
        <v>1661</v>
      </c>
      <c r="I195" t="s">
        <v>1660</v>
      </c>
    </row>
    <row r="196" spans="1:9" x14ac:dyDescent="0.25">
      <c r="A196" t="s">
        <v>1659</v>
      </c>
      <c r="B196" s="18">
        <v>3.1699999999999999E-2</v>
      </c>
      <c r="C196" s="18">
        <v>2.8299999999999999E-4</v>
      </c>
      <c r="D196">
        <v>-3.6978889000000001</v>
      </c>
      <c r="E196">
        <v>-0.81217899999999998</v>
      </c>
      <c r="F196" s="18">
        <v>-0.14599999999999999</v>
      </c>
      <c r="G196" t="s">
        <v>1658</v>
      </c>
      <c r="H196" t="s">
        <v>1657</v>
      </c>
      <c r="I196" t="s">
        <v>1656</v>
      </c>
    </row>
    <row r="197" spans="1:9" x14ac:dyDescent="0.25">
      <c r="A197" t="s">
        <v>1655</v>
      </c>
      <c r="B197" s="18">
        <v>3.3500000000000002E-2</v>
      </c>
      <c r="C197" s="18">
        <v>3.0400000000000002E-4</v>
      </c>
      <c r="D197">
        <v>-3.6784021999999998</v>
      </c>
      <c r="E197">
        <v>-0.87942699999999996</v>
      </c>
      <c r="F197" s="18">
        <v>-0.16500000000000001</v>
      </c>
      <c r="G197" t="s">
        <v>1654</v>
      </c>
      <c r="H197" t="s">
        <v>1653</v>
      </c>
      <c r="I197" t="s">
        <v>1652</v>
      </c>
    </row>
    <row r="198" spans="1:9" x14ac:dyDescent="0.25">
      <c r="A198" t="s">
        <v>1651</v>
      </c>
      <c r="B198" s="18">
        <v>3.39E-2</v>
      </c>
      <c r="C198" s="18">
        <v>3.1E-4</v>
      </c>
      <c r="D198">
        <v>-3.6731231000000002</v>
      </c>
      <c r="E198">
        <v>-0.89759199999999995</v>
      </c>
      <c r="F198" s="18">
        <v>-0.12</v>
      </c>
      <c r="G198" t="s">
        <v>844</v>
      </c>
      <c r="H198" t="s">
        <v>843</v>
      </c>
      <c r="I198" t="s">
        <v>842</v>
      </c>
    </row>
    <row r="199" spans="1:9" x14ac:dyDescent="0.25">
      <c r="A199" t="s">
        <v>1650</v>
      </c>
      <c r="B199" s="18">
        <v>3.4000000000000002E-2</v>
      </c>
      <c r="C199" s="18">
        <v>3.1100000000000002E-4</v>
      </c>
      <c r="D199">
        <v>-3.6718497999999999</v>
      </c>
      <c r="E199">
        <v>-0.90197000000000005</v>
      </c>
      <c r="F199" s="18">
        <v>-0.10299999999999999</v>
      </c>
      <c r="G199" t="s">
        <v>1649</v>
      </c>
      <c r="H199" t="s">
        <v>1648</v>
      </c>
      <c r="I199" t="s">
        <v>1647</v>
      </c>
    </row>
    <row r="200" spans="1:9" x14ac:dyDescent="0.25">
      <c r="A200" t="s">
        <v>1646</v>
      </c>
      <c r="B200" s="18">
        <v>3.6999999999999998E-2</v>
      </c>
      <c r="C200" s="18">
        <v>3.5599999999999998E-4</v>
      </c>
      <c r="D200">
        <v>-3.6355042000000002</v>
      </c>
      <c r="E200">
        <v>-1.026378</v>
      </c>
      <c r="F200" s="18">
        <v>-0.35599999999999998</v>
      </c>
      <c r="G200" t="s">
        <v>341</v>
      </c>
      <c r="H200" t="s">
        <v>1645</v>
      </c>
      <c r="I200" t="s">
        <v>1644</v>
      </c>
    </row>
    <row r="201" spans="1:9" x14ac:dyDescent="0.25">
      <c r="A201" t="s">
        <v>1643</v>
      </c>
      <c r="B201" s="18">
        <v>3.73E-2</v>
      </c>
      <c r="C201" s="18">
        <v>3.6099999999999999E-4</v>
      </c>
      <c r="D201">
        <v>-3.6316894</v>
      </c>
      <c r="E201">
        <v>-1.039374</v>
      </c>
      <c r="F201" s="18">
        <v>-0.16500000000000001</v>
      </c>
    </row>
    <row r="202" spans="1:9" x14ac:dyDescent="0.25">
      <c r="A202" t="s">
        <v>1642</v>
      </c>
      <c r="B202" s="18">
        <v>3.95E-2</v>
      </c>
      <c r="C202" s="18">
        <v>3.9500000000000001E-4</v>
      </c>
      <c r="D202">
        <v>-3.6065939</v>
      </c>
      <c r="E202">
        <v>-1.124566</v>
      </c>
      <c r="F202" s="18">
        <v>-0.13900000000000001</v>
      </c>
    </row>
    <row r="203" spans="1:9" x14ac:dyDescent="0.25">
      <c r="A203" t="s">
        <v>1641</v>
      </c>
      <c r="B203" s="18">
        <v>3.95E-2</v>
      </c>
      <c r="C203" s="18">
        <v>3.9500000000000001E-4</v>
      </c>
      <c r="D203">
        <v>-3.6063907999999998</v>
      </c>
      <c r="E203">
        <v>-1.1252530000000001</v>
      </c>
      <c r="F203" s="18">
        <v>-0.25700000000000001</v>
      </c>
      <c r="G203" t="s">
        <v>538</v>
      </c>
      <c r="H203" t="s">
        <v>1640</v>
      </c>
      <c r="I203" t="s">
        <v>1639</v>
      </c>
    </row>
    <row r="204" spans="1:9" x14ac:dyDescent="0.25">
      <c r="A204" t="s">
        <v>1638</v>
      </c>
      <c r="B204" s="18">
        <v>4.0099999999999997E-2</v>
      </c>
      <c r="C204" s="18">
        <v>4.0299999999999998E-4</v>
      </c>
      <c r="D204">
        <v>-3.6008814999999998</v>
      </c>
      <c r="E204">
        <v>-1.143886</v>
      </c>
      <c r="F204" s="18">
        <v>-0.20599999999999999</v>
      </c>
      <c r="G204" t="s">
        <v>1637</v>
      </c>
      <c r="H204" t="s">
        <v>1636</v>
      </c>
      <c r="I204" t="s">
        <v>1635</v>
      </c>
    </row>
    <row r="205" spans="1:9" x14ac:dyDescent="0.25">
      <c r="A205" t="s">
        <v>1634</v>
      </c>
      <c r="B205" s="18">
        <v>4.0399999999999998E-2</v>
      </c>
      <c r="C205" s="18">
        <v>4.0900000000000002E-4</v>
      </c>
      <c r="D205">
        <v>-3.5965769999999999</v>
      </c>
      <c r="E205">
        <v>-1.158426</v>
      </c>
      <c r="F205" s="18">
        <v>-0.185</v>
      </c>
      <c r="G205" t="s">
        <v>1633</v>
      </c>
      <c r="H205" t="s">
        <v>1632</v>
      </c>
      <c r="I205" t="s">
        <v>1631</v>
      </c>
    </row>
    <row r="206" spans="1:9" x14ac:dyDescent="0.25">
      <c r="A206" t="s">
        <v>1630</v>
      </c>
      <c r="B206" s="18">
        <v>4.0800000000000003E-2</v>
      </c>
      <c r="C206" s="18">
        <v>4.1800000000000002E-4</v>
      </c>
      <c r="D206">
        <v>-3.5908175</v>
      </c>
      <c r="E206">
        <v>-1.1778580000000001</v>
      </c>
      <c r="F206" s="18">
        <v>-0.151</v>
      </c>
      <c r="G206" t="s">
        <v>1629</v>
      </c>
      <c r="H206" t="s">
        <v>1628</v>
      </c>
      <c r="I206" t="s">
        <v>1627</v>
      </c>
    </row>
    <row r="207" spans="1:9" x14ac:dyDescent="0.25">
      <c r="A207" t="s">
        <v>1626</v>
      </c>
      <c r="B207" s="18">
        <v>4.0800000000000003E-2</v>
      </c>
      <c r="C207" s="18">
        <v>4.1800000000000002E-4</v>
      </c>
      <c r="D207">
        <v>-3.5907733999999998</v>
      </c>
      <c r="E207">
        <v>-1.1780060000000001</v>
      </c>
      <c r="F207" s="18">
        <v>-0.157</v>
      </c>
      <c r="G207" t="s">
        <v>1458</v>
      </c>
      <c r="H207" t="s">
        <v>1457</v>
      </c>
      <c r="I207" t="s">
        <v>1456</v>
      </c>
    </row>
    <row r="208" spans="1:9" x14ac:dyDescent="0.25">
      <c r="A208" t="s">
        <v>1625</v>
      </c>
      <c r="B208" s="18">
        <v>4.0899999999999999E-2</v>
      </c>
      <c r="C208" s="18">
        <v>4.2000000000000002E-4</v>
      </c>
      <c r="D208">
        <v>-3.5891093999999999</v>
      </c>
      <c r="E208">
        <v>-1.1836150000000001</v>
      </c>
      <c r="F208" s="18">
        <v>-0.108</v>
      </c>
      <c r="G208" t="s">
        <v>1624</v>
      </c>
      <c r="H208" t="s">
        <v>1623</v>
      </c>
      <c r="I208" t="s">
        <v>1622</v>
      </c>
    </row>
    <row r="209" spans="1:9" x14ac:dyDescent="0.25">
      <c r="A209" t="s">
        <v>1621</v>
      </c>
      <c r="B209" s="18">
        <v>4.0899999999999999E-2</v>
      </c>
      <c r="C209" s="18">
        <v>4.2099999999999999E-4</v>
      </c>
      <c r="D209">
        <v>-3.5884573999999998</v>
      </c>
      <c r="E209">
        <v>-1.185813</v>
      </c>
      <c r="F209" s="18">
        <v>-0.17499999999999999</v>
      </c>
      <c r="G209" t="s">
        <v>1620</v>
      </c>
      <c r="H209" t="s">
        <v>1619</v>
      </c>
      <c r="I209" t="s">
        <v>1618</v>
      </c>
    </row>
    <row r="210" spans="1:9" x14ac:dyDescent="0.25">
      <c r="A210" t="s">
        <v>1617</v>
      </c>
      <c r="B210" s="18">
        <v>4.1700000000000001E-2</v>
      </c>
      <c r="C210" s="18">
        <v>4.35E-4</v>
      </c>
      <c r="D210">
        <v>-3.5794088999999998</v>
      </c>
      <c r="E210">
        <v>-1.2162679999999999</v>
      </c>
      <c r="F210" s="18">
        <v>-0.20200000000000001</v>
      </c>
      <c r="G210" t="s">
        <v>273</v>
      </c>
      <c r="H210" t="s">
        <v>1616</v>
      </c>
      <c r="I210" t="s">
        <v>1615</v>
      </c>
    </row>
    <row r="211" spans="1:9" x14ac:dyDescent="0.25">
      <c r="A211" t="s">
        <v>1614</v>
      </c>
      <c r="B211" s="18">
        <v>4.19E-2</v>
      </c>
      <c r="C211" s="18">
        <v>4.4000000000000002E-4</v>
      </c>
      <c r="D211">
        <v>-3.5765313000000001</v>
      </c>
      <c r="E211">
        <v>-1.22594</v>
      </c>
      <c r="F211" s="18">
        <v>-0.11700000000000001</v>
      </c>
      <c r="G211" t="s">
        <v>520</v>
      </c>
      <c r="H211" t="s">
        <v>1613</v>
      </c>
      <c r="I211" t="s">
        <v>1612</v>
      </c>
    </row>
    <row r="212" spans="1:9" x14ac:dyDescent="0.25">
      <c r="A212" t="s">
        <v>1611</v>
      </c>
      <c r="B212" s="18">
        <v>4.2799999999999998E-2</v>
      </c>
      <c r="C212" s="18">
        <v>4.5300000000000001E-4</v>
      </c>
      <c r="D212">
        <v>-3.5682714999999998</v>
      </c>
      <c r="E212">
        <v>-1.253663</v>
      </c>
      <c r="F212" s="18">
        <v>-0.219</v>
      </c>
      <c r="G212" t="s">
        <v>311</v>
      </c>
      <c r="H212" t="s">
        <v>1610</v>
      </c>
      <c r="I212" t="s">
        <v>1609</v>
      </c>
    </row>
    <row r="213" spans="1:9" x14ac:dyDescent="0.25">
      <c r="A213" t="s">
        <v>1608</v>
      </c>
      <c r="B213" s="18">
        <v>4.2900000000000001E-2</v>
      </c>
      <c r="C213" s="18">
        <v>4.5800000000000002E-4</v>
      </c>
      <c r="D213">
        <v>-3.5653750999999998</v>
      </c>
      <c r="E213">
        <v>-1.263371</v>
      </c>
      <c r="F213" s="18">
        <v>-0.188</v>
      </c>
      <c r="G213" t="s">
        <v>1607</v>
      </c>
      <c r="H213" t="s">
        <v>1606</v>
      </c>
      <c r="I213" t="s">
        <v>1605</v>
      </c>
    </row>
    <row r="214" spans="1:9" x14ac:dyDescent="0.25">
      <c r="A214" t="s">
        <v>1604</v>
      </c>
      <c r="B214" s="18">
        <v>4.2900000000000001E-2</v>
      </c>
      <c r="C214" s="18">
        <v>4.5800000000000002E-4</v>
      </c>
      <c r="D214">
        <v>-3.5652908999999999</v>
      </c>
      <c r="E214">
        <v>-1.2636529999999999</v>
      </c>
      <c r="F214" s="18">
        <v>-0.20100000000000001</v>
      </c>
      <c r="G214" t="s">
        <v>1603</v>
      </c>
      <c r="H214" t="s">
        <v>1602</v>
      </c>
      <c r="I214" t="s">
        <v>1601</v>
      </c>
    </row>
    <row r="215" spans="1:9" x14ac:dyDescent="0.25">
      <c r="A215" t="s">
        <v>1600</v>
      </c>
      <c r="B215" s="18">
        <v>4.3400000000000001E-2</v>
      </c>
      <c r="C215" s="18">
        <v>4.6799999999999999E-4</v>
      </c>
      <c r="D215">
        <v>-3.5593183000000002</v>
      </c>
      <c r="E215">
        <v>-1.283649</v>
      </c>
      <c r="F215" s="18">
        <v>-0.35899999999999999</v>
      </c>
      <c r="G215" t="s">
        <v>337</v>
      </c>
      <c r="H215" t="s">
        <v>1539</v>
      </c>
      <c r="I215" t="s">
        <v>1599</v>
      </c>
    </row>
    <row r="216" spans="1:9" x14ac:dyDescent="0.25">
      <c r="A216" t="s">
        <v>1598</v>
      </c>
      <c r="B216" s="18">
        <v>4.3499999999999997E-2</v>
      </c>
      <c r="C216" s="18">
        <v>4.7199999999999998E-4</v>
      </c>
      <c r="D216">
        <v>-3.5567907999999999</v>
      </c>
      <c r="E216">
        <v>-1.292103</v>
      </c>
      <c r="F216" s="18">
        <v>-0.19900000000000001</v>
      </c>
      <c r="G216" t="s">
        <v>516</v>
      </c>
      <c r="H216" t="s">
        <v>1486</v>
      </c>
      <c r="I216" t="s">
        <v>1485</v>
      </c>
    </row>
    <row r="217" spans="1:9" x14ac:dyDescent="0.25">
      <c r="A217" t="s">
        <v>1597</v>
      </c>
      <c r="B217" s="18">
        <v>4.3900000000000002E-2</v>
      </c>
      <c r="C217" s="18">
        <v>4.7899999999999999E-4</v>
      </c>
      <c r="D217">
        <v>-3.5529315000000001</v>
      </c>
      <c r="E217">
        <v>-1.3049999999999999</v>
      </c>
      <c r="F217" s="18">
        <v>-0.14099999999999999</v>
      </c>
      <c r="G217" t="s">
        <v>1596</v>
      </c>
      <c r="H217" t="s">
        <v>1595</v>
      </c>
      <c r="I217" t="s">
        <v>1594</v>
      </c>
    </row>
    <row r="218" spans="1:9" x14ac:dyDescent="0.25">
      <c r="A218" t="s">
        <v>1593</v>
      </c>
      <c r="B218" s="18">
        <v>4.3900000000000002E-2</v>
      </c>
      <c r="C218" s="18">
        <v>4.8000000000000001E-4</v>
      </c>
      <c r="D218">
        <v>-3.5520166999999998</v>
      </c>
      <c r="E218">
        <v>-1.3080560000000001</v>
      </c>
      <c r="F218" s="18">
        <v>-0.17899999999999999</v>
      </c>
      <c r="G218" t="s">
        <v>1592</v>
      </c>
      <c r="H218" t="s">
        <v>1591</v>
      </c>
      <c r="I218" t="s">
        <v>1590</v>
      </c>
    </row>
    <row r="219" spans="1:9" x14ac:dyDescent="0.25">
      <c r="A219" t="s">
        <v>1589</v>
      </c>
      <c r="B219" s="18">
        <v>4.3900000000000002E-2</v>
      </c>
      <c r="C219" s="18">
        <v>4.8000000000000001E-4</v>
      </c>
      <c r="D219">
        <v>-3.5519764</v>
      </c>
      <c r="E219">
        <v>-1.30819</v>
      </c>
      <c r="F219" s="18">
        <v>-0.27100000000000002</v>
      </c>
      <c r="G219" t="s">
        <v>299</v>
      </c>
      <c r="H219" t="s">
        <v>1588</v>
      </c>
      <c r="I219" t="s">
        <v>1587</v>
      </c>
    </row>
    <row r="220" spans="1:9" x14ac:dyDescent="0.25">
      <c r="A220" t="s">
        <v>1586</v>
      </c>
      <c r="B220" s="18">
        <v>4.65E-2</v>
      </c>
      <c r="C220" s="18">
        <v>5.1999999999999995E-4</v>
      </c>
      <c r="D220">
        <v>-3.5297858999999998</v>
      </c>
      <c r="E220">
        <v>-1.382093</v>
      </c>
      <c r="F220" s="18">
        <v>-0.28399999999999997</v>
      </c>
      <c r="G220" t="s">
        <v>1585</v>
      </c>
      <c r="H220" t="s">
        <v>1584</v>
      </c>
      <c r="I220" t="s">
        <v>1583</v>
      </c>
    </row>
    <row r="221" spans="1:9" x14ac:dyDescent="0.25">
      <c r="A221" t="s">
        <v>1582</v>
      </c>
      <c r="B221" s="18">
        <v>4.65E-2</v>
      </c>
      <c r="C221" s="18">
        <v>5.22E-4</v>
      </c>
      <c r="D221">
        <v>-3.5287201000000001</v>
      </c>
      <c r="E221">
        <v>-1.385632</v>
      </c>
      <c r="F221" s="18">
        <v>-0.17199999999999999</v>
      </c>
      <c r="G221" t="s">
        <v>1581</v>
      </c>
      <c r="H221" t="s">
        <v>1580</v>
      </c>
      <c r="I221" t="s">
        <v>1579</v>
      </c>
    </row>
    <row r="222" spans="1:9" x14ac:dyDescent="0.25">
      <c r="A222" t="s">
        <v>1578</v>
      </c>
      <c r="B222" s="18">
        <v>4.7199999999999999E-2</v>
      </c>
      <c r="C222" s="18">
        <v>5.31E-4</v>
      </c>
      <c r="D222">
        <v>-3.5235677000000001</v>
      </c>
      <c r="E222">
        <v>-1.4027289999999999</v>
      </c>
      <c r="F222" s="18">
        <v>-0.22</v>
      </c>
      <c r="G222" t="s">
        <v>1577</v>
      </c>
      <c r="H222" t="s">
        <v>1576</v>
      </c>
      <c r="I222" t="s">
        <v>1575</v>
      </c>
    </row>
    <row r="223" spans="1:9" x14ac:dyDescent="0.25">
      <c r="A223" t="s">
        <v>1574</v>
      </c>
      <c r="B223" s="18">
        <v>4.87E-2</v>
      </c>
      <c r="C223" s="18">
        <v>5.5699999999999999E-4</v>
      </c>
      <c r="D223">
        <v>-3.5099862000000002</v>
      </c>
      <c r="E223">
        <v>-1.4476899999999999</v>
      </c>
      <c r="F223" s="18">
        <v>-0.10199999999999999</v>
      </c>
      <c r="G223" t="s">
        <v>526</v>
      </c>
      <c r="H223" t="s">
        <v>1573</v>
      </c>
      <c r="I223" t="s">
        <v>1572</v>
      </c>
    </row>
    <row r="224" spans="1:9" x14ac:dyDescent="0.25">
      <c r="A224" t="s">
        <v>1571</v>
      </c>
      <c r="B224" s="18">
        <v>5.0099999999999999E-2</v>
      </c>
      <c r="C224" s="18">
        <v>5.8E-4</v>
      </c>
      <c r="D224">
        <v>-3.4985545999999998</v>
      </c>
      <c r="E224">
        <v>-1.4854149999999999</v>
      </c>
      <c r="F224" s="18">
        <v>-0.219</v>
      </c>
      <c r="G224" t="s">
        <v>540</v>
      </c>
      <c r="H224" t="s">
        <v>1570</v>
      </c>
      <c r="I224" t="s">
        <v>1569</v>
      </c>
    </row>
    <row r="225" spans="1:9" x14ac:dyDescent="0.25">
      <c r="A225" t="s">
        <v>1568</v>
      </c>
      <c r="B225" s="18">
        <v>5.0200000000000002E-2</v>
      </c>
      <c r="C225" s="18">
        <v>5.8399999999999999E-4</v>
      </c>
      <c r="D225">
        <v>-3.4968487000000001</v>
      </c>
      <c r="E225">
        <v>-1.4910350000000001</v>
      </c>
      <c r="F225" s="18">
        <v>-0.107</v>
      </c>
      <c r="G225" t="s">
        <v>1567</v>
      </c>
      <c r="H225" t="s">
        <v>1566</v>
      </c>
      <c r="I225" t="s">
        <v>1565</v>
      </c>
    </row>
    <row r="226" spans="1:9" x14ac:dyDescent="0.25">
      <c r="A226" t="s">
        <v>1564</v>
      </c>
      <c r="B226" s="18">
        <v>5.1299999999999998E-2</v>
      </c>
      <c r="C226" s="18">
        <v>6.0899999999999995E-4</v>
      </c>
      <c r="D226">
        <v>-3.4848189999999999</v>
      </c>
      <c r="E226">
        <v>-1.5306</v>
      </c>
      <c r="F226" s="18">
        <v>-0.182</v>
      </c>
      <c r="G226" t="s">
        <v>1563</v>
      </c>
      <c r="H226" t="s">
        <v>1562</v>
      </c>
      <c r="I226" t="s">
        <v>1561</v>
      </c>
    </row>
    <row r="227" spans="1:9" x14ac:dyDescent="0.25">
      <c r="A227" t="s">
        <v>1560</v>
      </c>
      <c r="B227" s="18">
        <v>5.1700000000000003E-2</v>
      </c>
      <c r="C227" s="18">
        <v>6.1799999999999995E-4</v>
      </c>
      <c r="D227">
        <v>-3.4805457</v>
      </c>
      <c r="E227">
        <v>-1.5446260000000001</v>
      </c>
      <c r="F227" s="18">
        <v>-0.16300000000000001</v>
      </c>
      <c r="G227" t="s">
        <v>1559</v>
      </c>
      <c r="H227" t="s">
        <v>1558</v>
      </c>
      <c r="I227" t="s">
        <v>1557</v>
      </c>
    </row>
    <row r="228" spans="1:9" x14ac:dyDescent="0.25">
      <c r="A228" t="s">
        <v>1556</v>
      </c>
      <c r="B228" s="18">
        <v>5.2900000000000003E-2</v>
      </c>
      <c r="C228" s="18">
        <v>6.4099999999999997E-4</v>
      </c>
      <c r="D228">
        <v>-3.4703818000000002</v>
      </c>
      <c r="E228">
        <v>-1.5779240000000001</v>
      </c>
      <c r="F228" s="18">
        <v>-0.21099999999999999</v>
      </c>
      <c r="G228" t="s">
        <v>1555</v>
      </c>
      <c r="H228" t="s">
        <v>1554</v>
      </c>
      <c r="I228" t="s">
        <v>1553</v>
      </c>
    </row>
    <row r="229" spans="1:9" x14ac:dyDescent="0.25">
      <c r="A229" t="s">
        <v>1552</v>
      </c>
      <c r="B229" s="18">
        <v>5.33E-2</v>
      </c>
      <c r="C229" s="18">
        <v>6.4999999999999997E-4</v>
      </c>
      <c r="D229">
        <v>-3.4663843000000001</v>
      </c>
      <c r="E229">
        <v>-1.590997</v>
      </c>
      <c r="F229" s="18">
        <v>-0.432</v>
      </c>
      <c r="G229" t="s">
        <v>1551</v>
      </c>
      <c r="H229" t="s">
        <v>1550</v>
      </c>
      <c r="I229" t="s">
        <v>1549</v>
      </c>
    </row>
    <row r="230" spans="1:9" x14ac:dyDescent="0.25">
      <c r="A230" t="s">
        <v>1548</v>
      </c>
      <c r="B230" s="18">
        <v>5.33E-2</v>
      </c>
      <c r="C230" s="18">
        <v>6.5300000000000004E-4</v>
      </c>
      <c r="D230">
        <v>-3.4650905000000001</v>
      </c>
      <c r="E230">
        <v>-1.595226</v>
      </c>
      <c r="F230" s="18">
        <v>-0.28599999999999998</v>
      </c>
      <c r="G230" t="s">
        <v>1547</v>
      </c>
      <c r="H230" t="s">
        <v>1546</v>
      </c>
      <c r="I230" t="s">
        <v>1545</v>
      </c>
    </row>
    <row r="231" spans="1:9" x14ac:dyDescent="0.25">
      <c r="A231" t="s">
        <v>1544</v>
      </c>
      <c r="B231" s="18">
        <v>5.33E-2</v>
      </c>
      <c r="C231" s="18">
        <v>6.5700000000000003E-4</v>
      </c>
      <c r="D231">
        <v>-3.4632276000000002</v>
      </c>
      <c r="E231">
        <v>-1.6013109999999999</v>
      </c>
      <c r="F231" s="18">
        <v>-0.126</v>
      </c>
      <c r="G231" t="s">
        <v>1543</v>
      </c>
      <c r="H231" t="s">
        <v>1542</v>
      </c>
      <c r="I231" t="s">
        <v>1541</v>
      </c>
    </row>
    <row r="232" spans="1:9" x14ac:dyDescent="0.25">
      <c r="A232" t="s">
        <v>1540</v>
      </c>
      <c r="B232" s="18">
        <v>5.33E-2</v>
      </c>
      <c r="C232" s="18">
        <v>6.5899999999999997E-4</v>
      </c>
      <c r="D232">
        <v>-3.4623781999999999</v>
      </c>
      <c r="E232">
        <v>-1.604085</v>
      </c>
      <c r="F232" s="18">
        <v>-0.379</v>
      </c>
      <c r="G232" t="s">
        <v>337</v>
      </c>
      <c r="H232" t="s">
        <v>1539</v>
      </c>
      <c r="I232" t="s">
        <v>1538</v>
      </c>
    </row>
    <row r="233" spans="1:9" x14ac:dyDescent="0.25">
      <c r="A233" t="s">
        <v>1537</v>
      </c>
      <c r="B233" s="18">
        <v>5.3499999999999999E-2</v>
      </c>
      <c r="C233" s="18">
        <v>6.6299999999999996E-4</v>
      </c>
      <c r="D233">
        <v>-3.4606211</v>
      </c>
      <c r="E233">
        <v>-1.6098209999999999</v>
      </c>
      <c r="F233" s="18">
        <v>-0.161</v>
      </c>
      <c r="G233" t="s">
        <v>1536</v>
      </c>
      <c r="H233" t="s">
        <v>1535</v>
      </c>
      <c r="I233" t="s">
        <v>1534</v>
      </c>
    </row>
    <row r="234" spans="1:9" x14ac:dyDescent="0.25">
      <c r="A234" t="s">
        <v>1533</v>
      </c>
      <c r="B234" s="18">
        <v>5.3600000000000002E-2</v>
      </c>
      <c r="C234" s="18">
        <v>6.6600000000000003E-4</v>
      </c>
      <c r="D234">
        <v>-3.4592858999999998</v>
      </c>
      <c r="E234">
        <v>-1.6141779999999999</v>
      </c>
      <c r="F234" s="18">
        <v>-0.124</v>
      </c>
      <c r="G234" t="s">
        <v>1532</v>
      </c>
      <c r="H234" t="s">
        <v>1531</v>
      </c>
      <c r="I234" t="s">
        <v>1530</v>
      </c>
    </row>
    <row r="235" spans="1:9" x14ac:dyDescent="0.25">
      <c r="A235" t="s">
        <v>1529</v>
      </c>
      <c r="B235" s="18">
        <v>5.3900000000000003E-2</v>
      </c>
      <c r="C235" s="18">
        <v>6.7000000000000002E-4</v>
      </c>
      <c r="D235">
        <v>-3.4574560000000001</v>
      </c>
      <c r="E235">
        <v>-1.620147</v>
      </c>
      <c r="F235" s="18">
        <v>-0.106</v>
      </c>
      <c r="G235" t="s">
        <v>1528</v>
      </c>
      <c r="H235" t="s">
        <v>1527</v>
      </c>
      <c r="I235" t="s">
        <v>1526</v>
      </c>
    </row>
    <row r="236" spans="1:9" x14ac:dyDescent="0.25">
      <c r="A236" t="s">
        <v>1525</v>
      </c>
      <c r="B236" s="18">
        <v>5.45E-2</v>
      </c>
      <c r="C236" s="18">
        <v>6.8300000000000001E-4</v>
      </c>
      <c r="D236">
        <v>-3.4520870000000001</v>
      </c>
      <c r="E236">
        <v>-1.637645</v>
      </c>
      <c r="F236" s="18">
        <v>-0.17299999999999999</v>
      </c>
      <c r="G236" t="s">
        <v>1524</v>
      </c>
      <c r="H236" t="s">
        <v>1523</v>
      </c>
      <c r="I236" t="s">
        <v>1522</v>
      </c>
    </row>
    <row r="237" spans="1:9" x14ac:dyDescent="0.25">
      <c r="A237" t="s">
        <v>1521</v>
      </c>
      <c r="B237" s="18">
        <v>5.7599999999999998E-2</v>
      </c>
      <c r="C237" s="18">
        <v>7.3999999999999999E-4</v>
      </c>
      <c r="D237">
        <v>-3.4289331000000001</v>
      </c>
      <c r="E237">
        <v>-1.712826</v>
      </c>
      <c r="F237" s="18">
        <v>-0.153</v>
      </c>
    </row>
    <row r="238" spans="1:9" x14ac:dyDescent="0.25">
      <c r="A238" t="s">
        <v>1520</v>
      </c>
      <c r="B238" s="18">
        <v>5.96E-2</v>
      </c>
      <c r="C238" s="18">
        <v>7.8200000000000003E-4</v>
      </c>
      <c r="D238">
        <v>-3.413297</v>
      </c>
      <c r="E238">
        <v>-1.763344</v>
      </c>
      <c r="F238" s="18">
        <v>-0.14199999999999999</v>
      </c>
    </row>
    <row r="239" spans="1:9" x14ac:dyDescent="0.25">
      <c r="A239" t="s">
        <v>1519</v>
      </c>
      <c r="B239" s="18">
        <v>6.0400000000000002E-2</v>
      </c>
      <c r="C239" s="18">
        <v>7.9600000000000005E-4</v>
      </c>
      <c r="D239">
        <v>-3.4080385</v>
      </c>
      <c r="E239">
        <v>-1.7802880000000001</v>
      </c>
      <c r="F239" s="18">
        <v>-0.112</v>
      </c>
      <c r="G239" t="s">
        <v>1518</v>
      </c>
      <c r="H239" t="s">
        <v>1517</v>
      </c>
      <c r="I239" t="s">
        <v>1516</v>
      </c>
    </row>
    <row r="240" spans="1:9" x14ac:dyDescent="0.25">
      <c r="A240" t="s">
        <v>1515</v>
      </c>
      <c r="B240" s="18">
        <v>6.08E-2</v>
      </c>
      <c r="C240" s="18">
        <v>8.0699999999999999E-4</v>
      </c>
      <c r="D240">
        <v>-3.4039033999999999</v>
      </c>
      <c r="E240">
        <v>-1.7935950000000001</v>
      </c>
      <c r="F240" s="18">
        <v>-0.12</v>
      </c>
      <c r="G240" t="s">
        <v>542</v>
      </c>
      <c r="H240" t="s">
        <v>1514</v>
      </c>
      <c r="I240" t="s">
        <v>1513</v>
      </c>
    </row>
    <row r="241" spans="1:9" x14ac:dyDescent="0.25">
      <c r="A241" t="s">
        <v>1512</v>
      </c>
      <c r="B241" s="18">
        <v>6.2899999999999998E-2</v>
      </c>
      <c r="C241" s="18">
        <v>8.52E-4</v>
      </c>
      <c r="D241">
        <v>-3.388433</v>
      </c>
      <c r="E241">
        <v>-1.8432539999999999</v>
      </c>
      <c r="F241" s="18">
        <v>-0.223</v>
      </c>
    </row>
    <row r="242" spans="1:9" x14ac:dyDescent="0.25">
      <c r="A242" t="s">
        <v>1511</v>
      </c>
      <c r="B242" s="18">
        <v>6.3500000000000001E-2</v>
      </c>
      <c r="C242" s="18">
        <v>8.6300000000000005E-4</v>
      </c>
      <c r="D242">
        <v>-3.3844772000000001</v>
      </c>
      <c r="E242">
        <v>-1.85592</v>
      </c>
      <c r="F242" s="18">
        <v>-0.10199999999999999</v>
      </c>
      <c r="G242" t="s">
        <v>1510</v>
      </c>
      <c r="H242" t="s">
        <v>1509</v>
      </c>
      <c r="I242" t="s">
        <v>1508</v>
      </c>
    </row>
    <row r="243" spans="1:9" x14ac:dyDescent="0.25">
      <c r="A243" t="s">
        <v>1507</v>
      </c>
      <c r="B243" s="18">
        <v>6.4299999999999996E-2</v>
      </c>
      <c r="C243" s="18">
        <v>8.8099999999999995E-4</v>
      </c>
      <c r="D243">
        <v>-3.3784462999999998</v>
      </c>
      <c r="E243">
        <v>-1.8752040000000001</v>
      </c>
      <c r="F243" s="18">
        <v>-0.127</v>
      </c>
      <c r="G243" t="s">
        <v>1506</v>
      </c>
      <c r="H243" t="s">
        <v>1505</v>
      </c>
      <c r="I243" t="s">
        <v>1504</v>
      </c>
    </row>
    <row r="244" spans="1:9" x14ac:dyDescent="0.25">
      <c r="A244" t="s">
        <v>1503</v>
      </c>
      <c r="B244" s="18">
        <v>6.5100000000000005E-2</v>
      </c>
      <c r="C244" s="18">
        <v>9.0499999999999999E-4</v>
      </c>
      <c r="D244">
        <v>-3.3707872000000001</v>
      </c>
      <c r="E244">
        <v>-1.899651</v>
      </c>
      <c r="F244" s="18">
        <v>-0.17699999999999999</v>
      </c>
      <c r="G244" t="s">
        <v>1502</v>
      </c>
      <c r="H244" t="s">
        <v>1501</v>
      </c>
      <c r="I244" t="s">
        <v>1500</v>
      </c>
    </row>
    <row r="245" spans="1:9" x14ac:dyDescent="0.25">
      <c r="A245" t="s">
        <v>1499</v>
      </c>
      <c r="B245" s="18">
        <v>7.0000000000000007E-2</v>
      </c>
      <c r="C245" s="18">
        <v>1E-3</v>
      </c>
      <c r="D245">
        <v>-3.3405935000000002</v>
      </c>
      <c r="E245">
        <v>-1.9955449999999999</v>
      </c>
      <c r="F245" s="18">
        <v>-0.13800000000000001</v>
      </c>
      <c r="G245" t="s">
        <v>1498</v>
      </c>
      <c r="H245" t="s">
        <v>1497</v>
      </c>
      <c r="I245" t="s">
        <v>1496</v>
      </c>
    </row>
    <row r="246" spans="1:9" x14ac:dyDescent="0.25">
      <c r="A246" t="s">
        <v>1495</v>
      </c>
      <c r="B246" s="18">
        <v>7.0000000000000007E-2</v>
      </c>
      <c r="C246" s="18">
        <v>1E-3</v>
      </c>
      <c r="D246">
        <v>-3.3410741000000002</v>
      </c>
      <c r="E246">
        <v>-1.994024</v>
      </c>
      <c r="F246" s="18">
        <v>-0.183</v>
      </c>
      <c r="G246" t="s">
        <v>1494</v>
      </c>
      <c r="H246" t="s">
        <v>1493</v>
      </c>
      <c r="I246" t="s">
        <v>1492</v>
      </c>
    </row>
    <row r="247" spans="1:9" x14ac:dyDescent="0.25">
      <c r="A247" t="s">
        <v>1491</v>
      </c>
      <c r="B247" s="18">
        <v>7.0599999999999996E-2</v>
      </c>
      <c r="C247" s="18">
        <v>1.0200000000000001E-3</v>
      </c>
      <c r="D247">
        <v>-3.3344452000000002</v>
      </c>
      <c r="E247">
        <v>-2.014977</v>
      </c>
      <c r="F247" s="18">
        <v>-0.21199999999999999</v>
      </c>
      <c r="G247" t="s">
        <v>1490</v>
      </c>
      <c r="H247" t="s">
        <v>1489</v>
      </c>
      <c r="I247" t="s">
        <v>1488</v>
      </c>
    </row>
    <row r="248" spans="1:9" x14ac:dyDescent="0.25">
      <c r="A248" t="s">
        <v>1487</v>
      </c>
      <c r="B248" s="18">
        <v>7.4099999999999999E-2</v>
      </c>
      <c r="C248" s="18">
        <v>1.1199999999999999E-3</v>
      </c>
      <c r="D248">
        <v>-3.3078376999999999</v>
      </c>
      <c r="E248">
        <v>-2.098706</v>
      </c>
      <c r="F248" s="18">
        <v>-0.153</v>
      </c>
      <c r="G248" t="s">
        <v>516</v>
      </c>
      <c r="H248" t="s">
        <v>1486</v>
      </c>
      <c r="I248" t="s">
        <v>1485</v>
      </c>
    </row>
    <row r="249" spans="1:9" x14ac:dyDescent="0.25">
      <c r="A249" t="s">
        <v>1484</v>
      </c>
      <c r="B249" s="18">
        <v>7.6200000000000004E-2</v>
      </c>
      <c r="C249" s="18">
        <v>1.17E-3</v>
      </c>
      <c r="D249">
        <v>-3.2947948</v>
      </c>
      <c r="E249">
        <v>-2.1395300000000002</v>
      </c>
      <c r="F249" s="18">
        <v>-0.13500000000000001</v>
      </c>
      <c r="G249" t="s">
        <v>289</v>
      </c>
      <c r="H249" t="s">
        <v>1483</v>
      </c>
      <c r="I249" t="s">
        <v>1482</v>
      </c>
    </row>
    <row r="250" spans="1:9" x14ac:dyDescent="0.25">
      <c r="A250" t="s">
        <v>1481</v>
      </c>
      <c r="B250" s="18">
        <v>7.7100000000000002E-2</v>
      </c>
      <c r="C250" s="18">
        <v>1.1999999999999999E-3</v>
      </c>
      <c r="D250">
        <v>-3.2884590999999999</v>
      </c>
      <c r="E250">
        <v>-2.1593089999999999</v>
      </c>
      <c r="F250" s="18">
        <v>-0.17599999999999999</v>
      </c>
      <c r="G250" t="s">
        <v>1480</v>
      </c>
      <c r="H250" t="s">
        <v>1479</v>
      </c>
      <c r="I250" t="s">
        <v>1478</v>
      </c>
    </row>
    <row r="251" spans="1:9" x14ac:dyDescent="0.25">
      <c r="A251" t="s">
        <v>1477</v>
      </c>
      <c r="B251" s="18">
        <v>7.7100000000000002E-2</v>
      </c>
      <c r="C251" s="18">
        <v>1.1999999999999999E-3</v>
      </c>
      <c r="D251">
        <v>-3.2884842999999999</v>
      </c>
      <c r="E251">
        <v>-2.1592310000000001</v>
      </c>
      <c r="F251" s="18">
        <v>-0.21199999999999999</v>
      </c>
      <c r="G251" t="s">
        <v>1476</v>
      </c>
      <c r="H251" t="s">
        <v>1475</v>
      </c>
      <c r="I251" t="s">
        <v>1474</v>
      </c>
    </row>
    <row r="252" spans="1:9" x14ac:dyDescent="0.25">
      <c r="A252" t="s">
        <v>1473</v>
      </c>
      <c r="B252" s="18">
        <v>7.8399999999999997E-2</v>
      </c>
      <c r="C252" s="18">
        <v>1.23E-3</v>
      </c>
      <c r="D252">
        <v>-3.2794623000000001</v>
      </c>
      <c r="E252">
        <v>-2.1873369999999999</v>
      </c>
      <c r="F252" s="18">
        <v>-0.218</v>
      </c>
      <c r="G252" t="s">
        <v>1472</v>
      </c>
      <c r="H252" t="s">
        <v>1471</v>
      </c>
      <c r="I252" t="s">
        <v>1470</v>
      </c>
    </row>
    <row r="253" spans="1:9" x14ac:dyDescent="0.25">
      <c r="A253" t="s">
        <v>1469</v>
      </c>
      <c r="B253" s="18">
        <v>7.8399999999999997E-2</v>
      </c>
      <c r="C253" s="18">
        <v>1.24E-3</v>
      </c>
      <c r="D253">
        <v>-3.2781815999999999</v>
      </c>
      <c r="E253">
        <v>-2.191322</v>
      </c>
      <c r="F253" s="18">
        <v>-0.10299999999999999</v>
      </c>
      <c r="G253" t="s">
        <v>1034</v>
      </c>
      <c r="H253" t="s">
        <v>1033</v>
      </c>
      <c r="I253" t="s">
        <v>1468</v>
      </c>
    </row>
    <row r="254" spans="1:9" x14ac:dyDescent="0.25">
      <c r="A254" t="s">
        <v>1467</v>
      </c>
      <c r="B254" s="18">
        <v>7.8700000000000006E-2</v>
      </c>
      <c r="C254" s="18">
        <v>1.25E-3</v>
      </c>
      <c r="D254">
        <v>-3.2757407000000001</v>
      </c>
      <c r="E254">
        <v>-2.1989109999999998</v>
      </c>
      <c r="F254" s="18">
        <v>-0.114</v>
      </c>
      <c r="G254" t="s">
        <v>1466</v>
      </c>
      <c r="H254" t="s">
        <v>1465</v>
      </c>
      <c r="I254" t="s">
        <v>1464</v>
      </c>
    </row>
    <row r="255" spans="1:9" x14ac:dyDescent="0.25">
      <c r="A255" t="s">
        <v>1463</v>
      </c>
      <c r="B255" s="18">
        <v>7.9100000000000004E-2</v>
      </c>
      <c r="C255" s="18">
        <v>1.2600000000000001E-3</v>
      </c>
      <c r="D255">
        <v>-3.2726568</v>
      </c>
      <c r="E255">
        <v>-2.2084929999999998</v>
      </c>
      <c r="F255" s="18">
        <v>-0.105</v>
      </c>
      <c r="G255" t="s">
        <v>1462</v>
      </c>
      <c r="H255" t="s">
        <v>1461</v>
      </c>
      <c r="I255" t="s">
        <v>1460</v>
      </c>
    </row>
    <row r="256" spans="1:9" x14ac:dyDescent="0.25">
      <c r="A256" t="s">
        <v>1459</v>
      </c>
      <c r="B256" s="18">
        <v>7.9100000000000004E-2</v>
      </c>
      <c r="C256" s="18">
        <v>1.2600000000000001E-3</v>
      </c>
      <c r="D256">
        <v>-3.2723726000000002</v>
      </c>
      <c r="E256">
        <v>-2.2093759999999998</v>
      </c>
      <c r="F256" s="18">
        <v>-0.14899999999999999</v>
      </c>
      <c r="G256" t="s">
        <v>1458</v>
      </c>
      <c r="H256" t="s">
        <v>1457</v>
      </c>
      <c r="I256" t="s">
        <v>1456</v>
      </c>
    </row>
    <row r="257" spans="1:9" x14ac:dyDescent="0.25">
      <c r="A257" t="s">
        <v>1455</v>
      </c>
      <c r="B257" s="18">
        <v>8.1199999999999994E-2</v>
      </c>
      <c r="C257" s="18">
        <v>1.32E-3</v>
      </c>
      <c r="D257">
        <v>-3.2600418000000002</v>
      </c>
      <c r="E257">
        <v>-2.2476039999999999</v>
      </c>
      <c r="F257" s="18">
        <v>-0.13900000000000001</v>
      </c>
      <c r="G257" t="s">
        <v>1454</v>
      </c>
      <c r="H257" t="s">
        <v>1453</v>
      </c>
      <c r="I257" t="s">
        <v>1452</v>
      </c>
    </row>
    <row r="258" spans="1:9" x14ac:dyDescent="0.25">
      <c r="A258" t="s">
        <v>1451</v>
      </c>
      <c r="B258" s="18">
        <v>8.1299999999999997E-2</v>
      </c>
      <c r="C258" s="18">
        <v>1.32E-3</v>
      </c>
      <c r="D258">
        <v>-3.2592386000000002</v>
      </c>
      <c r="E258">
        <v>-2.2500900000000001</v>
      </c>
      <c r="F258" s="18">
        <v>-0.252</v>
      </c>
      <c r="G258" t="s">
        <v>510</v>
      </c>
      <c r="H258" t="s">
        <v>1102</v>
      </c>
      <c r="I258" t="s">
        <v>1101</v>
      </c>
    </row>
    <row r="259" spans="1:9" x14ac:dyDescent="0.25">
      <c r="A259" t="s">
        <v>1450</v>
      </c>
      <c r="B259" s="18">
        <v>8.2699999999999996E-2</v>
      </c>
      <c r="C259" s="18">
        <v>1.3699999999999999E-3</v>
      </c>
      <c r="D259">
        <v>-3.2469617</v>
      </c>
      <c r="E259">
        <v>-2.2880150000000001</v>
      </c>
      <c r="F259" s="18">
        <v>-0.20699999999999999</v>
      </c>
      <c r="G259" t="s">
        <v>1449</v>
      </c>
      <c r="H259" t="s">
        <v>1448</v>
      </c>
      <c r="I259" t="s">
        <v>1447</v>
      </c>
    </row>
    <row r="260" spans="1:9" x14ac:dyDescent="0.25">
      <c r="A260" t="s">
        <v>1446</v>
      </c>
      <c r="B260" s="18">
        <v>8.2699999999999996E-2</v>
      </c>
      <c r="C260" s="18">
        <v>1.3799999999999999E-3</v>
      </c>
      <c r="D260">
        <v>-3.2466452000000001</v>
      </c>
      <c r="E260">
        <v>-2.2889910000000002</v>
      </c>
      <c r="F260" s="18">
        <v>-0.123</v>
      </c>
      <c r="G260" t="s">
        <v>1445</v>
      </c>
      <c r="H260" t="s">
        <v>1444</v>
      </c>
      <c r="I260" t="s">
        <v>1443</v>
      </c>
    </row>
    <row r="261" spans="1:9" x14ac:dyDescent="0.25">
      <c r="A261" t="s">
        <v>1442</v>
      </c>
      <c r="B261" s="18">
        <v>8.6300000000000002E-2</v>
      </c>
      <c r="C261" s="18">
        <v>1.4599999999999999E-3</v>
      </c>
      <c r="D261">
        <v>-3.2285696000000002</v>
      </c>
      <c r="E261">
        <v>-2.3445900000000002</v>
      </c>
      <c r="F261" s="18">
        <v>-0.151</v>
      </c>
    </row>
    <row r="262" spans="1:9" x14ac:dyDescent="0.25">
      <c r="A262" t="s">
        <v>1441</v>
      </c>
      <c r="B262" s="18">
        <v>8.6300000000000002E-2</v>
      </c>
      <c r="C262" s="18">
        <v>1.47E-3</v>
      </c>
      <c r="D262">
        <v>-3.2261034</v>
      </c>
      <c r="E262">
        <v>-2.3521540000000001</v>
      </c>
      <c r="F262" s="18">
        <v>-0.105</v>
      </c>
      <c r="G262" t="s">
        <v>1440</v>
      </c>
      <c r="H262" t="s">
        <v>1439</v>
      </c>
      <c r="I262" t="s">
        <v>1438</v>
      </c>
    </row>
    <row r="263" spans="1:9" x14ac:dyDescent="0.25">
      <c r="A263" t="s">
        <v>1437</v>
      </c>
      <c r="B263" s="18">
        <v>8.6300000000000002E-2</v>
      </c>
      <c r="C263" s="18">
        <v>1.47E-3</v>
      </c>
      <c r="D263">
        <v>-3.2275334999999998</v>
      </c>
      <c r="E263">
        <v>-2.3477679999999999</v>
      </c>
      <c r="F263" s="18">
        <v>-0.26200000000000001</v>
      </c>
      <c r="G263" t="s">
        <v>502</v>
      </c>
      <c r="H263" t="s">
        <v>1436</v>
      </c>
      <c r="I263" t="s">
        <v>1435</v>
      </c>
    </row>
    <row r="264" spans="1:9" x14ac:dyDescent="0.25">
      <c r="A264" t="s">
        <v>1434</v>
      </c>
      <c r="B264" s="18">
        <v>9.0200000000000002E-2</v>
      </c>
      <c r="C264" s="18">
        <v>1.5900000000000001E-3</v>
      </c>
      <c r="D264">
        <v>-3.2024979</v>
      </c>
      <c r="E264">
        <v>-2.424293</v>
      </c>
      <c r="F264" s="18">
        <v>-0.217</v>
      </c>
    </row>
    <row r="265" spans="1:9" x14ac:dyDescent="0.25">
      <c r="A265" t="s">
        <v>1433</v>
      </c>
      <c r="B265" s="18">
        <v>9.0200000000000002E-2</v>
      </c>
      <c r="C265" s="18">
        <v>1.6000000000000001E-3</v>
      </c>
      <c r="D265">
        <v>-3.2017395</v>
      </c>
      <c r="E265">
        <v>-2.4266030000000001</v>
      </c>
      <c r="F265" s="18">
        <v>-0.11600000000000001</v>
      </c>
      <c r="G265" t="s">
        <v>1084</v>
      </c>
      <c r="H265" t="s">
        <v>1083</v>
      </c>
      <c r="I265" t="s">
        <v>1082</v>
      </c>
    </row>
    <row r="266" spans="1:9" x14ac:dyDescent="0.25">
      <c r="A266" t="s">
        <v>1432</v>
      </c>
      <c r="B266" s="18">
        <v>9.0700000000000003E-2</v>
      </c>
      <c r="C266" s="18">
        <v>1.6100000000000001E-3</v>
      </c>
      <c r="D266">
        <v>-3.1990854</v>
      </c>
      <c r="E266">
        <v>-2.4346830000000002</v>
      </c>
      <c r="F266" s="18">
        <v>-0.29899999999999999</v>
      </c>
      <c r="G266" t="s">
        <v>1431</v>
      </c>
      <c r="H266" t="s">
        <v>1430</v>
      </c>
      <c r="I266" t="s">
        <v>1429</v>
      </c>
    </row>
    <row r="267" spans="1:9" x14ac:dyDescent="0.25">
      <c r="A267" t="s">
        <v>1428</v>
      </c>
      <c r="B267" s="18">
        <v>9.0999999999999998E-2</v>
      </c>
      <c r="C267" s="18">
        <v>1.6199999999999999E-3</v>
      </c>
      <c r="D267">
        <v>-3.1966703000000001</v>
      </c>
      <c r="E267">
        <v>-2.4420289999999998</v>
      </c>
      <c r="F267" s="18">
        <v>-0.13300000000000001</v>
      </c>
      <c r="G267" t="s">
        <v>1427</v>
      </c>
      <c r="H267" t="s">
        <v>1426</v>
      </c>
      <c r="I267" t="s">
        <v>1425</v>
      </c>
    </row>
    <row r="268" spans="1:9" x14ac:dyDescent="0.25">
      <c r="A268" t="s">
        <v>1424</v>
      </c>
      <c r="B268" s="18">
        <v>9.0899999999999995E-2</v>
      </c>
      <c r="C268" s="18">
        <v>1.6199999999999999E-3</v>
      </c>
      <c r="D268">
        <v>-3.1975199999999999</v>
      </c>
      <c r="E268">
        <v>-2.4394450000000001</v>
      </c>
      <c r="F268" s="18">
        <v>-0.245</v>
      </c>
      <c r="G268" t="s">
        <v>1423</v>
      </c>
      <c r="H268" t="s">
        <v>1422</v>
      </c>
      <c r="I268" t="s">
        <v>1421</v>
      </c>
    </row>
    <row r="269" spans="1:9" x14ac:dyDescent="0.25">
      <c r="A269" t="s">
        <v>1420</v>
      </c>
      <c r="B269" s="18">
        <v>9.0999999999999998E-2</v>
      </c>
      <c r="C269" s="18">
        <v>1.6299999999999999E-3</v>
      </c>
      <c r="D269">
        <v>-3.1962798000000001</v>
      </c>
      <c r="E269">
        <v>-2.4432170000000002</v>
      </c>
      <c r="F269" s="18">
        <v>-0.12</v>
      </c>
    </row>
    <row r="270" spans="1:9" x14ac:dyDescent="0.25">
      <c r="A270" t="s">
        <v>1419</v>
      </c>
      <c r="B270" s="18">
        <v>9.1600000000000001E-2</v>
      </c>
      <c r="C270" s="18">
        <v>1.66E-3</v>
      </c>
      <c r="D270">
        <v>-3.1892187999999999</v>
      </c>
      <c r="E270">
        <v>-2.4646650000000001</v>
      </c>
      <c r="F270" s="18">
        <v>-0.16</v>
      </c>
      <c r="G270" t="s">
        <v>1418</v>
      </c>
      <c r="H270" t="s">
        <v>1417</v>
      </c>
      <c r="I270" t="s">
        <v>1416</v>
      </c>
    </row>
    <row r="271" spans="1:9" x14ac:dyDescent="0.25">
      <c r="A271" t="s">
        <v>1415</v>
      </c>
      <c r="B271" s="18">
        <v>9.2899999999999996E-2</v>
      </c>
      <c r="C271" s="18">
        <v>1.7099999999999999E-3</v>
      </c>
      <c r="D271">
        <v>-3.1802939000000001</v>
      </c>
      <c r="E271">
        <v>-2.4917150000000001</v>
      </c>
      <c r="F271" s="18">
        <v>-0.111</v>
      </c>
      <c r="G271" t="s">
        <v>1414</v>
      </c>
      <c r="H271" t="s">
        <v>1413</v>
      </c>
      <c r="I271" t="s">
        <v>1412</v>
      </c>
    </row>
    <row r="272" spans="1:9" x14ac:dyDescent="0.25">
      <c r="A272" t="s">
        <v>1411</v>
      </c>
      <c r="B272" s="18">
        <v>9.3700000000000006E-2</v>
      </c>
      <c r="C272" s="18">
        <v>1.73E-3</v>
      </c>
      <c r="D272">
        <v>-3.1768171999999999</v>
      </c>
      <c r="E272">
        <v>-2.5022329999999999</v>
      </c>
      <c r="F272" s="18">
        <v>-0.152</v>
      </c>
      <c r="G272" t="s">
        <v>1410</v>
      </c>
      <c r="H272" t="s">
        <v>1409</v>
      </c>
      <c r="I272" t="s">
        <v>1408</v>
      </c>
    </row>
    <row r="273" spans="1:9" x14ac:dyDescent="0.25">
      <c r="A273" t="s">
        <v>1407</v>
      </c>
      <c r="B273" s="18">
        <v>9.3899999999999997E-2</v>
      </c>
      <c r="C273" s="18">
        <v>1.74E-3</v>
      </c>
      <c r="D273">
        <v>-3.1755113000000001</v>
      </c>
      <c r="E273">
        <v>-2.5061819999999999</v>
      </c>
      <c r="F273" s="18">
        <v>-0.216</v>
      </c>
      <c r="G273" t="s">
        <v>866</v>
      </c>
      <c r="H273" t="s">
        <v>865</v>
      </c>
      <c r="I273" t="s">
        <v>864</v>
      </c>
    </row>
    <row r="274" spans="1:9" x14ac:dyDescent="0.25">
      <c r="A274" t="s">
        <v>1406</v>
      </c>
      <c r="B274" s="18">
        <v>9.4299999999999995E-2</v>
      </c>
      <c r="C274" s="18">
        <v>1.7600000000000001E-3</v>
      </c>
      <c r="D274">
        <v>-3.1717325000000001</v>
      </c>
      <c r="E274">
        <v>-2.517598</v>
      </c>
      <c r="F274" s="18">
        <v>-0.22600000000000001</v>
      </c>
    </row>
    <row r="275" spans="1:9" x14ac:dyDescent="0.25">
      <c r="A275" t="s">
        <v>1405</v>
      </c>
      <c r="B275" s="18">
        <v>9.7000000000000003E-2</v>
      </c>
      <c r="C275" s="18">
        <v>1.8500000000000001E-3</v>
      </c>
      <c r="D275">
        <v>-3.1566318999999998</v>
      </c>
      <c r="E275">
        <v>-2.5630980000000001</v>
      </c>
      <c r="F275" s="18">
        <v>-0.114</v>
      </c>
      <c r="G275" t="s">
        <v>1404</v>
      </c>
      <c r="H275" t="s">
        <v>1403</v>
      </c>
      <c r="I275" t="s">
        <v>1402</v>
      </c>
    </row>
    <row r="276" spans="1:9" x14ac:dyDescent="0.25">
      <c r="A276" t="s">
        <v>1401</v>
      </c>
      <c r="B276" s="18">
        <v>9.8599999999999993E-2</v>
      </c>
      <c r="C276" s="18">
        <v>1.9E-3</v>
      </c>
      <c r="D276">
        <v>-3.1481853000000002</v>
      </c>
      <c r="E276">
        <v>-2.588463</v>
      </c>
      <c r="F276" s="18">
        <v>-0.251</v>
      </c>
      <c r="G276" t="s">
        <v>1400</v>
      </c>
      <c r="H276" t="s">
        <v>1399</v>
      </c>
      <c r="I276" t="s">
        <v>1398</v>
      </c>
    </row>
    <row r="277" spans="1:9" x14ac:dyDescent="0.25">
      <c r="A277" t="s">
        <v>1397</v>
      </c>
      <c r="B277" s="18">
        <v>0.1</v>
      </c>
      <c r="C277" s="18">
        <v>1.9599999999999999E-3</v>
      </c>
      <c r="D277">
        <v>-3.1384104000000002</v>
      </c>
      <c r="E277">
        <v>-2.6177410000000001</v>
      </c>
      <c r="F277" s="18">
        <v>-0.15</v>
      </c>
      <c r="G277" t="s">
        <v>1396</v>
      </c>
      <c r="H277" t="s">
        <v>1395</v>
      </c>
      <c r="I277" t="s">
        <v>1394</v>
      </c>
    </row>
    <row r="278" spans="1:9" x14ac:dyDescent="0.25">
      <c r="A278" t="s">
        <v>1393</v>
      </c>
      <c r="B278" s="18">
        <v>0.104</v>
      </c>
      <c r="C278" s="18">
        <v>2.1099999999999999E-3</v>
      </c>
      <c r="D278">
        <v>-3.1164075000000002</v>
      </c>
      <c r="E278">
        <v>-2.6833429999999998</v>
      </c>
      <c r="F278" s="18">
        <v>-0.14899999999999999</v>
      </c>
      <c r="G278" t="s">
        <v>1392</v>
      </c>
      <c r="H278" t="s">
        <v>1391</v>
      </c>
      <c r="I278" t="s">
        <v>1390</v>
      </c>
    </row>
    <row r="279" spans="1:9" x14ac:dyDescent="0.25">
      <c r="A279" t="s">
        <v>1389</v>
      </c>
      <c r="B279" s="18">
        <v>0.107</v>
      </c>
      <c r="C279" s="18">
        <v>2.1700000000000001E-3</v>
      </c>
      <c r="D279">
        <v>-3.1072498</v>
      </c>
      <c r="E279">
        <v>-2.7105239999999999</v>
      </c>
      <c r="F279" s="18">
        <v>-0.152</v>
      </c>
      <c r="G279" t="s">
        <v>1388</v>
      </c>
      <c r="H279" t="s">
        <v>1387</v>
      </c>
      <c r="I279" t="s">
        <v>1386</v>
      </c>
    </row>
    <row r="280" spans="1:9" x14ac:dyDescent="0.25">
      <c r="A280" t="s">
        <v>1385</v>
      </c>
      <c r="B280" s="18">
        <v>0.108</v>
      </c>
      <c r="C280" s="18">
        <v>2.2499999999999998E-3</v>
      </c>
      <c r="D280">
        <v>-3.0964271000000001</v>
      </c>
      <c r="E280">
        <v>-2.742553</v>
      </c>
      <c r="F280" s="18">
        <v>-0.187</v>
      </c>
    </row>
    <row r="281" spans="1:9" x14ac:dyDescent="0.25">
      <c r="A281" t="s">
        <v>1384</v>
      </c>
      <c r="B281" s="18">
        <v>0.109</v>
      </c>
      <c r="C281" s="18">
        <v>2.2699999999999999E-3</v>
      </c>
      <c r="D281">
        <v>-3.0940105</v>
      </c>
      <c r="E281">
        <v>-2.7496909999999999</v>
      </c>
      <c r="F281" s="18">
        <v>-0.10100000000000001</v>
      </c>
    </row>
    <row r="282" spans="1:9" x14ac:dyDescent="0.25">
      <c r="A282" t="s">
        <v>1383</v>
      </c>
      <c r="B282" s="18">
        <v>0.109</v>
      </c>
      <c r="C282" s="18">
        <v>2.2799999999999999E-3</v>
      </c>
      <c r="D282">
        <v>-3.0916445000000001</v>
      </c>
      <c r="E282">
        <v>-2.756675</v>
      </c>
      <c r="F282" s="18">
        <v>-0.109</v>
      </c>
      <c r="G282" t="s">
        <v>1382</v>
      </c>
      <c r="H282" t="s">
        <v>1381</v>
      </c>
      <c r="I282" t="s">
        <v>1380</v>
      </c>
    </row>
    <row r="283" spans="1:9" x14ac:dyDescent="0.25">
      <c r="A283" t="s">
        <v>1379</v>
      </c>
      <c r="B283" s="18">
        <v>0.11</v>
      </c>
      <c r="C283" s="18">
        <v>2.33E-3</v>
      </c>
      <c r="D283">
        <v>-3.0849321999999999</v>
      </c>
      <c r="E283">
        <v>-2.7764609999999998</v>
      </c>
      <c r="F283" s="18">
        <v>-0.13200000000000001</v>
      </c>
      <c r="G283" t="s">
        <v>1378</v>
      </c>
      <c r="H283" t="s">
        <v>1377</v>
      </c>
      <c r="I283" t="s">
        <v>1376</v>
      </c>
    </row>
    <row r="284" spans="1:9" x14ac:dyDescent="0.25">
      <c r="A284" t="s">
        <v>1375</v>
      </c>
      <c r="B284" s="18">
        <v>0.114</v>
      </c>
      <c r="C284" s="18">
        <v>2.5000000000000001E-3</v>
      </c>
      <c r="D284">
        <v>-3.0638003999999999</v>
      </c>
      <c r="E284">
        <v>-2.838498</v>
      </c>
      <c r="F284" s="18">
        <v>-0.111</v>
      </c>
      <c r="G284" t="s">
        <v>1374</v>
      </c>
      <c r="H284" t="s">
        <v>1373</v>
      </c>
      <c r="I284" t="s">
        <v>1372</v>
      </c>
    </row>
    <row r="285" spans="1:9" x14ac:dyDescent="0.25">
      <c r="A285" t="s">
        <v>1371</v>
      </c>
      <c r="B285" s="18">
        <v>0.11600000000000001</v>
      </c>
      <c r="C285" s="18">
        <v>2.5600000000000002E-3</v>
      </c>
      <c r="D285">
        <v>-3.0564504000000001</v>
      </c>
      <c r="E285">
        <v>-2.859985</v>
      </c>
      <c r="F285" s="18">
        <v>-0.11600000000000001</v>
      </c>
      <c r="G285" t="s">
        <v>636</v>
      </c>
      <c r="H285" t="s">
        <v>635</v>
      </c>
      <c r="I285" t="s">
        <v>1370</v>
      </c>
    </row>
    <row r="286" spans="1:9" x14ac:dyDescent="0.25">
      <c r="A286" t="s">
        <v>1369</v>
      </c>
      <c r="B286" s="18">
        <v>0.11700000000000001</v>
      </c>
      <c r="C286" s="18">
        <v>2.5899999999999999E-3</v>
      </c>
      <c r="D286">
        <v>-3.0519612999999999</v>
      </c>
      <c r="E286">
        <v>-2.8730850000000001</v>
      </c>
      <c r="F286" s="18">
        <v>-0.16800000000000001</v>
      </c>
      <c r="G286" t="s">
        <v>275</v>
      </c>
      <c r="H286" t="s">
        <v>1368</v>
      </c>
      <c r="I286" t="s">
        <v>1367</v>
      </c>
    </row>
    <row r="287" spans="1:9" x14ac:dyDescent="0.25">
      <c r="A287" t="s">
        <v>1366</v>
      </c>
      <c r="B287" s="18">
        <v>0.11700000000000001</v>
      </c>
      <c r="C287" s="18">
        <v>2.6099999999999999E-3</v>
      </c>
      <c r="D287">
        <v>-3.0499157000000001</v>
      </c>
      <c r="E287">
        <v>-2.8790480000000001</v>
      </c>
      <c r="F287" s="18">
        <v>-0.13800000000000001</v>
      </c>
      <c r="G287" t="s">
        <v>1365</v>
      </c>
      <c r="H287" t="s">
        <v>1364</v>
      </c>
      <c r="I287" t="s">
        <v>1363</v>
      </c>
    </row>
    <row r="288" spans="1:9" x14ac:dyDescent="0.25">
      <c r="A288" t="s">
        <v>1362</v>
      </c>
      <c r="B288" s="18">
        <v>0.11700000000000001</v>
      </c>
      <c r="C288" s="18">
        <v>2.6199999999999999E-3</v>
      </c>
      <c r="D288">
        <v>-3.04827</v>
      </c>
      <c r="E288">
        <v>-2.8838439999999999</v>
      </c>
      <c r="F288" s="18">
        <v>-0.18099999999999999</v>
      </c>
      <c r="G288" t="s">
        <v>1361</v>
      </c>
      <c r="H288" t="s">
        <v>1360</v>
      </c>
      <c r="I288" t="s">
        <v>1359</v>
      </c>
    </row>
    <row r="289" spans="1:9" x14ac:dyDescent="0.25">
      <c r="A289" t="s">
        <v>1358</v>
      </c>
      <c r="B289" s="18">
        <v>0.124</v>
      </c>
      <c r="C289" s="18">
        <v>2.8700000000000002E-3</v>
      </c>
      <c r="D289">
        <v>-3.0199946999999998</v>
      </c>
      <c r="E289">
        <v>-2.965865</v>
      </c>
      <c r="F289" s="18">
        <v>-0.184</v>
      </c>
      <c r="G289" t="s">
        <v>1357</v>
      </c>
      <c r="H289" t="s">
        <v>1356</v>
      </c>
      <c r="I289" t="s">
        <v>1355</v>
      </c>
    </row>
    <row r="290" spans="1:9" x14ac:dyDescent="0.25">
      <c r="A290" t="s">
        <v>1354</v>
      </c>
      <c r="B290" s="18">
        <v>0.126</v>
      </c>
      <c r="C290" s="18">
        <v>2.9499999999999999E-3</v>
      </c>
      <c r="D290">
        <v>-3.0105867000000002</v>
      </c>
      <c r="E290">
        <v>-2.9930020000000002</v>
      </c>
      <c r="F290" s="18">
        <v>-0.1</v>
      </c>
      <c r="G290" t="s">
        <v>498</v>
      </c>
      <c r="H290" t="s">
        <v>1353</v>
      </c>
      <c r="I290" t="s">
        <v>1352</v>
      </c>
    </row>
    <row r="291" spans="1:9" x14ac:dyDescent="0.25">
      <c r="A291" t="s">
        <v>1351</v>
      </c>
      <c r="B291" s="18">
        <v>0.126</v>
      </c>
      <c r="C291" s="18">
        <v>2.9499999999999999E-3</v>
      </c>
      <c r="D291">
        <v>-3.0107843999999999</v>
      </c>
      <c r="E291">
        <v>-2.992432</v>
      </c>
      <c r="F291" s="18">
        <v>-0.12</v>
      </c>
      <c r="G291" t="s">
        <v>1350</v>
      </c>
      <c r="H291" t="s">
        <v>1349</v>
      </c>
      <c r="I291" t="s">
        <v>1348</v>
      </c>
    </row>
    <row r="292" spans="1:9" x14ac:dyDescent="0.25">
      <c r="A292" t="s">
        <v>1347</v>
      </c>
      <c r="B292" s="18">
        <v>0.127</v>
      </c>
      <c r="C292" s="18">
        <v>2.98E-3</v>
      </c>
      <c r="D292">
        <v>-3.0077232999999999</v>
      </c>
      <c r="E292">
        <v>-3.0012460000000001</v>
      </c>
      <c r="F292" s="18">
        <v>-0.13</v>
      </c>
      <c r="G292" t="s">
        <v>1346</v>
      </c>
      <c r="H292" t="s">
        <v>1345</v>
      </c>
      <c r="I292" t="s">
        <v>1344</v>
      </c>
    </row>
    <row r="293" spans="1:9" x14ac:dyDescent="0.25">
      <c r="A293" t="s">
        <v>1343</v>
      </c>
      <c r="B293" s="18">
        <v>0.13</v>
      </c>
      <c r="C293" s="18">
        <v>3.13E-3</v>
      </c>
      <c r="D293">
        <v>-2.9926623999999999</v>
      </c>
      <c r="E293">
        <v>-3.0444900000000001</v>
      </c>
      <c r="F293" s="18">
        <v>-0.13300000000000001</v>
      </c>
      <c r="G293" t="s">
        <v>1342</v>
      </c>
      <c r="H293" t="s">
        <v>1341</v>
      </c>
      <c r="I293" t="s">
        <v>1340</v>
      </c>
    </row>
    <row r="294" spans="1:9" x14ac:dyDescent="0.25">
      <c r="A294" t="s">
        <v>1339</v>
      </c>
      <c r="B294" s="18">
        <v>0.13200000000000001</v>
      </c>
      <c r="C294" s="18">
        <v>3.1700000000000001E-3</v>
      </c>
      <c r="D294">
        <v>-2.9879741000000002</v>
      </c>
      <c r="E294">
        <v>-3.0579109999999998</v>
      </c>
      <c r="F294" s="18">
        <v>-0.17299999999999999</v>
      </c>
      <c r="G294" t="s">
        <v>1338</v>
      </c>
      <c r="H294" t="s">
        <v>1337</v>
      </c>
      <c r="I294" t="s">
        <v>1336</v>
      </c>
    </row>
    <row r="295" spans="1:9" x14ac:dyDescent="0.25">
      <c r="A295" t="s">
        <v>1335</v>
      </c>
      <c r="B295" s="18">
        <v>0.13300000000000001</v>
      </c>
      <c r="C295" s="18">
        <v>3.2299999999999998E-3</v>
      </c>
      <c r="D295">
        <v>-2.9821144999999998</v>
      </c>
      <c r="E295">
        <v>-3.0746579999999999</v>
      </c>
      <c r="F295" s="18">
        <v>-0.18099999999999999</v>
      </c>
    </row>
    <row r="296" spans="1:9" x14ac:dyDescent="0.25">
      <c r="A296" t="s">
        <v>1334</v>
      </c>
      <c r="B296" s="18">
        <v>0.13400000000000001</v>
      </c>
      <c r="C296" s="18">
        <v>3.2699999999999999E-3</v>
      </c>
      <c r="D296">
        <v>-2.9780622000000001</v>
      </c>
      <c r="E296">
        <v>-3.0862219999999998</v>
      </c>
      <c r="F296" s="18">
        <v>-0.192</v>
      </c>
      <c r="G296" t="s">
        <v>506</v>
      </c>
      <c r="H296" t="s">
        <v>1333</v>
      </c>
      <c r="I296" t="s">
        <v>1332</v>
      </c>
    </row>
    <row r="297" spans="1:9" x14ac:dyDescent="0.25">
      <c r="A297" t="s">
        <v>1331</v>
      </c>
      <c r="B297" s="18">
        <v>0.13600000000000001</v>
      </c>
      <c r="C297" s="18">
        <v>3.3899999999999998E-3</v>
      </c>
      <c r="D297">
        <v>-2.9664548000000002</v>
      </c>
      <c r="E297">
        <v>-3.1192669999999998</v>
      </c>
      <c r="F297" s="18">
        <v>-0.23300000000000001</v>
      </c>
      <c r="G297" t="s">
        <v>1330</v>
      </c>
      <c r="H297" t="s">
        <v>1329</v>
      </c>
      <c r="I297" t="s">
        <v>1328</v>
      </c>
    </row>
    <row r="298" spans="1:9" x14ac:dyDescent="0.25">
      <c r="A298" t="s">
        <v>1327</v>
      </c>
      <c r="B298" s="18">
        <v>0.13700000000000001</v>
      </c>
      <c r="C298" s="18">
        <v>3.4499999999999999E-3</v>
      </c>
      <c r="D298">
        <v>-2.9612885000000002</v>
      </c>
      <c r="E298">
        <v>-3.133937</v>
      </c>
      <c r="F298" s="18">
        <v>-0.374</v>
      </c>
      <c r="G298" t="s">
        <v>1326</v>
      </c>
      <c r="H298" t="s">
        <v>1325</v>
      </c>
      <c r="I298" t="s">
        <v>1324</v>
      </c>
    </row>
    <row r="299" spans="1:9" x14ac:dyDescent="0.25">
      <c r="A299" t="s">
        <v>1323</v>
      </c>
      <c r="B299" s="18">
        <v>0.13700000000000001</v>
      </c>
      <c r="C299" s="18">
        <v>3.46E-3</v>
      </c>
      <c r="D299">
        <v>-2.9603701</v>
      </c>
      <c r="E299">
        <v>-3.1365430000000001</v>
      </c>
      <c r="F299" s="18">
        <v>-0.126</v>
      </c>
      <c r="G299" t="s">
        <v>1322</v>
      </c>
      <c r="H299" t="s">
        <v>1321</v>
      </c>
      <c r="I299" t="s">
        <v>1320</v>
      </c>
    </row>
    <row r="300" spans="1:9" x14ac:dyDescent="0.25">
      <c r="A300" t="s">
        <v>1319</v>
      </c>
      <c r="B300" s="18">
        <v>0.14199999999999999</v>
      </c>
      <c r="C300" s="18">
        <v>3.65E-3</v>
      </c>
      <c r="D300">
        <v>-2.9430095999999999</v>
      </c>
      <c r="E300">
        <v>-3.185654</v>
      </c>
      <c r="F300" s="18">
        <v>-0.13700000000000001</v>
      </c>
      <c r="G300" t="s">
        <v>1317</v>
      </c>
      <c r="H300" t="s">
        <v>1316</v>
      </c>
      <c r="I300" t="s">
        <v>1315</v>
      </c>
    </row>
    <row r="301" spans="1:9" x14ac:dyDescent="0.25">
      <c r="A301" t="s">
        <v>1318</v>
      </c>
      <c r="B301" s="18">
        <v>0.14199999999999999</v>
      </c>
      <c r="C301" s="18">
        <v>3.6800000000000001E-3</v>
      </c>
      <c r="D301">
        <v>-2.940496</v>
      </c>
      <c r="E301">
        <v>-3.1927430000000001</v>
      </c>
      <c r="F301" s="18">
        <v>-0.158</v>
      </c>
      <c r="G301" t="s">
        <v>1317</v>
      </c>
      <c r="H301" t="s">
        <v>1316</v>
      </c>
      <c r="I301" t="s">
        <v>1315</v>
      </c>
    </row>
    <row r="302" spans="1:9" x14ac:dyDescent="0.25">
      <c r="A302" t="s">
        <v>1314</v>
      </c>
      <c r="B302" s="18">
        <v>0.14199999999999999</v>
      </c>
      <c r="C302" s="18">
        <v>3.7100000000000002E-3</v>
      </c>
      <c r="D302">
        <v>-2.9377711999999998</v>
      </c>
      <c r="E302">
        <v>-3.200421</v>
      </c>
      <c r="F302" s="18">
        <v>-0.123</v>
      </c>
      <c r="G302" t="s">
        <v>1313</v>
      </c>
      <c r="H302" t="s">
        <v>1312</v>
      </c>
      <c r="I302" t="s">
        <v>1311</v>
      </c>
    </row>
    <row r="303" spans="1:9" x14ac:dyDescent="0.25">
      <c r="A303" t="s">
        <v>1310</v>
      </c>
      <c r="B303" s="18">
        <v>0.14299999999999999</v>
      </c>
      <c r="C303" s="18">
        <v>3.7399999999999998E-3</v>
      </c>
      <c r="D303">
        <v>-2.9347519000000002</v>
      </c>
      <c r="E303">
        <v>-3.2089210000000001</v>
      </c>
      <c r="F303" s="18">
        <v>-0.222</v>
      </c>
      <c r="G303" t="s">
        <v>1201</v>
      </c>
      <c r="H303" t="s">
        <v>1200</v>
      </c>
      <c r="I303" t="s">
        <v>1199</v>
      </c>
    </row>
    <row r="304" spans="1:9" x14ac:dyDescent="0.25">
      <c r="A304" t="s">
        <v>1309</v>
      </c>
      <c r="B304" s="18">
        <v>0.14399999999999999</v>
      </c>
      <c r="C304" s="18">
        <v>3.7799999999999999E-3</v>
      </c>
      <c r="D304">
        <v>-2.9318143999999999</v>
      </c>
      <c r="E304">
        <v>-3.217184</v>
      </c>
      <c r="F304" s="18">
        <v>-0.33500000000000002</v>
      </c>
      <c r="G304" t="s">
        <v>1308</v>
      </c>
      <c r="H304" t="s">
        <v>1307</v>
      </c>
      <c r="I304" t="s">
        <v>1306</v>
      </c>
    </row>
    <row r="305" spans="1:9" x14ac:dyDescent="0.25">
      <c r="A305" t="s">
        <v>1305</v>
      </c>
      <c r="B305" s="18">
        <v>0.14399999999999999</v>
      </c>
      <c r="C305" s="18">
        <v>3.79E-3</v>
      </c>
      <c r="D305">
        <v>-2.9302416</v>
      </c>
      <c r="E305">
        <v>-3.2216049999999998</v>
      </c>
      <c r="F305" s="18">
        <v>-0.13</v>
      </c>
      <c r="G305" t="s">
        <v>1304</v>
      </c>
      <c r="H305" t="s">
        <v>1303</v>
      </c>
      <c r="I305" t="s">
        <v>1302</v>
      </c>
    </row>
    <row r="306" spans="1:9" x14ac:dyDescent="0.25">
      <c r="A306" t="s">
        <v>1301</v>
      </c>
      <c r="B306" s="18">
        <v>0.14699999999999999</v>
      </c>
      <c r="C306" s="18">
        <v>3.9899999999999996E-3</v>
      </c>
      <c r="D306">
        <v>-2.9141138</v>
      </c>
      <c r="E306">
        <v>-3.2668110000000001</v>
      </c>
      <c r="F306" s="18">
        <v>-0.183</v>
      </c>
      <c r="G306" t="s">
        <v>1300</v>
      </c>
      <c r="H306" t="s">
        <v>1299</v>
      </c>
      <c r="I306" t="s">
        <v>1298</v>
      </c>
    </row>
    <row r="307" spans="1:9" x14ac:dyDescent="0.25">
      <c r="A307" t="s">
        <v>1297</v>
      </c>
      <c r="B307" s="18">
        <v>0.14799999999999999</v>
      </c>
      <c r="C307" s="18">
        <v>4.0499999999999998E-3</v>
      </c>
      <c r="D307">
        <v>-2.9090839000000002</v>
      </c>
      <c r="E307">
        <v>-3.2808630000000001</v>
      </c>
      <c r="F307" s="18">
        <v>-0.13500000000000001</v>
      </c>
      <c r="G307" t="s">
        <v>1296</v>
      </c>
      <c r="H307" t="s">
        <v>1295</v>
      </c>
      <c r="I307" t="s">
        <v>1294</v>
      </c>
    </row>
    <row r="308" spans="1:9" x14ac:dyDescent="0.25">
      <c r="A308" t="s">
        <v>1293</v>
      </c>
      <c r="B308" s="18">
        <v>0.15</v>
      </c>
      <c r="C308" s="18">
        <v>4.1099999999999999E-3</v>
      </c>
      <c r="D308">
        <v>-2.9038981000000001</v>
      </c>
      <c r="E308">
        <v>-3.295328</v>
      </c>
      <c r="F308" s="18">
        <v>-0.20499999999999999</v>
      </c>
      <c r="G308" t="s">
        <v>504</v>
      </c>
      <c r="H308" t="s">
        <v>1292</v>
      </c>
      <c r="I308" t="s">
        <v>1291</v>
      </c>
    </row>
    <row r="309" spans="1:9" x14ac:dyDescent="0.25">
      <c r="A309" t="s">
        <v>1290</v>
      </c>
      <c r="B309" s="18">
        <v>0.151</v>
      </c>
      <c r="C309" s="18">
        <v>4.1999999999999997E-3</v>
      </c>
      <c r="D309">
        <v>-2.8969128</v>
      </c>
      <c r="E309">
        <v>-3.3147739999999999</v>
      </c>
      <c r="F309" s="18">
        <v>-0.13200000000000001</v>
      </c>
      <c r="G309" t="s">
        <v>1289</v>
      </c>
      <c r="H309" t="s">
        <v>1288</v>
      </c>
      <c r="I309" t="s">
        <v>1287</v>
      </c>
    </row>
    <row r="310" spans="1:9" x14ac:dyDescent="0.25">
      <c r="A310" t="s">
        <v>1286</v>
      </c>
      <c r="B310" s="18">
        <v>0.151</v>
      </c>
      <c r="C310" s="18">
        <v>4.1999999999999997E-3</v>
      </c>
      <c r="D310">
        <v>-2.8973539000000001</v>
      </c>
      <c r="E310">
        <v>-3.3135479999999999</v>
      </c>
      <c r="F310" s="18">
        <v>-0.14499999999999999</v>
      </c>
      <c r="G310" t="s">
        <v>1285</v>
      </c>
      <c r="H310" t="s">
        <v>1284</v>
      </c>
      <c r="I310" t="s">
        <v>1283</v>
      </c>
    </row>
    <row r="311" spans="1:9" x14ac:dyDescent="0.25">
      <c r="A311" t="s">
        <v>1282</v>
      </c>
      <c r="B311" s="18">
        <v>0.153</v>
      </c>
      <c r="C311" s="18">
        <v>4.2900000000000004E-3</v>
      </c>
      <c r="D311">
        <v>-2.8898598</v>
      </c>
      <c r="E311">
        <v>-3.3343660000000002</v>
      </c>
      <c r="F311" s="18">
        <v>-0.161</v>
      </c>
    </row>
    <row r="312" spans="1:9" x14ac:dyDescent="0.25">
      <c r="A312" t="s">
        <v>1281</v>
      </c>
      <c r="B312" s="18">
        <v>0.153</v>
      </c>
      <c r="C312" s="18">
        <v>4.3400000000000001E-3</v>
      </c>
      <c r="D312">
        <v>-2.8864418000000001</v>
      </c>
      <c r="E312">
        <v>-3.3438439999999998</v>
      </c>
      <c r="F312" s="18">
        <v>-0.14399999999999999</v>
      </c>
      <c r="G312" t="s">
        <v>1137</v>
      </c>
      <c r="H312" t="s">
        <v>1136</v>
      </c>
      <c r="I312" t="s">
        <v>1135</v>
      </c>
    </row>
    <row r="313" spans="1:9" x14ac:dyDescent="0.25">
      <c r="A313" t="s">
        <v>1280</v>
      </c>
      <c r="B313" s="18">
        <v>0.154</v>
      </c>
      <c r="C313" s="18">
        <v>4.4099999999999999E-3</v>
      </c>
      <c r="D313">
        <v>-2.8811787</v>
      </c>
      <c r="E313">
        <v>-3.358419</v>
      </c>
      <c r="F313" s="18">
        <v>-0.105</v>
      </c>
      <c r="G313" t="s">
        <v>1279</v>
      </c>
      <c r="H313" t="s">
        <v>1278</v>
      </c>
      <c r="I313" t="s">
        <v>1277</v>
      </c>
    </row>
    <row r="314" spans="1:9" x14ac:dyDescent="0.25">
      <c r="A314" t="s">
        <v>1276</v>
      </c>
      <c r="B314" s="18">
        <v>0.154</v>
      </c>
      <c r="C314" s="18">
        <v>4.4099999999999999E-3</v>
      </c>
      <c r="D314">
        <v>-2.8808362999999999</v>
      </c>
      <c r="E314">
        <v>-3.3593660000000001</v>
      </c>
      <c r="F314" s="18">
        <v>-0.126</v>
      </c>
    </row>
    <row r="315" spans="1:9" x14ac:dyDescent="0.25">
      <c r="A315" t="s">
        <v>1275</v>
      </c>
      <c r="B315" s="18">
        <v>0.154</v>
      </c>
      <c r="C315" s="18">
        <v>4.4200000000000003E-3</v>
      </c>
      <c r="D315">
        <v>-2.8804886999999999</v>
      </c>
      <c r="E315">
        <v>-3.360328</v>
      </c>
      <c r="F315" s="18">
        <v>-0.13200000000000001</v>
      </c>
      <c r="G315" s="30">
        <v>43714</v>
      </c>
      <c r="H315" t="s">
        <v>1274</v>
      </c>
      <c r="I315" t="s">
        <v>1273</v>
      </c>
    </row>
    <row r="316" spans="1:9" x14ac:dyDescent="0.25">
      <c r="A316" t="s">
        <v>1272</v>
      </c>
      <c r="B316" s="18">
        <v>0.155</v>
      </c>
      <c r="C316" s="18">
        <v>4.47E-3</v>
      </c>
      <c r="D316">
        <v>-2.8766161000000001</v>
      </c>
      <c r="E316">
        <v>-3.371035</v>
      </c>
      <c r="F316" s="18">
        <v>-0.113</v>
      </c>
      <c r="G316" t="s">
        <v>1271</v>
      </c>
      <c r="H316" t="s">
        <v>1270</v>
      </c>
      <c r="I316" t="s">
        <v>1269</v>
      </c>
    </row>
    <row r="317" spans="1:9" x14ac:dyDescent="0.25">
      <c r="A317" t="s">
        <v>1268</v>
      </c>
      <c r="B317" s="18">
        <v>0.155</v>
      </c>
      <c r="C317" s="18">
        <v>4.4799999999999996E-3</v>
      </c>
      <c r="D317">
        <v>-2.8760072999999999</v>
      </c>
      <c r="E317">
        <v>-3.3727170000000002</v>
      </c>
      <c r="F317" s="18">
        <v>-0.115</v>
      </c>
      <c r="G317" t="s">
        <v>1267</v>
      </c>
      <c r="H317" t="s">
        <v>1266</v>
      </c>
      <c r="I317" t="s">
        <v>1265</v>
      </c>
    </row>
    <row r="318" spans="1:9" x14ac:dyDescent="0.25">
      <c r="A318" t="s">
        <v>1264</v>
      </c>
      <c r="B318" s="18">
        <v>0.155</v>
      </c>
      <c r="C318" s="18">
        <v>4.5199999999999997E-3</v>
      </c>
      <c r="D318">
        <v>-2.8732636</v>
      </c>
      <c r="E318">
        <v>-3.3802919999999999</v>
      </c>
      <c r="F318" s="18">
        <v>-0.113</v>
      </c>
      <c r="G318" t="s">
        <v>281</v>
      </c>
      <c r="H318" t="s">
        <v>1263</v>
      </c>
      <c r="I318" t="s">
        <v>1262</v>
      </c>
    </row>
    <row r="319" spans="1:9" x14ac:dyDescent="0.25">
      <c r="A319" t="s">
        <v>1261</v>
      </c>
      <c r="B319" s="18">
        <v>0.156</v>
      </c>
      <c r="C319" s="18">
        <v>4.5300000000000002E-3</v>
      </c>
      <c r="D319">
        <v>-2.8725030999999999</v>
      </c>
      <c r="E319">
        <v>-3.3823910000000001</v>
      </c>
      <c r="F319" s="18">
        <v>-0.13900000000000001</v>
      </c>
      <c r="G319" t="s">
        <v>1260</v>
      </c>
      <c r="H319" t="s">
        <v>1259</v>
      </c>
      <c r="I319" t="s">
        <v>1258</v>
      </c>
    </row>
    <row r="320" spans="1:9" x14ac:dyDescent="0.25">
      <c r="A320" t="s">
        <v>1257</v>
      </c>
      <c r="B320" s="18">
        <v>0.156</v>
      </c>
      <c r="C320" s="18">
        <v>4.5399999999999998E-3</v>
      </c>
      <c r="D320">
        <v>-2.8716472</v>
      </c>
      <c r="E320">
        <v>-3.3847529999999999</v>
      </c>
      <c r="F320" s="18">
        <v>-0.128</v>
      </c>
      <c r="G320" t="s">
        <v>1256</v>
      </c>
      <c r="H320" t="s">
        <v>1255</v>
      </c>
      <c r="I320" t="s">
        <v>1254</v>
      </c>
    </row>
    <row r="321" spans="1:9" x14ac:dyDescent="0.25">
      <c r="A321" t="s">
        <v>1253</v>
      </c>
      <c r="B321" s="18">
        <v>0.156</v>
      </c>
      <c r="C321" s="18">
        <v>4.5500000000000002E-3</v>
      </c>
      <c r="D321">
        <v>-2.8706548000000001</v>
      </c>
      <c r="E321">
        <v>-3.3874900000000001</v>
      </c>
      <c r="F321" s="18">
        <v>-0.20399999999999999</v>
      </c>
      <c r="G321" t="s">
        <v>518</v>
      </c>
      <c r="H321" t="s">
        <v>1252</v>
      </c>
      <c r="I321" t="s">
        <v>1251</v>
      </c>
    </row>
    <row r="322" spans="1:9" x14ac:dyDescent="0.25">
      <c r="A322" t="s">
        <v>1250</v>
      </c>
      <c r="B322" s="18">
        <v>0.157</v>
      </c>
      <c r="C322" s="18">
        <v>4.5999999999999999E-3</v>
      </c>
      <c r="D322">
        <v>-2.8671449999999998</v>
      </c>
      <c r="E322">
        <v>-3.3971629999999999</v>
      </c>
      <c r="F322" s="18">
        <v>-0.17399999999999999</v>
      </c>
      <c r="G322" t="s">
        <v>1249</v>
      </c>
      <c r="H322" t="s">
        <v>1248</v>
      </c>
      <c r="I322" t="s">
        <v>1247</v>
      </c>
    </row>
    <row r="323" spans="1:9" x14ac:dyDescent="0.25">
      <c r="A323" t="s">
        <v>1246</v>
      </c>
      <c r="B323" s="18">
        <v>0.158</v>
      </c>
      <c r="C323" s="18">
        <v>4.6800000000000001E-3</v>
      </c>
      <c r="D323">
        <v>-2.8614481</v>
      </c>
      <c r="E323">
        <v>-3.4128419999999999</v>
      </c>
      <c r="F323" s="18">
        <v>-0.13500000000000001</v>
      </c>
      <c r="G323" t="s">
        <v>1245</v>
      </c>
      <c r="H323" t="s">
        <v>1244</v>
      </c>
      <c r="I323" t="s">
        <v>1243</v>
      </c>
    </row>
    <row r="324" spans="1:9" x14ac:dyDescent="0.25">
      <c r="A324" t="s">
        <v>1242</v>
      </c>
      <c r="B324" s="18">
        <v>0.159</v>
      </c>
      <c r="C324" s="18">
        <v>4.7099999999999998E-3</v>
      </c>
      <c r="D324">
        <v>-2.8594134000000002</v>
      </c>
      <c r="E324">
        <v>-3.418434</v>
      </c>
      <c r="F324" s="18">
        <v>-0.184</v>
      </c>
      <c r="G324" t="s">
        <v>339</v>
      </c>
      <c r="H324" t="s">
        <v>1241</v>
      </c>
      <c r="I324" t="s">
        <v>1240</v>
      </c>
    </row>
    <row r="325" spans="1:9" x14ac:dyDescent="0.25">
      <c r="A325" t="s">
        <v>1239</v>
      </c>
      <c r="B325" s="18">
        <v>0.159</v>
      </c>
      <c r="C325" s="18">
        <v>4.7299999999999998E-3</v>
      </c>
      <c r="D325">
        <v>-2.8581441000000001</v>
      </c>
      <c r="E325">
        <v>-3.4219210000000002</v>
      </c>
      <c r="F325" s="18">
        <v>-0.14299999999999999</v>
      </c>
      <c r="G325" t="s">
        <v>1238</v>
      </c>
      <c r="H325" t="s">
        <v>1237</v>
      </c>
      <c r="I325" t="s">
        <v>1236</v>
      </c>
    </row>
    <row r="326" spans="1:9" x14ac:dyDescent="0.25">
      <c r="A326" t="s">
        <v>1235</v>
      </c>
      <c r="B326" s="18">
        <v>0.159</v>
      </c>
      <c r="C326" s="18">
        <v>4.7699999999999999E-3</v>
      </c>
      <c r="D326">
        <v>-2.8554917</v>
      </c>
      <c r="E326">
        <v>-3.4292039999999999</v>
      </c>
      <c r="F326" s="18">
        <v>-0.182</v>
      </c>
      <c r="G326" t="s">
        <v>1234</v>
      </c>
      <c r="H326" t="s">
        <v>1233</v>
      </c>
      <c r="I326" t="s">
        <v>1232</v>
      </c>
    </row>
    <row r="327" spans="1:9" x14ac:dyDescent="0.25">
      <c r="A327" t="s">
        <v>1231</v>
      </c>
      <c r="B327" s="18">
        <v>0.16</v>
      </c>
      <c r="C327" s="18">
        <v>4.79E-3</v>
      </c>
      <c r="D327">
        <v>-2.8535141999999998</v>
      </c>
      <c r="E327">
        <v>-3.4346290000000002</v>
      </c>
      <c r="F327" s="18">
        <v>-0.111</v>
      </c>
      <c r="G327" t="s">
        <v>1230</v>
      </c>
      <c r="H327" t="s">
        <v>1229</v>
      </c>
      <c r="I327" t="s">
        <v>1228</v>
      </c>
    </row>
    <row r="328" spans="1:9" x14ac:dyDescent="0.25">
      <c r="A328" t="s">
        <v>1227</v>
      </c>
      <c r="B328" s="18">
        <v>0.16</v>
      </c>
      <c r="C328" s="18">
        <v>4.81E-3</v>
      </c>
      <c r="D328">
        <v>-2.8523800000000001</v>
      </c>
      <c r="E328">
        <v>-3.4377390000000001</v>
      </c>
      <c r="F328" s="18">
        <v>-0.14199999999999999</v>
      </c>
      <c r="G328" t="s">
        <v>1226</v>
      </c>
      <c r="H328" t="s">
        <v>1225</v>
      </c>
      <c r="I328" t="s">
        <v>1224</v>
      </c>
    </row>
    <row r="329" spans="1:9" x14ac:dyDescent="0.25">
      <c r="A329" t="s">
        <v>1223</v>
      </c>
      <c r="B329" s="18">
        <v>0.161</v>
      </c>
      <c r="C329" s="18">
        <v>4.8599999999999997E-3</v>
      </c>
      <c r="D329">
        <v>-2.8492248999999998</v>
      </c>
      <c r="E329">
        <v>-3.4463840000000001</v>
      </c>
      <c r="F329" s="18">
        <v>-0.157</v>
      </c>
      <c r="G329" t="s">
        <v>673</v>
      </c>
      <c r="H329" t="s">
        <v>672</v>
      </c>
      <c r="I329" t="s">
        <v>671</v>
      </c>
    </row>
    <row r="330" spans="1:9" x14ac:dyDescent="0.25">
      <c r="A330" t="s">
        <v>1222</v>
      </c>
      <c r="B330" s="18">
        <v>0.16300000000000001</v>
      </c>
      <c r="C330" s="18">
        <v>4.9399999999999999E-3</v>
      </c>
      <c r="D330">
        <v>-2.8435079999999999</v>
      </c>
      <c r="E330">
        <v>-3.462027</v>
      </c>
      <c r="F330" s="18">
        <v>-0.11</v>
      </c>
      <c r="G330" t="s">
        <v>269</v>
      </c>
      <c r="H330" t="s">
        <v>1221</v>
      </c>
      <c r="I330" t="s">
        <v>1220</v>
      </c>
    </row>
    <row r="331" spans="1:9" x14ac:dyDescent="0.25">
      <c r="A331" t="s">
        <v>1219</v>
      </c>
      <c r="B331" s="18">
        <v>0.16300000000000001</v>
      </c>
      <c r="C331" s="18">
        <v>4.9500000000000004E-3</v>
      </c>
      <c r="D331">
        <v>-2.8427465999999999</v>
      </c>
      <c r="E331">
        <v>-3.464108</v>
      </c>
      <c r="F331" s="18">
        <v>-0.17</v>
      </c>
      <c r="G331" t="s">
        <v>1218</v>
      </c>
      <c r="H331" t="s">
        <v>1217</v>
      </c>
      <c r="I331" t="s">
        <v>1216</v>
      </c>
    </row>
    <row r="332" spans="1:9" x14ac:dyDescent="0.25">
      <c r="A332" t="s">
        <v>1215</v>
      </c>
      <c r="B332" s="18">
        <v>0.16400000000000001</v>
      </c>
      <c r="C332" s="18">
        <v>5.0200000000000002E-3</v>
      </c>
      <c r="D332">
        <v>-2.8381381999999999</v>
      </c>
      <c r="E332">
        <v>-3.4766940000000002</v>
      </c>
      <c r="F332" s="18">
        <v>-0.35199999999999998</v>
      </c>
      <c r="G332" t="s">
        <v>1214</v>
      </c>
      <c r="H332" t="s">
        <v>1213</v>
      </c>
      <c r="I332" t="s">
        <v>1212</v>
      </c>
    </row>
    <row r="333" spans="1:9" x14ac:dyDescent="0.25">
      <c r="A333" t="s">
        <v>1211</v>
      </c>
      <c r="B333" s="18">
        <v>0.16500000000000001</v>
      </c>
      <c r="C333" s="18">
        <v>5.11E-3</v>
      </c>
      <c r="D333">
        <v>-2.8321372</v>
      </c>
      <c r="E333">
        <v>-3.493055</v>
      </c>
      <c r="F333" s="18">
        <v>-0.13700000000000001</v>
      </c>
      <c r="G333" t="s">
        <v>1210</v>
      </c>
      <c r="H333" t="s">
        <v>1209</v>
      </c>
      <c r="I333" t="s">
        <v>1208</v>
      </c>
    </row>
    <row r="334" spans="1:9" x14ac:dyDescent="0.25">
      <c r="A334" t="s">
        <v>1207</v>
      </c>
      <c r="B334" s="18">
        <v>0.16600000000000001</v>
      </c>
      <c r="C334" s="18">
        <v>5.1399999999999996E-3</v>
      </c>
      <c r="D334">
        <v>-2.8306632</v>
      </c>
      <c r="E334">
        <v>-3.4970680000000001</v>
      </c>
      <c r="F334" s="18">
        <v>-0.11899999999999999</v>
      </c>
      <c r="G334" t="s">
        <v>1206</v>
      </c>
      <c r="H334" t="s">
        <v>1205</v>
      </c>
      <c r="I334" t="s">
        <v>1204</v>
      </c>
    </row>
    <row r="335" spans="1:9" x14ac:dyDescent="0.25">
      <c r="A335" t="s">
        <v>1203</v>
      </c>
      <c r="B335" s="18">
        <v>0.16600000000000001</v>
      </c>
      <c r="C335" s="18">
        <v>5.1500000000000001E-3</v>
      </c>
      <c r="D335">
        <v>-2.8297572</v>
      </c>
      <c r="E335">
        <v>-3.4995340000000001</v>
      </c>
      <c r="F335" s="18">
        <v>-0.22500000000000001</v>
      </c>
      <c r="G335" t="s">
        <v>1092</v>
      </c>
      <c r="H335" t="s">
        <v>1091</v>
      </c>
      <c r="I335" t="s">
        <v>1090</v>
      </c>
    </row>
    <row r="336" spans="1:9" x14ac:dyDescent="0.25">
      <c r="A336" t="s">
        <v>1202</v>
      </c>
      <c r="B336" s="18">
        <v>0.16700000000000001</v>
      </c>
      <c r="C336" s="18">
        <v>5.2300000000000003E-3</v>
      </c>
      <c r="D336">
        <v>-2.8244498999999998</v>
      </c>
      <c r="E336">
        <v>-3.5139659999999999</v>
      </c>
      <c r="F336" s="18">
        <v>-0.184</v>
      </c>
      <c r="G336" t="s">
        <v>1201</v>
      </c>
      <c r="H336" t="s">
        <v>1200</v>
      </c>
      <c r="I336" t="s">
        <v>1199</v>
      </c>
    </row>
    <row r="337" spans="1:9" x14ac:dyDescent="0.25">
      <c r="A337" t="s">
        <v>1198</v>
      </c>
      <c r="B337" s="18">
        <v>0.16700000000000001</v>
      </c>
      <c r="C337" s="18">
        <v>5.2500000000000003E-3</v>
      </c>
      <c r="D337">
        <v>-2.823388</v>
      </c>
      <c r="E337">
        <v>-3.5168509999999999</v>
      </c>
      <c r="F337" s="18">
        <v>-0.11600000000000001</v>
      </c>
      <c r="G337" t="s">
        <v>1197</v>
      </c>
      <c r="H337" t="s">
        <v>1196</v>
      </c>
      <c r="I337" t="s">
        <v>1195</v>
      </c>
    </row>
    <row r="338" spans="1:9" x14ac:dyDescent="0.25">
      <c r="A338" t="s">
        <v>1194</v>
      </c>
      <c r="B338" s="18">
        <v>0.17</v>
      </c>
      <c r="C338" s="18">
        <v>5.4799999999999996E-3</v>
      </c>
      <c r="D338">
        <v>-2.808805</v>
      </c>
      <c r="E338">
        <v>-3.5563630000000002</v>
      </c>
      <c r="F338" s="18">
        <v>-0.13600000000000001</v>
      </c>
      <c r="G338" t="s">
        <v>1193</v>
      </c>
      <c r="H338" t="s">
        <v>1192</v>
      </c>
      <c r="I338" t="s">
        <v>1191</v>
      </c>
    </row>
    <row r="339" spans="1:9" x14ac:dyDescent="0.25">
      <c r="A339" t="s">
        <v>1190</v>
      </c>
      <c r="B339" s="18">
        <v>0.17299999999999999</v>
      </c>
      <c r="C339" s="18">
        <v>5.7000000000000002E-3</v>
      </c>
      <c r="D339">
        <v>-2.7959040000000002</v>
      </c>
      <c r="E339">
        <v>-3.5911599999999999</v>
      </c>
      <c r="F339" s="18">
        <v>-0.11700000000000001</v>
      </c>
      <c r="G339" t="s">
        <v>1189</v>
      </c>
      <c r="H339" t="s">
        <v>1188</v>
      </c>
      <c r="I339" t="s">
        <v>1187</v>
      </c>
    </row>
    <row r="340" spans="1:9" x14ac:dyDescent="0.25">
      <c r="A340" t="s">
        <v>1186</v>
      </c>
      <c r="B340" s="18">
        <v>0.17299999999999999</v>
      </c>
      <c r="C340" s="18">
        <v>5.7099999999999998E-3</v>
      </c>
      <c r="D340">
        <v>-2.7951690999999999</v>
      </c>
      <c r="E340">
        <v>-3.5931380000000002</v>
      </c>
      <c r="F340" s="18">
        <v>-0.11799999999999999</v>
      </c>
      <c r="G340" t="s">
        <v>1185</v>
      </c>
      <c r="H340" t="s">
        <v>1184</v>
      </c>
      <c r="I340" t="s">
        <v>1183</v>
      </c>
    </row>
    <row r="341" spans="1:9" x14ac:dyDescent="0.25">
      <c r="A341" t="s">
        <v>1182</v>
      </c>
      <c r="B341" s="18">
        <v>0.17499999999999999</v>
      </c>
      <c r="C341" s="18">
        <v>5.8399999999999997E-3</v>
      </c>
      <c r="D341">
        <v>-2.7874015999999999</v>
      </c>
      <c r="E341">
        <v>-3.6140129999999999</v>
      </c>
      <c r="F341" s="18">
        <v>-0.154</v>
      </c>
      <c r="G341" t="s">
        <v>1181</v>
      </c>
      <c r="H341" t="s">
        <v>1180</v>
      </c>
      <c r="I341" t="s">
        <v>1179</v>
      </c>
    </row>
    <row r="342" spans="1:9" x14ac:dyDescent="0.25">
      <c r="A342" t="s">
        <v>1178</v>
      </c>
      <c r="B342" s="18">
        <v>0.17699999999999999</v>
      </c>
      <c r="C342" s="18">
        <v>5.9300000000000004E-3</v>
      </c>
      <c r="D342">
        <v>-2.7823365999999998</v>
      </c>
      <c r="E342">
        <v>-3.627596</v>
      </c>
      <c r="F342" s="18">
        <v>-0.114</v>
      </c>
      <c r="G342" t="s">
        <v>1177</v>
      </c>
      <c r="H342" t="s">
        <v>1176</v>
      </c>
      <c r="I342" t="s">
        <v>1175</v>
      </c>
    </row>
    <row r="343" spans="1:9" x14ac:dyDescent="0.25">
      <c r="A343" t="s">
        <v>1174</v>
      </c>
      <c r="B343" s="18">
        <v>0.17899999999999999</v>
      </c>
      <c r="C343" s="18">
        <v>6.11E-3</v>
      </c>
      <c r="D343">
        <v>-2.7723111999999999</v>
      </c>
      <c r="E343">
        <v>-3.6544140000000001</v>
      </c>
      <c r="F343" s="18">
        <v>-0.16200000000000001</v>
      </c>
      <c r="G343" t="s">
        <v>723</v>
      </c>
      <c r="H343" t="s">
        <v>722</v>
      </c>
      <c r="I343" t="s">
        <v>721</v>
      </c>
    </row>
    <row r="344" spans="1:9" x14ac:dyDescent="0.25">
      <c r="A344" t="s">
        <v>1173</v>
      </c>
      <c r="B344" s="18">
        <v>0.17899999999999999</v>
      </c>
      <c r="C344" s="18">
        <v>6.1599999999999997E-3</v>
      </c>
      <c r="D344">
        <v>-2.7695536999999999</v>
      </c>
      <c r="E344">
        <v>-3.661775</v>
      </c>
      <c r="F344" s="18">
        <v>-0.14099999999999999</v>
      </c>
      <c r="G344" t="s">
        <v>1172</v>
      </c>
      <c r="H344" t="s">
        <v>1171</v>
      </c>
      <c r="I344" t="s">
        <v>1170</v>
      </c>
    </row>
    <row r="345" spans="1:9" x14ac:dyDescent="0.25">
      <c r="A345" t="s">
        <v>1169</v>
      </c>
      <c r="B345" s="18">
        <v>0.18</v>
      </c>
      <c r="C345" s="18">
        <v>6.1900000000000002E-3</v>
      </c>
      <c r="D345">
        <v>-2.7680354999999999</v>
      </c>
      <c r="E345">
        <v>-3.6658249999999999</v>
      </c>
      <c r="F345" s="18">
        <v>-0.14399999999999999</v>
      </c>
      <c r="G345" t="s">
        <v>1168</v>
      </c>
      <c r="H345" t="s">
        <v>1167</v>
      </c>
      <c r="I345" t="s">
        <v>1166</v>
      </c>
    </row>
    <row r="346" spans="1:9" x14ac:dyDescent="0.25">
      <c r="A346" t="s">
        <v>1165</v>
      </c>
      <c r="B346" s="18">
        <v>0.183</v>
      </c>
      <c r="C346" s="18">
        <v>6.4099999999999999E-3</v>
      </c>
      <c r="D346">
        <v>-2.7559274999999999</v>
      </c>
      <c r="E346">
        <v>-3.6980490000000001</v>
      </c>
      <c r="F346" s="18">
        <v>-0.10100000000000001</v>
      </c>
      <c r="G346" t="s">
        <v>1164</v>
      </c>
      <c r="H346" t="s">
        <v>1163</v>
      </c>
      <c r="I346" t="s">
        <v>1162</v>
      </c>
    </row>
    <row r="347" spans="1:9" x14ac:dyDescent="0.25">
      <c r="A347" t="s">
        <v>1161</v>
      </c>
      <c r="B347" s="18">
        <v>0.183</v>
      </c>
      <c r="C347" s="18">
        <v>6.4200000000000004E-3</v>
      </c>
      <c r="D347">
        <v>-2.7554210000000001</v>
      </c>
      <c r="E347">
        <v>-3.6993939999999998</v>
      </c>
      <c r="F347" s="18">
        <v>-0.1</v>
      </c>
    </row>
    <row r="348" spans="1:9" x14ac:dyDescent="0.25">
      <c r="A348" t="s">
        <v>1160</v>
      </c>
      <c r="B348" s="18">
        <v>0.183</v>
      </c>
      <c r="C348" s="18">
        <v>6.4400000000000004E-3</v>
      </c>
      <c r="D348">
        <v>-2.7546154999999999</v>
      </c>
      <c r="E348">
        <v>-3.701533</v>
      </c>
      <c r="F348" s="18">
        <v>-0.10100000000000001</v>
      </c>
      <c r="G348" t="s">
        <v>1159</v>
      </c>
      <c r="H348" t="s">
        <v>1158</v>
      </c>
      <c r="I348" t="s">
        <v>1157</v>
      </c>
    </row>
    <row r="349" spans="1:9" x14ac:dyDescent="0.25">
      <c r="A349" t="s">
        <v>1156</v>
      </c>
      <c r="B349" s="18">
        <v>0.183</v>
      </c>
      <c r="C349" s="18">
        <v>6.4400000000000004E-3</v>
      </c>
      <c r="D349">
        <v>-2.7542618000000001</v>
      </c>
      <c r="E349">
        <v>-3.7024720000000002</v>
      </c>
      <c r="F349" s="18">
        <v>-0.123</v>
      </c>
      <c r="G349" t="s">
        <v>1155</v>
      </c>
      <c r="H349" t="s">
        <v>1154</v>
      </c>
      <c r="I349" t="s">
        <v>1153</v>
      </c>
    </row>
    <row r="350" spans="1:9" x14ac:dyDescent="0.25">
      <c r="A350" t="s">
        <v>1152</v>
      </c>
      <c r="B350" s="18">
        <v>0.183</v>
      </c>
      <c r="C350" s="18">
        <v>6.4400000000000004E-3</v>
      </c>
      <c r="D350">
        <v>-2.7541725000000001</v>
      </c>
      <c r="E350">
        <v>-3.702709</v>
      </c>
      <c r="F350" s="18">
        <v>-0.13100000000000001</v>
      </c>
      <c r="G350" t="s">
        <v>1151</v>
      </c>
      <c r="H350" t="s">
        <v>1150</v>
      </c>
      <c r="I350" t="s">
        <v>1149</v>
      </c>
    </row>
    <row r="351" spans="1:9" x14ac:dyDescent="0.25">
      <c r="A351" t="s">
        <v>1148</v>
      </c>
      <c r="B351" s="18">
        <v>0.184</v>
      </c>
      <c r="C351" s="18">
        <v>6.5399999999999998E-3</v>
      </c>
      <c r="D351">
        <v>-2.7491680999999999</v>
      </c>
      <c r="E351">
        <v>-3.7159819999999999</v>
      </c>
      <c r="F351" s="18">
        <v>-0.111</v>
      </c>
      <c r="G351" t="s">
        <v>1147</v>
      </c>
      <c r="H351" t="s">
        <v>1146</v>
      </c>
      <c r="I351" t="s">
        <v>1145</v>
      </c>
    </row>
    <row r="352" spans="1:9" x14ac:dyDescent="0.25">
      <c r="A352" t="s">
        <v>1144</v>
      </c>
      <c r="B352" s="18">
        <v>0.184</v>
      </c>
      <c r="C352" s="18">
        <v>6.5700000000000003E-3</v>
      </c>
      <c r="D352">
        <v>-2.7475798</v>
      </c>
      <c r="E352">
        <v>-3.7201900000000001</v>
      </c>
      <c r="F352" s="18">
        <v>-0.11</v>
      </c>
      <c r="G352" t="s">
        <v>1143</v>
      </c>
      <c r="H352" t="s">
        <v>1142</v>
      </c>
      <c r="I352" t="s">
        <v>1141</v>
      </c>
    </row>
    <row r="353" spans="1:9" x14ac:dyDescent="0.25">
      <c r="A353" t="s">
        <v>1140</v>
      </c>
      <c r="B353" s="18">
        <v>0.184</v>
      </c>
      <c r="C353" s="18">
        <v>6.5700000000000003E-3</v>
      </c>
      <c r="D353">
        <v>-2.7478438999999999</v>
      </c>
      <c r="E353">
        <v>-3.71949</v>
      </c>
      <c r="F353" s="18">
        <v>-0.13900000000000001</v>
      </c>
      <c r="G353" t="s">
        <v>954</v>
      </c>
      <c r="H353" t="s">
        <v>953</v>
      </c>
      <c r="I353" t="s">
        <v>1139</v>
      </c>
    </row>
    <row r="354" spans="1:9" x14ac:dyDescent="0.25">
      <c r="A354" t="s">
        <v>1138</v>
      </c>
      <c r="B354" s="18">
        <v>0.185</v>
      </c>
      <c r="C354" s="18">
        <v>6.6600000000000001E-3</v>
      </c>
      <c r="D354">
        <v>-2.7430842000000002</v>
      </c>
      <c r="E354">
        <v>-3.7320869999999999</v>
      </c>
      <c r="F354" s="18">
        <v>-0.14699999999999999</v>
      </c>
      <c r="G354" t="s">
        <v>1137</v>
      </c>
      <c r="H354" t="s">
        <v>1136</v>
      </c>
      <c r="I354" t="s">
        <v>1135</v>
      </c>
    </row>
    <row r="355" spans="1:9" x14ac:dyDescent="0.25">
      <c r="A355" t="s">
        <v>1134</v>
      </c>
      <c r="B355" s="18">
        <v>0.186</v>
      </c>
      <c r="C355" s="18">
        <v>6.6800000000000002E-3</v>
      </c>
      <c r="D355">
        <v>-2.7421677999999998</v>
      </c>
      <c r="E355">
        <v>-3.7345109999999999</v>
      </c>
      <c r="F355" s="18">
        <v>-0.192</v>
      </c>
      <c r="G355" t="s">
        <v>1133</v>
      </c>
      <c r="H355" t="s">
        <v>1132</v>
      </c>
      <c r="I355" t="s">
        <v>1131</v>
      </c>
    </row>
    <row r="356" spans="1:9" x14ac:dyDescent="0.25">
      <c r="A356" t="s">
        <v>1130</v>
      </c>
      <c r="B356" s="18">
        <v>0.188</v>
      </c>
      <c r="C356" s="18">
        <v>6.8199999999999997E-3</v>
      </c>
      <c r="D356">
        <v>-2.7349283</v>
      </c>
      <c r="E356">
        <v>-3.7536269999999998</v>
      </c>
      <c r="F356" s="18">
        <v>-0.13400000000000001</v>
      </c>
      <c r="G356" t="s">
        <v>1129</v>
      </c>
      <c r="H356" t="s">
        <v>1128</v>
      </c>
      <c r="I356" t="s">
        <v>1127</v>
      </c>
    </row>
    <row r="357" spans="1:9" x14ac:dyDescent="0.25">
      <c r="A357" t="s">
        <v>1126</v>
      </c>
      <c r="B357" s="18">
        <v>0.188</v>
      </c>
      <c r="C357" s="18">
        <v>6.8300000000000001E-3</v>
      </c>
      <c r="D357">
        <v>-2.7346047000000002</v>
      </c>
      <c r="E357">
        <v>-3.75448</v>
      </c>
      <c r="F357" s="18">
        <v>-0.34599999999999997</v>
      </c>
      <c r="G357" t="s">
        <v>1125</v>
      </c>
      <c r="H357" t="s">
        <v>1124</v>
      </c>
      <c r="I357" t="s">
        <v>1123</v>
      </c>
    </row>
    <row r="358" spans="1:9" x14ac:dyDescent="0.25">
      <c r="A358" t="s">
        <v>1122</v>
      </c>
      <c r="B358" s="18">
        <v>0.188</v>
      </c>
      <c r="C358" s="18">
        <v>6.8799999999999998E-3</v>
      </c>
      <c r="D358">
        <v>-2.7317293999999999</v>
      </c>
      <c r="E358">
        <v>-3.7620580000000001</v>
      </c>
      <c r="F358" s="18">
        <v>-0.10299999999999999</v>
      </c>
      <c r="G358" t="s">
        <v>1121</v>
      </c>
      <c r="H358" t="s">
        <v>1120</v>
      </c>
      <c r="I358" t="s">
        <v>1119</v>
      </c>
    </row>
    <row r="359" spans="1:9" x14ac:dyDescent="0.25">
      <c r="A359" t="s">
        <v>1118</v>
      </c>
      <c r="B359" s="18">
        <v>0.188</v>
      </c>
      <c r="C359" s="18">
        <v>6.8900000000000003E-3</v>
      </c>
      <c r="D359">
        <v>-2.7313168000000001</v>
      </c>
      <c r="E359">
        <v>-3.7631450000000002</v>
      </c>
      <c r="F359" s="18">
        <v>-0.10299999999999999</v>
      </c>
      <c r="G359" t="s">
        <v>1117</v>
      </c>
      <c r="H359" t="s">
        <v>1116</v>
      </c>
      <c r="I359" t="s">
        <v>1115</v>
      </c>
    </row>
    <row r="360" spans="1:9" x14ac:dyDescent="0.25">
      <c r="A360" t="s">
        <v>1114</v>
      </c>
      <c r="B360" s="18">
        <v>0.188</v>
      </c>
      <c r="C360" s="18">
        <v>6.8900000000000003E-3</v>
      </c>
      <c r="D360">
        <v>-2.7316224999999998</v>
      </c>
      <c r="E360">
        <v>-3.76234</v>
      </c>
      <c r="F360" s="18">
        <v>-0.17100000000000001</v>
      </c>
      <c r="G360" t="s">
        <v>1113</v>
      </c>
      <c r="H360" t="s">
        <v>1112</v>
      </c>
      <c r="I360" t="s">
        <v>1111</v>
      </c>
    </row>
    <row r="361" spans="1:9" x14ac:dyDescent="0.25">
      <c r="A361" t="s">
        <v>1110</v>
      </c>
      <c r="B361" s="18">
        <v>0.188</v>
      </c>
      <c r="C361" s="18">
        <v>6.9300000000000004E-3</v>
      </c>
      <c r="D361">
        <v>-2.7296265000000002</v>
      </c>
      <c r="E361">
        <v>-3.7675960000000002</v>
      </c>
      <c r="F361" s="18">
        <v>-0.105</v>
      </c>
      <c r="G361" t="s">
        <v>297</v>
      </c>
      <c r="H361" t="s">
        <v>1109</v>
      </c>
      <c r="I361" t="s">
        <v>1108</v>
      </c>
    </row>
    <row r="362" spans="1:9" x14ac:dyDescent="0.25">
      <c r="A362" t="s">
        <v>1107</v>
      </c>
      <c r="B362" s="18">
        <v>0.189</v>
      </c>
      <c r="C362" s="18">
        <v>7.0000000000000001E-3</v>
      </c>
      <c r="D362">
        <v>-2.7258331</v>
      </c>
      <c r="E362">
        <v>-3.7775759999999998</v>
      </c>
      <c r="F362" s="18">
        <v>-0.12</v>
      </c>
      <c r="G362" t="s">
        <v>1106</v>
      </c>
      <c r="H362" t="s">
        <v>1105</v>
      </c>
      <c r="I362" t="s">
        <v>1104</v>
      </c>
    </row>
    <row r="363" spans="1:9" x14ac:dyDescent="0.25">
      <c r="A363" t="s">
        <v>1103</v>
      </c>
      <c r="B363" s="18">
        <v>0.189</v>
      </c>
      <c r="C363" s="18">
        <v>7.0400000000000003E-3</v>
      </c>
      <c r="D363">
        <v>-2.7240191999999999</v>
      </c>
      <c r="E363">
        <v>-3.7823440000000002</v>
      </c>
      <c r="F363" s="18">
        <v>-0.10100000000000001</v>
      </c>
      <c r="G363" t="s">
        <v>510</v>
      </c>
      <c r="H363" t="s">
        <v>1102</v>
      </c>
      <c r="I363" t="s">
        <v>1101</v>
      </c>
    </row>
    <row r="364" spans="1:9" x14ac:dyDescent="0.25">
      <c r="A364" t="s">
        <v>1100</v>
      </c>
      <c r="B364" s="18">
        <v>0.19</v>
      </c>
      <c r="C364" s="18">
        <v>7.0899999999999999E-3</v>
      </c>
      <c r="D364">
        <v>-2.7216586999999999</v>
      </c>
      <c r="E364">
        <v>-3.7885439999999999</v>
      </c>
      <c r="F364" s="18">
        <v>-0.14799999999999999</v>
      </c>
      <c r="G364" t="s">
        <v>1099</v>
      </c>
      <c r="H364" t="s">
        <v>1098</v>
      </c>
      <c r="I364" t="s">
        <v>1097</v>
      </c>
    </row>
    <row r="365" spans="1:9" x14ac:dyDescent="0.25">
      <c r="A365" t="s">
        <v>1096</v>
      </c>
      <c r="B365" s="18">
        <v>0.19</v>
      </c>
      <c r="C365" s="18">
        <v>7.1000000000000004E-3</v>
      </c>
      <c r="D365">
        <v>-2.7209175999999999</v>
      </c>
      <c r="E365">
        <v>-3.790489</v>
      </c>
      <c r="F365" s="18">
        <v>-0.21</v>
      </c>
    </row>
    <row r="366" spans="1:9" x14ac:dyDescent="0.25">
      <c r="A366" t="s">
        <v>1095</v>
      </c>
      <c r="B366" s="18">
        <v>0.19400000000000001</v>
      </c>
      <c r="C366" s="18">
        <v>7.4099999999999999E-3</v>
      </c>
      <c r="D366">
        <v>-2.7065180999999998</v>
      </c>
      <c r="E366">
        <v>-3.828192</v>
      </c>
      <c r="F366" s="18">
        <v>-0.156</v>
      </c>
      <c r="G366" t="s">
        <v>1026</v>
      </c>
      <c r="H366" t="s">
        <v>1025</v>
      </c>
      <c r="I366" t="s">
        <v>1024</v>
      </c>
    </row>
    <row r="367" spans="1:9" x14ac:dyDescent="0.25">
      <c r="A367" t="s">
        <v>1094</v>
      </c>
      <c r="B367" s="18">
        <v>0.19700000000000001</v>
      </c>
      <c r="C367" s="18">
        <v>7.7200000000000003E-3</v>
      </c>
      <c r="D367">
        <v>-2.6920291999999999</v>
      </c>
      <c r="E367">
        <v>-3.865942</v>
      </c>
      <c r="F367" s="18">
        <v>-0.13400000000000001</v>
      </c>
    </row>
    <row r="368" spans="1:9" x14ac:dyDescent="0.25">
      <c r="A368" t="s">
        <v>1093</v>
      </c>
      <c r="B368" s="18">
        <v>0.20100000000000001</v>
      </c>
      <c r="C368" s="18">
        <v>8.0099999999999998E-3</v>
      </c>
      <c r="D368">
        <v>-2.6792810999999999</v>
      </c>
      <c r="E368">
        <v>-3.899</v>
      </c>
      <c r="F368" s="18">
        <v>-0.215</v>
      </c>
      <c r="G368" t="s">
        <v>1092</v>
      </c>
      <c r="H368" t="s">
        <v>1091</v>
      </c>
      <c r="I368" t="s">
        <v>1090</v>
      </c>
    </row>
    <row r="369" spans="1:9" x14ac:dyDescent="0.25">
      <c r="A369" t="s">
        <v>1089</v>
      </c>
      <c r="B369" s="18">
        <v>0.20200000000000001</v>
      </c>
      <c r="C369" s="18">
        <v>8.1200000000000005E-3</v>
      </c>
      <c r="D369">
        <v>-2.6746552000000001</v>
      </c>
      <c r="E369">
        <v>-3.9109609999999999</v>
      </c>
      <c r="F369" s="18">
        <v>-0.13600000000000001</v>
      </c>
      <c r="G369" t="s">
        <v>1088</v>
      </c>
      <c r="H369" t="s">
        <v>1087</v>
      </c>
      <c r="I369" t="s">
        <v>1086</v>
      </c>
    </row>
    <row r="370" spans="1:9" x14ac:dyDescent="0.25">
      <c r="A370" t="s">
        <v>1085</v>
      </c>
      <c r="B370" s="18">
        <v>0.20300000000000001</v>
      </c>
      <c r="C370" s="18">
        <v>8.2400000000000008E-3</v>
      </c>
      <c r="D370">
        <v>-2.669673</v>
      </c>
      <c r="E370">
        <v>-3.9238200000000001</v>
      </c>
      <c r="F370" s="18">
        <v>-0.15</v>
      </c>
      <c r="G370" t="s">
        <v>1084</v>
      </c>
      <c r="H370" t="s">
        <v>1083</v>
      </c>
      <c r="I370" t="s">
        <v>1082</v>
      </c>
    </row>
    <row r="371" spans="1:9" x14ac:dyDescent="0.25">
      <c r="A371" t="s">
        <v>1081</v>
      </c>
      <c r="B371" s="18">
        <v>0.20499999999999999</v>
      </c>
      <c r="C371" s="18">
        <v>8.4499999999999992E-3</v>
      </c>
      <c r="D371">
        <v>-2.6609067</v>
      </c>
      <c r="E371">
        <v>-3.946393</v>
      </c>
      <c r="F371" s="18">
        <v>-0.187</v>
      </c>
      <c r="G371" t="s">
        <v>1080</v>
      </c>
      <c r="H371" t="s">
        <v>1079</v>
      </c>
      <c r="I371" t="s">
        <v>1078</v>
      </c>
    </row>
    <row r="372" spans="1:9" x14ac:dyDescent="0.25">
      <c r="A372" t="s">
        <v>1077</v>
      </c>
      <c r="B372" s="18">
        <v>0.20499999999999999</v>
      </c>
      <c r="C372" s="18">
        <v>8.5599999999999999E-3</v>
      </c>
      <c r="D372">
        <v>-2.6562378</v>
      </c>
      <c r="E372">
        <v>-3.9583870000000001</v>
      </c>
      <c r="F372" s="18">
        <v>-0.114</v>
      </c>
      <c r="G372" t="s">
        <v>1076</v>
      </c>
      <c r="H372" t="s">
        <v>1075</v>
      </c>
      <c r="I372" t="s">
        <v>1074</v>
      </c>
    </row>
    <row r="373" spans="1:9" x14ac:dyDescent="0.25">
      <c r="A373" t="s">
        <v>1073</v>
      </c>
      <c r="B373" s="18">
        <v>0.20499999999999999</v>
      </c>
      <c r="C373" s="18">
        <v>8.5900000000000004E-3</v>
      </c>
      <c r="D373">
        <v>-2.6552213</v>
      </c>
      <c r="E373">
        <v>-3.9609960000000002</v>
      </c>
      <c r="F373" s="18">
        <v>-0.115</v>
      </c>
      <c r="G373" t="s">
        <v>1072</v>
      </c>
      <c r="H373" t="s">
        <v>1071</v>
      </c>
      <c r="I373" t="s">
        <v>1070</v>
      </c>
    </row>
    <row r="374" spans="1:9" x14ac:dyDescent="0.25">
      <c r="A374" t="s">
        <v>1069</v>
      </c>
      <c r="B374" s="18">
        <v>0.20599999999999999</v>
      </c>
      <c r="C374" s="18">
        <v>8.6800000000000002E-3</v>
      </c>
      <c r="D374">
        <v>-2.6514405000000001</v>
      </c>
      <c r="E374">
        <v>-3.970691</v>
      </c>
      <c r="F374" s="18">
        <v>-0.154</v>
      </c>
    </row>
    <row r="375" spans="1:9" x14ac:dyDescent="0.25">
      <c r="A375" t="s">
        <v>1068</v>
      </c>
      <c r="B375" s="18">
        <v>0.20699999999999999</v>
      </c>
      <c r="C375" s="18">
        <v>8.8500000000000002E-3</v>
      </c>
      <c r="D375">
        <v>-2.6446282999999999</v>
      </c>
      <c r="E375">
        <v>-3.988127</v>
      </c>
      <c r="F375" s="18">
        <v>-0.106</v>
      </c>
      <c r="G375" t="s">
        <v>1067</v>
      </c>
      <c r="H375" t="s">
        <v>1066</v>
      </c>
      <c r="I375" t="s">
        <v>1065</v>
      </c>
    </row>
    <row r="376" spans="1:9" x14ac:dyDescent="0.25">
      <c r="A376" t="s">
        <v>1064</v>
      </c>
      <c r="B376" s="18">
        <v>0.20899999999999999</v>
      </c>
      <c r="C376" s="18">
        <v>9.11E-3</v>
      </c>
      <c r="D376">
        <v>-2.6342477999999998</v>
      </c>
      <c r="E376">
        <v>-4.014615</v>
      </c>
      <c r="F376" s="18">
        <v>-0.10100000000000001</v>
      </c>
      <c r="G376" t="s">
        <v>1063</v>
      </c>
      <c r="H376" t="s">
        <v>1062</v>
      </c>
      <c r="I376" t="s">
        <v>1061</v>
      </c>
    </row>
    <row r="377" spans="1:9" x14ac:dyDescent="0.25">
      <c r="A377" t="s">
        <v>1060</v>
      </c>
      <c r="B377" s="18">
        <v>0.20899999999999999</v>
      </c>
      <c r="C377" s="18">
        <v>9.1199999999999996E-3</v>
      </c>
      <c r="D377">
        <v>-2.6339014000000001</v>
      </c>
      <c r="E377">
        <v>-4.0154969999999999</v>
      </c>
      <c r="F377" s="18">
        <v>-0.115</v>
      </c>
      <c r="G377" t="s">
        <v>636</v>
      </c>
      <c r="H377" t="s">
        <v>635</v>
      </c>
      <c r="I377" t="s">
        <v>634</v>
      </c>
    </row>
    <row r="378" spans="1:9" x14ac:dyDescent="0.25">
      <c r="A378" t="s">
        <v>1059</v>
      </c>
      <c r="B378" s="18">
        <v>0.20899999999999999</v>
      </c>
      <c r="C378" s="18">
        <v>9.1199999999999996E-3</v>
      </c>
      <c r="D378">
        <v>-2.6338992000000001</v>
      </c>
      <c r="E378">
        <v>-4.0155029999999998</v>
      </c>
      <c r="F378" s="18">
        <v>-0.14000000000000001</v>
      </c>
      <c r="G378" t="s">
        <v>1058</v>
      </c>
      <c r="H378" t="s">
        <v>1057</v>
      </c>
      <c r="I378" t="s">
        <v>1056</v>
      </c>
    </row>
    <row r="379" spans="1:9" x14ac:dyDescent="0.25">
      <c r="A379" t="s">
        <v>1055</v>
      </c>
      <c r="B379" s="18">
        <v>0.21</v>
      </c>
      <c r="C379" s="18">
        <v>9.1900000000000003E-3</v>
      </c>
      <c r="D379">
        <v>-2.631262</v>
      </c>
      <c r="E379">
        <v>-4.0222160000000002</v>
      </c>
      <c r="F379" s="18">
        <v>-0.14099999999999999</v>
      </c>
      <c r="G379" t="s">
        <v>1054</v>
      </c>
      <c r="H379" t="s">
        <v>1053</v>
      </c>
      <c r="I379" t="s">
        <v>1052</v>
      </c>
    </row>
    <row r="380" spans="1:9" x14ac:dyDescent="0.25">
      <c r="A380" t="s">
        <v>1051</v>
      </c>
      <c r="B380" s="18">
        <v>0.21</v>
      </c>
      <c r="C380" s="18">
        <v>9.2300000000000004E-3</v>
      </c>
      <c r="D380">
        <v>-2.6297662000000002</v>
      </c>
      <c r="E380">
        <v>-4.0260210000000001</v>
      </c>
      <c r="F380" s="18">
        <v>-0.13400000000000001</v>
      </c>
      <c r="G380" t="s">
        <v>1050</v>
      </c>
      <c r="H380" t="s">
        <v>1049</v>
      </c>
      <c r="I380" t="s">
        <v>1048</v>
      </c>
    </row>
    <row r="381" spans="1:9" x14ac:dyDescent="0.25">
      <c r="A381" t="s">
        <v>1047</v>
      </c>
      <c r="B381" s="18">
        <v>0.21</v>
      </c>
      <c r="C381" s="18">
        <v>9.2499999999999995E-3</v>
      </c>
      <c r="D381">
        <v>-2.6291544999999998</v>
      </c>
      <c r="E381">
        <v>-4.0275759999999998</v>
      </c>
      <c r="F381" s="18">
        <v>-0.27200000000000002</v>
      </c>
      <c r="G381" t="s">
        <v>1046</v>
      </c>
      <c r="H381" t="s">
        <v>1045</v>
      </c>
      <c r="I381" t="s">
        <v>1044</v>
      </c>
    </row>
    <row r="382" spans="1:9" x14ac:dyDescent="0.25">
      <c r="A382" t="s">
        <v>1043</v>
      </c>
      <c r="B382" s="18">
        <v>0.21199999999999999</v>
      </c>
      <c r="C382" s="18">
        <v>9.3500000000000007E-3</v>
      </c>
      <c r="D382">
        <v>-2.6252011999999998</v>
      </c>
      <c r="E382">
        <v>-4.0376200000000004</v>
      </c>
      <c r="F382" s="18">
        <v>-0.245</v>
      </c>
      <c r="G382" t="s">
        <v>1042</v>
      </c>
      <c r="H382" t="s">
        <v>1041</v>
      </c>
      <c r="I382" t="s">
        <v>1040</v>
      </c>
    </row>
    <row r="383" spans="1:9" x14ac:dyDescent="0.25">
      <c r="A383" t="s">
        <v>1039</v>
      </c>
      <c r="B383" s="18">
        <v>0.21299999999999999</v>
      </c>
      <c r="C383" s="18">
        <v>9.4199999999999996E-3</v>
      </c>
      <c r="D383">
        <v>-2.6224932000000001</v>
      </c>
      <c r="E383">
        <v>-4.044492</v>
      </c>
      <c r="F383" s="18">
        <v>-0.153</v>
      </c>
      <c r="G383" t="s">
        <v>1038</v>
      </c>
      <c r="H383" t="s">
        <v>1037</v>
      </c>
      <c r="I383" t="s">
        <v>1036</v>
      </c>
    </row>
    <row r="384" spans="1:9" x14ac:dyDescent="0.25">
      <c r="A384" t="s">
        <v>1035</v>
      </c>
      <c r="B384" s="18">
        <v>0.215</v>
      </c>
      <c r="C384" s="18">
        <v>9.6399999999999993E-3</v>
      </c>
      <c r="D384">
        <v>-2.6146034999999999</v>
      </c>
      <c r="E384">
        <v>-4.0644770000000001</v>
      </c>
      <c r="F384" s="18">
        <v>-0.187</v>
      </c>
      <c r="G384" t="s">
        <v>1034</v>
      </c>
      <c r="H384" t="s">
        <v>1033</v>
      </c>
      <c r="I384" t="s">
        <v>1032</v>
      </c>
    </row>
    <row r="385" spans="1:9" x14ac:dyDescent="0.25">
      <c r="A385" t="s">
        <v>1031</v>
      </c>
      <c r="B385" s="18">
        <v>0.215</v>
      </c>
      <c r="C385" s="18">
        <v>9.6600000000000002E-3</v>
      </c>
      <c r="D385">
        <v>-2.6135761</v>
      </c>
      <c r="E385">
        <v>-4.067075</v>
      </c>
      <c r="F385" s="18">
        <v>-0.115</v>
      </c>
      <c r="G385" t="s">
        <v>1030</v>
      </c>
      <c r="H385" t="s">
        <v>1029</v>
      </c>
      <c r="I385" t="s">
        <v>1028</v>
      </c>
    </row>
    <row r="386" spans="1:9" x14ac:dyDescent="0.25">
      <c r="A386" t="s">
        <v>1027</v>
      </c>
      <c r="B386" s="18">
        <v>0.215</v>
      </c>
      <c r="C386" s="18">
        <v>9.6699999999999998E-3</v>
      </c>
      <c r="D386">
        <v>-2.6133380000000002</v>
      </c>
      <c r="E386">
        <v>-4.0676769999999998</v>
      </c>
      <c r="F386" s="18">
        <v>-0.16200000000000001</v>
      </c>
      <c r="G386" t="s">
        <v>1026</v>
      </c>
      <c r="H386" t="s">
        <v>1025</v>
      </c>
      <c r="I386" t="s">
        <v>1024</v>
      </c>
    </row>
    <row r="387" spans="1:9" x14ac:dyDescent="0.25">
      <c r="A387" t="s">
        <v>1023</v>
      </c>
      <c r="B387" s="18">
        <v>0.218</v>
      </c>
      <c r="C387" s="18">
        <v>9.9600000000000001E-3</v>
      </c>
      <c r="D387">
        <v>-2.6030356000000001</v>
      </c>
      <c r="E387">
        <v>-4.0936760000000003</v>
      </c>
      <c r="F387" s="18">
        <v>-0.109</v>
      </c>
      <c r="G387" t="s">
        <v>1022</v>
      </c>
      <c r="H387" t="s">
        <v>1021</v>
      </c>
      <c r="I387" t="s">
        <v>1020</v>
      </c>
    </row>
    <row r="388" spans="1:9" x14ac:dyDescent="0.25">
      <c r="A388" t="s">
        <v>1019</v>
      </c>
      <c r="B388" s="18">
        <v>0.219</v>
      </c>
      <c r="C388" s="18">
        <v>0.01</v>
      </c>
      <c r="D388">
        <v>-2.6000215</v>
      </c>
      <c r="E388">
        <v>-4.1012639999999996</v>
      </c>
      <c r="F388" s="18">
        <v>-0.11</v>
      </c>
      <c r="G388" t="s">
        <v>1018</v>
      </c>
      <c r="H388" t="s">
        <v>1017</v>
      </c>
      <c r="I388" t="s">
        <v>1016</v>
      </c>
    </row>
    <row r="389" spans="1:9" x14ac:dyDescent="0.25">
      <c r="A389" t="s">
        <v>1015</v>
      </c>
      <c r="B389" s="18">
        <v>0.218</v>
      </c>
      <c r="C389" s="18">
        <v>0.01</v>
      </c>
      <c r="D389">
        <v>-2.6006007000000002</v>
      </c>
      <c r="E389">
        <v>-4.0998070000000002</v>
      </c>
      <c r="F389" s="18">
        <v>-0.14199999999999999</v>
      </c>
      <c r="G389" t="s">
        <v>329</v>
      </c>
      <c r="H389" t="s">
        <v>1014</v>
      </c>
      <c r="I389" t="s">
        <v>1013</v>
      </c>
    </row>
    <row r="390" spans="1:9" x14ac:dyDescent="0.25">
      <c r="A390" t="s">
        <v>1012</v>
      </c>
      <c r="B390" s="18">
        <v>0.221</v>
      </c>
      <c r="C390" s="18">
        <v>1.0200000000000001E-2</v>
      </c>
      <c r="D390">
        <v>-2.5933951</v>
      </c>
      <c r="E390">
        <v>-4.1179180000000004</v>
      </c>
      <c r="F390" s="18">
        <v>-0.21</v>
      </c>
      <c r="G390" t="s">
        <v>1011</v>
      </c>
      <c r="H390" t="s">
        <v>1010</v>
      </c>
      <c r="I390" t="s">
        <v>1009</v>
      </c>
    </row>
    <row r="391" spans="1:9" x14ac:dyDescent="0.25">
      <c r="A391" t="s">
        <v>1008</v>
      </c>
      <c r="B391" s="18">
        <v>0.221</v>
      </c>
      <c r="C391" s="18">
        <v>1.03E-2</v>
      </c>
      <c r="D391">
        <v>-2.5923478000000002</v>
      </c>
      <c r="E391">
        <v>-4.1205470000000002</v>
      </c>
      <c r="F391" s="18">
        <v>-0.13700000000000001</v>
      </c>
      <c r="G391" t="s">
        <v>1007</v>
      </c>
      <c r="H391" t="s">
        <v>1006</v>
      </c>
      <c r="I391" t="s">
        <v>1005</v>
      </c>
    </row>
    <row r="392" spans="1:9" x14ac:dyDescent="0.25">
      <c r="A392" t="s">
        <v>1004</v>
      </c>
      <c r="B392" s="18">
        <v>0.221</v>
      </c>
      <c r="C392" s="18">
        <v>1.03E-2</v>
      </c>
      <c r="D392">
        <v>-2.5915311000000001</v>
      </c>
      <c r="E392">
        <v>-4.1225959999999997</v>
      </c>
      <c r="F392" s="18">
        <v>-0.307</v>
      </c>
      <c r="G392" t="s">
        <v>1003</v>
      </c>
      <c r="H392" t="s">
        <v>1002</v>
      </c>
      <c r="I392" t="s">
        <v>1001</v>
      </c>
    </row>
    <row r="393" spans="1:9" x14ac:dyDescent="0.25">
      <c r="A393" t="s">
        <v>1000</v>
      </c>
      <c r="B393" s="18">
        <v>0.224</v>
      </c>
      <c r="C393" s="18">
        <v>1.06E-2</v>
      </c>
      <c r="D393">
        <v>-2.5819025</v>
      </c>
      <c r="E393">
        <v>-4.1467080000000003</v>
      </c>
      <c r="F393" s="18">
        <v>-0.125</v>
      </c>
      <c r="G393" t="s">
        <v>999</v>
      </c>
      <c r="H393" t="s">
        <v>998</v>
      </c>
      <c r="I393" t="s">
        <v>997</v>
      </c>
    </row>
    <row r="394" spans="1:9" x14ac:dyDescent="0.25">
      <c r="A394" t="s">
        <v>996</v>
      </c>
      <c r="B394" s="18">
        <v>0.22500000000000001</v>
      </c>
      <c r="C394" s="18">
        <v>1.0699999999999999E-2</v>
      </c>
      <c r="D394">
        <v>-2.5771891</v>
      </c>
      <c r="E394">
        <v>-4.1584810000000001</v>
      </c>
      <c r="F394" s="18">
        <v>-0.122</v>
      </c>
      <c r="G394" t="s">
        <v>995</v>
      </c>
      <c r="H394" t="s">
        <v>994</v>
      </c>
      <c r="I394" t="s">
        <v>993</v>
      </c>
    </row>
    <row r="395" spans="1:9" x14ac:dyDescent="0.25">
      <c r="A395" t="s">
        <v>992</v>
      </c>
      <c r="B395" s="18">
        <v>0.22500000000000001</v>
      </c>
      <c r="C395" s="18">
        <v>1.0699999999999999E-2</v>
      </c>
      <c r="D395">
        <v>-2.5764832000000002</v>
      </c>
      <c r="E395">
        <v>-4.1602420000000002</v>
      </c>
      <c r="F395" s="18">
        <v>-0.157</v>
      </c>
      <c r="G395" t="s">
        <v>991</v>
      </c>
      <c r="H395" t="s">
        <v>990</v>
      </c>
      <c r="I395" t="s">
        <v>989</v>
      </c>
    </row>
    <row r="396" spans="1:9" x14ac:dyDescent="0.25">
      <c r="A396" t="s">
        <v>988</v>
      </c>
      <c r="B396" s="18">
        <v>0.22500000000000001</v>
      </c>
      <c r="C396" s="18">
        <v>1.0800000000000001E-2</v>
      </c>
      <c r="D396">
        <v>-2.5746389999999999</v>
      </c>
      <c r="E396">
        <v>-4.1648420000000002</v>
      </c>
      <c r="F396" s="18">
        <v>-0.127</v>
      </c>
      <c r="G396" t="s">
        <v>987</v>
      </c>
      <c r="H396" t="s">
        <v>986</v>
      </c>
      <c r="I396" t="s">
        <v>985</v>
      </c>
    </row>
    <row r="397" spans="1:9" x14ac:dyDescent="0.25">
      <c r="A397" t="s">
        <v>984</v>
      </c>
      <c r="B397" s="18">
        <v>0.22600000000000001</v>
      </c>
      <c r="C397" s="18">
        <v>1.09E-2</v>
      </c>
      <c r="D397">
        <v>-2.5721471999999999</v>
      </c>
      <c r="E397">
        <v>-4.1710520000000004</v>
      </c>
      <c r="F397" s="18">
        <v>-0.14199999999999999</v>
      </c>
      <c r="G397" t="s">
        <v>983</v>
      </c>
      <c r="H397" t="s">
        <v>982</v>
      </c>
      <c r="I397" t="s">
        <v>981</v>
      </c>
    </row>
    <row r="398" spans="1:9" x14ac:dyDescent="0.25">
      <c r="A398" t="s">
        <v>980</v>
      </c>
      <c r="B398" s="18">
        <v>0.22800000000000001</v>
      </c>
      <c r="C398" s="18">
        <v>1.0999999999999999E-2</v>
      </c>
      <c r="D398">
        <v>-2.5658816999999998</v>
      </c>
      <c r="E398">
        <v>-4.186642</v>
      </c>
      <c r="F398" s="18">
        <v>-0.108</v>
      </c>
    </row>
    <row r="399" spans="1:9" x14ac:dyDescent="0.25">
      <c r="A399" t="s">
        <v>979</v>
      </c>
      <c r="B399" s="18">
        <v>0.22800000000000001</v>
      </c>
      <c r="C399" s="18">
        <v>1.11E-2</v>
      </c>
      <c r="D399">
        <v>-2.5654004000000001</v>
      </c>
      <c r="E399">
        <v>-4.1878380000000002</v>
      </c>
      <c r="F399" s="18">
        <v>-0.16800000000000001</v>
      </c>
    </row>
    <row r="400" spans="1:9" x14ac:dyDescent="0.25">
      <c r="A400" t="s">
        <v>978</v>
      </c>
      <c r="B400" s="18">
        <v>0.23</v>
      </c>
      <c r="C400" s="18">
        <v>1.1299999999999999E-2</v>
      </c>
      <c r="D400">
        <v>-2.558325</v>
      </c>
      <c r="E400">
        <v>-4.2053969999999996</v>
      </c>
      <c r="F400" s="18">
        <v>-0.114</v>
      </c>
      <c r="G400" t="s">
        <v>977</v>
      </c>
      <c r="H400" t="s">
        <v>976</v>
      </c>
      <c r="I400" t="s">
        <v>975</v>
      </c>
    </row>
    <row r="401" spans="1:9" x14ac:dyDescent="0.25">
      <c r="A401" t="s">
        <v>974</v>
      </c>
      <c r="B401" s="18">
        <v>0.23100000000000001</v>
      </c>
      <c r="C401" s="18">
        <v>1.14E-2</v>
      </c>
      <c r="D401">
        <v>-2.5534308000000001</v>
      </c>
      <c r="E401">
        <v>-4.217517</v>
      </c>
      <c r="F401" s="18">
        <v>-0.112</v>
      </c>
      <c r="G401" t="s">
        <v>973</v>
      </c>
      <c r="H401" t="s">
        <v>972</v>
      </c>
      <c r="I401" t="s">
        <v>971</v>
      </c>
    </row>
    <row r="402" spans="1:9" x14ac:dyDescent="0.25">
      <c r="A402" t="s">
        <v>970</v>
      </c>
      <c r="B402" s="18">
        <v>0.23200000000000001</v>
      </c>
      <c r="C402" s="18">
        <v>1.15E-2</v>
      </c>
      <c r="D402">
        <v>-2.5504682000000001</v>
      </c>
      <c r="E402">
        <v>-4.2248429999999999</v>
      </c>
      <c r="F402" s="18">
        <v>-0.13800000000000001</v>
      </c>
      <c r="G402" t="s">
        <v>305</v>
      </c>
      <c r="H402" t="s">
        <v>969</v>
      </c>
      <c r="I402" t="s">
        <v>968</v>
      </c>
    </row>
    <row r="403" spans="1:9" x14ac:dyDescent="0.25">
      <c r="A403" t="s">
        <v>967</v>
      </c>
      <c r="B403" s="18">
        <v>0.23200000000000001</v>
      </c>
      <c r="C403" s="18">
        <v>1.17E-2</v>
      </c>
      <c r="D403">
        <v>-2.5465011999999998</v>
      </c>
      <c r="E403">
        <v>-4.2346399999999997</v>
      </c>
      <c r="F403" s="18">
        <v>-0.1</v>
      </c>
      <c r="G403" t="s">
        <v>966</v>
      </c>
      <c r="H403" t="s">
        <v>965</v>
      </c>
      <c r="I403" t="s">
        <v>964</v>
      </c>
    </row>
    <row r="404" spans="1:9" x14ac:dyDescent="0.25">
      <c r="A404" t="s">
        <v>963</v>
      </c>
      <c r="B404" s="18">
        <v>0.23300000000000001</v>
      </c>
      <c r="C404" s="18">
        <v>1.18E-2</v>
      </c>
      <c r="D404">
        <v>-2.5435134000000001</v>
      </c>
      <c r="E404">
        <v>-4.2420090000000004</v>
      </c>
      <c r="F404" s="18">
        <v>-0.11799999999999999</v>
      </c>
      <c r="G404" t="s">
        <v>962</v>
      </c>
      <c r="H404" t="s">
        <v>961</v>
      </c>
      <c r="I404" t="s">
        <v>960</v>
      </c>
    </row>
    <row r="405" spans="1:9" x14ac:dyDescent="0.25">
      <c r="A405" t="s">
        <v>959</v>
      </c>
      <c r="B405" s="18">
        <v>0.23499999999999999</v>
      </c>
      <c r="C405" s="18">
        <v>1.2E-2</v>
      </c>
      <c r="D405">
        <v>-2.5367277000000001</v>
      </c>
      <c r="E405">
        <v>-4.2587159999999997</v>
      </c>
      <c r="F405" s="18">
        <v>-0.182</v>
      </c>
      <c r="G405" t="s">
        <v>958</v>
      </c>
      <c r="H405" t="s">
        <v>957</v>
      </c>
      <c r="I405" t="s">
        <v>956</v>
      </c>
    </row>
    <row r="406" spans="1:9" x14ac:dyDescent="0.25">
      <c r="A406" t="s">
        <v>955</v>
      </c>
      <c r="B406" s="18">
        <v>0.23499999999999999</v>
      </c>
      <c r="C406" s="18">
        <v>1.2E-2</v>
      </c>
      <c r="D406">
        <v>-2.5362874999999998</v>
      </c>
      <c r="E406">
        <v>-4.259798</v>
      </c>
      <c r="F406" s="18">
        <v>-0.22</v>
      </c>
      <c r="G406" t="s">
        <v>954</v>
      </c>
      <c r="H406" t="s">
        <v>953</v>
      </c>
      <c r="I406" t="s">
        <v>952</v>
      </c>
    </row>
    <row r="407" spans="1:9" x14ac:dyDescent="0.25">
      <c r="A407" t="s">
        <v>951</v>
      </c>
      <c r="B407" s="18">
        <v>0.23599999999999999</v>
      </c>
      <c r="C407" s="18">
        <v>1.21E-2</v>
      </c>
      <c r="D407">
        <v>-2.5334843</v>
      </c>
      <c r="E407">
        <v>-4.2666870000000001</v>
      </c>
      <c r="F407" s="18">
        <v>-0.13400000000000001</v>
      </c>
      <c r="G407" t="s">
        <v>950</v>
      </c>
      <c r="H407" t="s">
        <v>949</v>
      </c>
      <c r="I407" t="s">
        <v>948</v>
      </c>
    </row>
    <row r="408" spans="1:9" x14ac:dyDescent="0.25">
      <c r="A408" t="s">
        <v>947</v>
      </c>
      <c r="B408" s="18">
        <v>0.23599999999999999</v>
      </c>
      <c r="C408" s="18">
        <v>1.21E-2</v>
      </c>
      <c r="D408">
        <v>-2.5336637</v>
      </c>
      <c r="E408">
        <v>-4.2662459999999998</v>
      </c>
      <c r="F408" s="18">
        <v>-0.13600000000000001</v>
      </c>
      <c r="G408" t="s">
        <v>946</v>
      </c>
      <c r="H408" t="s">
        <v>945</v>
      </c>
      <c r="I408" t="s">
        <v>944</v>
      </c>
    </row>
    <row r="409" spans="1:9" x14ac:dyDescent="0.25">
      <c r="A409" t="s">
        <v>943</v>
      </c>
      <c r="B409" s="18">
        <v>0.23599999999999999</v>
      </c>
      <c r="C409" s="18">
        <v>1.21E-2</v>
      </c>
      <c r="D409">
        <v>-2.5343251000000002</v>
      </c>
      <c r="E409">
        <v>-4.264621</v>
      </c>
      <c r="F409" s="18">
        <v>-0.153</v>
      </c>
      <c r="G409" t="s">
        <v>942</v>
      </c>
      <c r="H409" t="s">
        <v>941</v>
      </c>
      <c r="I409" t="s">
        <v>940</v>
      </c>
    </row>
    <row r="410" spans="1:9" x14ac:dyDescent="0.25">
      <c r="A410" t="s">
        <v>939</v>
      </c>
      <c r="B410" s="18">
        <v>0.23699999999999999</v>
      </c>
      <c r="C410" s="18">
        <v>1.23E-2</v>
      </c>
      <c r="D410">
        <v>-2.5285692000000002</v>
      </c>
      <c r="E410">
        <v>-4.2787480000000002</v>
      </c>
      <c r="F410" s="18">
        <v>-0.13300000000000001</v>
      </c>
      <c r="G410" t="s">
        <v>938</v>
      </c>
      <c r="H410" t="s">
        <v>937</v>
      </c>
      <c r="I410" t="s">
        <v>936</v>
      </c>
    </row>
    <row r="411" spans="1:9" x14ac:dyDescent="0.25">
      <c r="A411" t="s">
        <v>935</v>
      </c>
      <c r="B411" s="18">
        <v>0.23899999999999999</v>
      </c>
      <c r="C411" s="18">
        <v>1.24E-2</v>
      </c>
      <c r="D411">
        <v>-2.5240591000000001</v>
      </c>
      <c r="E411">
        <v>-4.2897949999999998</v>
      </c>
      <c r="F411" s="18">
        <v>-0.10199999999999999</v>
      </c>
      <c r="G411" t="s">
        <v>934</v>
      </c>
      <c r="H411" t="s">
        <v>933</v>
      </c>
      <c r="I411" t="s">
        <v>932</v>
      </c>
    </row>
    <row r="412" spans="1:9" x14ac:dyDescent="0.25">
      <c r="A412" t="s">
        <v>931</v>
      </c>
      <c r="B412" s="18">
        <v>0.23899999999999999</v>
      </c>
      <c r="C412" s="18">
        <v>1.24E-2</v>
      </c>
      <c r="D412">
        <v>-2.5237376</v>
      </c>
      <c r="E412">
        <v>-4.2905819999999997</v>
      </c>
      <c r="F412" s="18">
        <v>-0.17100000000000001</v>
      </c>
      <c r="G412" t="s">
        <v>508</v>
      </c>
      <c r="H412" t="s">
        <v>628</v>
      </c>
      <c r="I412" t="s">
        <v>627</v>
      </c>
    </row>
    <row r="413" spans="1:9" x14ac:dyDescent="0.25">
      <c r="A413" t="s">
        <v>930</v>
      </c>
      <c r="B413" s="18">
        <v>0.24299999999999999</v>
      </c>
      <c r="C413" s="18">
        <v>1.2999999999999999E-2</v>
      </c>
      <c r="D413">
        <v>-2.5075308999999999</v>
      </c>
      <c r="E413">
        <v>-4.3301239999999996</v>
      </c>
      <c r="F413" s="18">
        <v>-0.17899999999999999</v>
      </c>
      <c r="G413" t="s">
        <v>929</v>
      </c>
      <c r="H413" t="s">
        <v>928</v>
      </c>
      <c r="I413" t="s">
        <v>927</v>
      </c>
    </row>
    <row r="414" spans="1:9" x14ac:dyDescent="0.25">
      <c r="A414" t="s">
        <v>926</v>
      </c>
      <c r="B414" s="18">
        <v>0.24299999999999999</v>
      </c>
      <c r="C414" s="18">
        <v>1.3100000000000001E-2</v>
      </c>
      <c r="D414">
        <v>-2.5032763</v>
      </c>
      <c r="E414">
        <v>-4.340465</v>
      </c>
      <c r="F414" s="18">
        <v>-0.153</v>
      </c>
      <c r="G414" t="s">
        <v>925</v>
      </c>
      <c r="H414" t="s">
        <v>924</v>
      </c>
      <c r="I414" t="s">
        <v>923</v>
      </c>
    </row>
    <row r="415" spans="1:9" x14ac:dyDescent="0.25">
      <c r="A415" t="s">
        <v>922</v>
      </c>
      <c r="B415" s="18">
        <v>0.245</v>
      </c>
      <c r="C415" s="18">
        <v>1.3299999999999999E-2</v>
      </c>
      <c r="D415">
        <v>-2.4976039999999999</v>
      </c>
      <c r="E415">
        <v>-4.3542259999999997</v>
      </c>
      <c r="F415" s="18">
        <v>-0.151</v>
      </c>
      <c r="G415" t="s">
        <v>921</v>
      </c>
      <c r="H415" t="s">
        <v>920</v>
      </c>
      <c r="I415" t="s">
        <v>919</v>
      </c>
    </row>
    <row r="416" spans="1:9" x14ac:dyDescent="0.25">
      <c r="A416" t="s">
        <v>918</v>
      </c>
      <c r="B416" s="18">
        <v>0.246</v>
      </c>
      <c r="C416" s="18">
        <v>1.35E-2</v>
      </c>
      <c r="D416">
        <v>-2.4935675000000002</v>
      </c>
      <c r="E416">
        <v>-4.364001</v>
      </c>
      <c r="F416" s="18">
        <v>-0.113</v>
      </c>
    </row>
    <row r="417" spans="1:9" x14ac:dyDescent="0.25">
      <c r="A417" t="s">
        <v>917</v>
      </c>
      <c r="B417" s="18">
        <v>0.247</v>
      </c>
      <c r="C417" s="18">
        <v>1.3599999999999999E-2</v>
      </c>
      <c r="D417">
        <v>-2.4891871999999999</v>
      </c>
      <c r="E417">
        <v>-4.3745919999999998</v>
      </c>
      <c r="F417" s="18">
        <v>-0.14599999999999999</v>
      </c>
      <c r="G417" t="s">
        <v>916</v>
      </c>
      <c r="H417" t="s">
        <v>915</v>
      </c>
      <c r="I417" t="s">
        <v>914</v>
      </c>
    </row>
    <row r="418" spans="1:9" x14ac:dyDescent="0.25">
      <c r="A418" t="s">
        <v>913</v>
      </c>
      <c r="B418" s="18">
        <v>0.246</v>
      </c>
      <c r="C418" s="18">
        <v>1.3599999999999999E-2</v>
      </c>
      <c r="D418">
        <v>-2.4909110000000001</v>
      </c>
      <c r="E418">
        <v>-4.3704260000000001</v>
      </c>
      <c r="F418" s="18">
        <v>-0.15</v>
      </c>
      <c r="G418" t="s">
        <v>912</v>
      </c>
      <c r="H418" t="s">
        <v>911</v>
      </c>
      <c r="I418" t="s">
        <v>910</v>
      </c>
    </row>
    <row r="419" spans="1:9" x14ac:dyDescent="0.25">
      <c r="A419" t="s">
        <v>909</v>
      </c>
      <c r="B419" s="18">
        <v>0.248</v>
      </c>
      <c r="C419" s="18">
        <v>1.37E-2</v>
      </c>
      <c r="D419">
        <v>-2.4866324999999998</v>
      </c>
      <c r="E419">
        <v>-4.3807600000000004</v>
      </c>
      <c r="F419" s="18">
        <v>-0.10299999999999999</v>
      </c>
      <c r="G419" t="s">
        <v>908</v>
      </c>
      <c r="H419" t="s">
        <v>907</v>
      </c>
      <c r="I419" t="s">
        <v>906</v>
      </c>
    </row>
    <row r="420" spans="1:9" x14ac:dyDescent="0.25">
      <c r="A420" t="s">
        <v>905</v>
      </c>
      <c r="B420" s="18">
        <v>0.248</v>
      </c>
      <c r="C420" s="18">
        <v>1.38E-2</v>
      </c>
      <c r="D420">
        <v>-2.4846897999999999</v>
      </c>
      <c r="E420">
        <v>-4.3854470000000001</v>
      </c>
      <c r="F420" s="18">
        <v>-0.14599999999999999</v>
      </c>
      <c r="G420" t="s">
        <v>904</v>
      </c>
      <c r="H420" t="s">
        <v>903</v>
      </c>
      <c r="I420" t="s">
        <v>902</v>
      </c>
    </row>
    <row r="421" spans="1:9" x14ac:dyDescent="0.25">
      <c r="A421" t="s">
        <v>901</v>
      </c>
      <c r="B421" s="18">
        <v>0.249</v>
      </c>
      <c r="C421" s="18">
        <v>1.3899999999999999E-2</v>
      </c>
      <c r="D421">
        <v>-2.4812911</v>
      </c>
      <c r="E421">
        <v>-4.3936390000000003</v>
      </c>
      <c r="F421" s="18">
        <v>-0.152</v>
      </c>
      <c r="G421" t="s">
        <v>900</v>
      </c>
      <c r="H421" t="s">
        <v>899</v>
      </c>
      <c r="I421" t="s">
        <v>898</v>
      </c>
    </row>
    <row r="422" spans="1:9" x14ac:dyDescent="0.25">
      <c r="A422" t="s">
        <v>897</v>
      </c>
      <c r="B422" s="18">
        <v>0.249</v>
      </c>
      <c r="C422" s="18">
        <v>1.4E-2</v>
      </c>
      <c r="D422">
        <v>-2.4788003999999999</v>
      </c>
      <c r="E422">
        <v>-4.399635</v>
      </c>
      <c r="F422" s="18">
        <v>-0.158</v>
      </c>
      <c r="G422" t="s">
        <v>896</v>
      </c>
      <c r="H422" t="s">
        <v>895</v>
      </c>
      <c r="I422" t="s">
        <v>894</v>
      </c>
    </row>
    <row r="423" spans="1:9" x14ac:dyDescent="0.25">
      <c r="A423" t="s">
        <v>893</v>
      </c>
      <c r="B423" s="18">
        <v>0.25</v>
      </c>
      <c r="C423" s="18">
        <v>1.41E-2</v>
      </c>
      <c r="D423">
        <v>-2.4759932</v>
      </c>
      <c r="E423">
        <v>-4.4063860000000004</v>
      </c>
      <c r="F423" s="18">
        <v>-0.113</v>
      </c>
      <c r="G423" t="s">
        <v>892</v>
      </c>
      <c r="H423" t="s">
        <v>891</v>
      </c>
      <c r="I423" t="s">
        <v>890</v>
      </c>
    </row>
    <row r="424" spans="1:9" x14ac:dyDescent="0.25">
      <c r="A424" t="s">
        <v>889</v>
      </c>
      <c r="B424" s="18">
        <v>0.25</v>
      </c>
      <c r="C424" s="18">
        <v>1.4200000000000001E-2</v>
      </c>
      <c r="D424">
        <v>-2.4754355000000001</v>
      </c>
      <c r="E424">
        <v>-4.4077270000000004</v>
      </c>
      <c r="F424" s="18">
        <v>-0.11</v>
      </c>
      <c r="G424" t="s">
        <v>888</v>
      </c>
      <c r="H424" t="s">
        <v>887</v>
      </c>
      <c r="I424" t="s">
        <v>886</v>
      </c>
    </row>
    <row r="425" spans="1:9" x14ac:dyDescent="0.25">
      <c r="A425" t="s">
        <v>885</v>
      </c>
      <c r="B425" s="18">
        <v>0.25</v>
      </c>
      <c r="C425" s="18">
        <v>1.4200000000000001E-2</v>
      </c>
      <c r="D425">
        <v>-2.4742470000000001</v>
      </c>
      <c r="E425">
        <v>-4.4105829999999999</v>
      </c>
      <c r="F425" s="18">
        <v>-0.153</v>
      </c>
      <c r="G425" t="s">
        <v>884</v>
      </c>
      <c r="H425" t="s">
        <v>883</v>
      </c>
      <c r="I425" t="s">
        <v>882</v>
      </c>
    </row>
    <row r="426" spans="1:9" x14ac:dyDescent="0.25">
      <c r="A426" t="s">
        <v>881</v>
      </c>
      <c r="B426" s="18">
        <v>0.251</v>
      </c>
      <c r="C426" s="18">
        <v>1.43E-2</v>
      </c>
      <c r="D426">
        <v>-2.4708220999999999</v>
      </c>
      <c r="E426">
        <v>-4.4188049999999999</v>
      </c>
      <c r="F426" s="18">
        <v>-0.219</v>
      </c>
      <c r="G426" t="s">
        <v>560</v>
      </c>
      <c r="H426" t="s">
        <v>880</v>
      </c>
      <c r="I426" t="s">
        <v>879</v>
      </c>
    </row>
    <row r="427" spans="1:9" x14ac:dyDescent="0.25">
      <c r="A427" t="s">
        <v>878</v>
      </c>
      <c r="B427" s="18">
        <v>0.253</v>
      </c>
      <c r="C427" s="18">
        <v>1.46E-2</v>
      </c>
      <c r="D427">
        <v>-2.4633582000000001</v>
      </c>
      <c r="E427">
        <v>-4.4366859999999999</v>
      </c>
      <c r="F427" s="18">
        <v>-0.316</v>
      </c>
      <c r="G427" t="s">
        <v>295</v>
      </c>
      <c r="H427" t="s">
        <v>877</v>
      </c>
      <c r="I427" t="s">
        <v>876</v>
      </c>
    </row>
    <row r="428" spans="1:9" x14ac:dyDescent="0.25">
      <c r="A428" t="s">
        <v>875</v>
      </c>
      <c r="B428" s="18">
        <v>0.255</v>
      </c>
      <c r="C428" s="18">
        <v>1.4999999999999999E-2</v>
      </c>
      <c r="D428">
        <v>-2.4542478000000001</v>
      </c>
      <c r="E428">
        <v>-4.4584419999999998</v>
      </c>
      <c r="F428" s="18">
        <v>-0.107</v>
      </c>
      <c r="G428" t="s">
        <v>874</v>
      </c>
      <c r="H428" t="s">
        <v>873</v>
      </c>
      <c r="I428" t="s">
        <v>872</v>
      </c>
    </row>
    <row r="429" spans="1:9" x14ac:dyDescent="0.25">
      <c r="A429" t="s">
        <v>871</v>
      </c>
      <c r="B429" s="18">
        <v>0.255</v>
      </c>
      <c r="C429" s="18">
        <v>1.4999999999999999E-2</v>
      </c>
      <c r="D429">
        <v>-2.4547009000000002</v>
      </c>
      <c r="E429">
        <v>-4.4573619999999998</v>
      </c>
      <c r="F429" s="18">
        <v>-0.111</v>
      </c>
      <c r="G429" t="s">
        <v>870</v>
      </c>
      <c r="H429" t="s">
        <v>869</v>
      </c>
      <c r="I429" t="s">
        <v>868</v>
      </c>
    </row>
    <row r="430" spans="1:9" x14ac:dyDescent="0.25">
      <c r="A430" t="s">
        <v>867</v>
      </c>
      <c r="B430" s="18">
        <v>0.25700000000000001</v>
      </c>
      <c r="C430" s="18">
        <v>1.54E-2</v>
      </c>
      <c r="D430">
        <v>-2.4439663</v>
      </c>
      <c r="E430">
        <v>-4.4829049999999997</v>
      </c>
      <c r="F430" s="18">
        <v>-0.14000000000000001</v>
      </c>
      <c r="G430" t="s">
        <v>866</v>
      </c>
      <c r="H430" t="s">
        <v>865</v>
      </c>
      <c r="I430" t="s">
        <v>864</v>
      </c>
    </row>
    <row r="431" spans="1:9" x14ac:dyDescent="0.25">
      <c r="A431" t="s">
        <v>863</v>
      </c>
      <c r="B431" s="18">
        <v>0.25800000000000001</v>
      </c>
      <c r="C431" s="18">
        <v>1.55E-2</v>
      </c>
      <c r="D431">
        <v>-2.441522</v>
      </c>
      <c r="E431">
        <v>-4.4887059999999996</v>
      </c>
      <c r="F431" s="18">
        <v>-0.123</v>
      </c>
      <c r="G431" t="s">
        <v>862</v>
      </c>
      <c r="H431" t="s">
        <v>861</v>
      </c>
      <c r="I431" t="s">
        <v>860</v>
      </c>
    </row>
    <row r="432" spans="1:9" x14ac:dyDescent="0.25">
      <c r="A432" t="s">
        <v>859</v>
      </c>
      <c r="B432" s="18">
        <v>0.25800000000000001</v>
      </c>
      <c r="C432" s="18">
        <v>1.55E-2</v>
      </c>
      <c r="D432">
        <v>-2.4412235999999998</v>
      </c>
      <c r="E432">
        <v>-4.489414</v>
      </c>
      <c r="F432" s="18">
        <v>-0.13700000000000001</v>
      </c>
      <c r="G432" t="s">
        <v>858</v>
      </c>
      <c r="H432" t="s">
        <v>857</v>
      </c>
      <c r="I432" t="s">
        <v>856</v>
      </c>
    </row>
    <row r="433" spans="1:9" x14ac:dyDescent="0.25">
      <c r="A433" t="s">
        <v>855</v>
      </c>
      <c r="B433" s="18">
        <v>0.25900000000000001</v>
      </c>
      <c r="C433" s="18">
        <v>1.5800000000000002E-2</v>
      </c>
      <c r="D433">
        <v>-2.4354338000000002</v>
      </c>
      <c r="E433">
        <v>-4.5031319999999999</v>
      </c>
      <c r="F433" s="18">
        <v>-0.105</v>
      </c>
      <c r="I433" t="s">
        <v>854</v>
      </c>
    </row>
    <row r="434" spans="1:9" x14ac:dyDescent="0.25">
      <c r="A434" t="s">
        <v>853</v>
      </c>
      <c r="B434" s="18">
        <v>0.26200000000000001</v>
      </c>
      <c r="C434" s="18">
        <v>1.6299999999999999E-2</v>
      </c>
      <c r="D434">
        <v>-2.4242563000000001</v>
      </c>
      <c r="E434">
        <v>-4.5295300000000003</v>
      </c>
      <c r="F434" s="18">
        <v>-0.11</v>
      </c>
      <c r="G434" t="s">
        <v>689</v>
      </c>
      <c r="H434" t="s">
        <v>688</v>
      </c>
      <c r="I434" t="s">
        <v>852</v>
      </c>
    </row>
    <row r="435" spans="1:9" x14ac:dyDescent="0.25">
      <c r="A435" t="s">
        <v>851</v>
      </c>
      <c r="B435" s="18">
        <v>0.26200000000000001</v>
      </c>
      <c r="C435" s="18">
        <v>1.6299999999999999E-2</v>
      </c>
      <c r="D435">
        <v>-2.4232792999999999</v>
      </c>
      <c r="E435">
        <v>-4.5318319999999996</v>
      </c>
      <c r="F435" s="18">
        <v>-0.24299999999999999</v>
      </c>
      <c r="G435" t="s">
        <v>763</v>
      </c>
      <c r="H435" t="s">
        <v>762</v>
      </c>
      <c r="I435" t="s">
        <v>850</v>
      </c>
    </row>
    <row r="436" spans="1:9" x14ac:dyDescent="0.25">
      <c r="A436" t="s">
        <v>849</v>
      </c>
      <c r="B436" s="18">
        <v>0.26300000000000001</v>
      </c>
      <c r="C436" s="18">
        <v>1.6400000000000001E-2</v>
      </c>
      <c r="D436">
        <v>-2.4208807999999999</v>
      </c>
      <c r="E436">
        <v>-4.5374790000000003</v>
      </c>
      <c r="F436" s="18">
        <v>-0.108</v>
      </c>
      <c r="G436" t="s">
        <v>848</v>
      </c>
      <c r="H436" t="s">
        <v>847</v>
      </c>
      <c r="I436" t="s">
        <v>846</v>
      </c>
    </row>
    <row r="437" spans="1:9" x14ac:dyDescent="0.25">
      <c r="A437" t="s">
        <v>845</v>
      </c>
      <c r="B437" s="18">
        <v>0.26500000000000001</v>
      </c>
      <c r="C437" s="18">
        <v>1.67E-2</v>
      </c>
      <c r="D437">
        <v>-2.4134267999999999</v>
      </c>
      <c r="E437">
        <v>-4.5549970000000002</v>
      </c>
      <c r="F437" s="18">
        <v>-0.1</v>
      </c>
      <c r="G437" t="s">
        <v>844</v>
      </c>
      <c r="H437" t="s">
        <v>843</v>
      </c>
      <c r="I437" t="s">
        <v>842</v>
      </c>
    </row>
    <row r="438" spans="1:9" x14ac:dyDescent="0.25">
      <c r="A438" t="s">
        <v>841</v>
      </c>
      <c r="B438" s="18">
        <v>0.26600000000000001</v>
      </c>
      <c r="C438" s="18">
        <v>1.6899999999999998E-2</v>
      </c>
      <c r="D438">
        <v>-2.4094528999999998</v>
      </c>
      <c r="E438">
        <v>-4.5643149999999997</v>
      </c>
      <c r="F438" s="18">
        <v>-0.10100000000000001</v>
      </c>
      <c r="G438" t="s">
        <v>840</v>
      </c>
      <c r="H438" t="s">
        <v>839</v>
      </c>
      <c r="I438" t="s">
        <v>838</v>
      </c>
    </row>
    <row r="439" spans="1:9" x14ac:dyDescent="0.25">
      <c r="A439" t="s">
        <v>837</v>
      </c>
      <c r="B439" s="18">
        <v>0.26600000000000001</v>
      </c>
      <c r="C439" s="18">
        <v>1.7000000000000001E-2</v>
      </c>
      <c r="D439">
        <v>-2.4086059</v>
      </c>
      <c r="E439">
        <v>-4.5662989999999999</v>
      </c>
      <c r="F439" s="18">
        <v>-0.13100000000000001</v>
      </c>
    </row>
    <row r="440" spans="1:9" x14ac:dyDescent="0.25">
      <c r="A440" t="s">
        <v>836</v>
      </c>
      <c r="B440" s="18">
        <v>0.26600000000000001</v>
      </c>
      <c r="C440" s="18">
        <v>1.7000000000000001E-2</v>
      </c>
      <c r="D440">
        <v>-2.4080172000000002</v>
      </c>
      <c r="E440">
        <v>-4.5676779999999999</v>
      </c>
      <c r="F440" s="18">
        <v>-0.154</v>
      </c>
      <c r="G440" t="s">
        <v>835</v>
      </c>
      <c r="H440" t="s">
        <v>834</v>
      </c>
      <c r="I440" t="s">
        <v>833</v>
      </c>
    </row>
    <row r="441" spans="1:9" x14ac:dyDescent="0.25">
      <c r="A441" t="s">
        <v>832</v>
      </c>
      <c r="B441" s="18">
        <v>0.26600000000000001</v>
      </c>
      <c r="C441" s="18">
        <v>1.7000000000000001E-2</v>
      </c>
      <c r="D441">
        <v>-2.4080845000000002</v>
      </c>
      <c r="E441">
        <v>-4.56752</v>
      </c>
      <c r="F441" s="18">
        <v>-0.22</v>
      </c>
      <c r="G441" t="s">
        <v>831</v>
      </c>
      <c r="H441" t="s">
        <v>830</v>
      </c>
      <c r="I441" t="s">
        <v>829</v>
      </c>
    </row>
    <row r="442" spans="1:9" x14ac:dyDescent="0.25">
      <c r="A442" t="s">
        <v>828</v>
      </c>
      <c r="B442" s="18">
        <v>0.26800000000000002</v>
      </c>
      <c r="C442" s="18">
        <v>1.7299999999999999E-2</v>
      </c>
      <c r="D442">
        <v>-2.4005000000000001</v>
      </c>
      <c r="E442">
        <v>-4.5852550000000001</v>
      </c>
      <c r="F442" s="18">
        <v>-0.123</v>
      </c>
      <c r="G442" t="s">
        <v>827</v>
      </c>
      <c r="H442" t="s">
        <v>826</v>
      </c>
      <c r="I442" t="s">
        <v>825</v>
      </c>
    </row>
    <row r="443" spans="1:9" x14ac:dyDescent="0.25">
      <c r="A443" t="s">
        <v>824</v>
      </c>
      <c r="B443" s="18">
        <v>0.26900000000000002</v>
      </c>
      <c r="C443" s="18">
        <v>1.77E-2</v>
      </c>
      <c r="D443">
        <v>-2.3927067000000002</v>
      </c>
      <c r="E443">
        <v>-4.6034230000000003</v>
      </c>
      <c r="F443" s="18">
        <v>-0.156</v>
      </c>
      <c r="G443" t="s">
        <v>500</v>
      </c>
      <c r="H443" t="s">
        <v>823</v>
      </c>
      <c r="I443" t="s">
        <v>822</v>
      </c>
    </row>
    <row r="444" spans="1:9" x14ac:dyDescent="0.25">
      <c r="A444" t="s">
        <v>821</v>
      </c>
      <c r="B444" s="18">
        <v>0.27100000000000002</v>
      </c>
      <c r="C444" s="18">
        <v>1.7999999999999999E-2</v>
      </c>
      <c r="D444">
        <v>-2.3849580000000001</v>
      </c>
      <c r="E444">
        <v>-4.6214320000000004</v>
      </c>
      <c r="F444" s="18">
        <v>-0.15</v>
      </c>
      <c r="G444" t="s">
        <v>820</v>
      </c>
      <c r="H444" t="s">
        <v>819</v>
      </c>
      <c r="I444" t="s">
        <v>818</v>
      </c>
    </row>
    <row r="445" spans="1:9" x14ac:dyDescent="0.25">
      <c r="A445" t="s">
        <v>817</v>
      </c>
      <c r="B445" s="18">
        <v>0.27100000000000002</v>
      </c>
      <c r="C445" s="18">
        <v>1.8100000000000002E-2</v>
      </c>
      <c r="D445">
        <v>-2.3843721000000002</v>
      </c>
      <c r="E445">
        <v>-4.6227910000000003</v>
      </c>
      <c r="F445" s="18">
        <v>-0.186</v>
      </c>
      <c r="G445" t="s">
        <v>816</v>
      </c>
      <c r="H445" t="s">
        <v>815</v>
      </c>
      <c r="I445" t="s">
        <v>814</v>
      </c>
    </row>
    <row r="446" spans="1:9" x14ac:dyDescent="0.25">
      <c r="A446" t="s">
        <v>813</v>
      </c>
      <c r="B446" s="18">
        <v>0.27300000000000002</v>
      </c>
      <c r="C446" s="18">
        <v>1.83E-2</v>
      </c>
      <c r="D446">
        <v>-2.3805234999999998</v>
      </c>
      <c r="E446">
        <v>-4.6317139999999997</v>
      </c>
      <c r="F446" s="18">
        <v>-0.126</v>
      </c>
      <c r="G446" t="s">
        <v>277</v>
      </c>
      <c r="H446" t="s">
        <v>812</v>
      </c>
      <c r="I446" t="s">
        <v>811</v>
      </c>
    </row>
    <row r="447" spans="1:9" x14ac:dyDescent="0.25">
      <c r="A447" t="s">
        <v>810</v>
      </c>
      <c r="B447" s="18">
        <v>0.27300000000000002</v>
      </c>
      <c r="C447" s="18">
        <v>1.84E-2</v>
      </c>
      <c r="D447">
        <v>-2.3782996000000001</v>
      </c>
      <c r="E447">
        <v>-4.636863</v>
      </c>
      <c r="F447" s="18">
        <v>-0.1</v>
      </c>
      <c r="G447" t="s">
        <v>809</v>
      </c>
      <c r="H447" t="s">
        <v>808</v>
      </c>
      <c r="I447" t="s">
        <v>807</v>
      </c>
    </row>
    <row r="448" spans="1:9" x14ac:dyDescent="0.25">
      <c r="A448" t="s">
        <v>806</v>
      </c>
      <c r="B448" s="18">
        <v>0.27400000000000002</v>
      </c>
      <c r="C448" s="18">
        <v>1.8499999999999999E-2</v>
      </c>
      <c r="D448">
        <v>-2.3749796999999999</v>
      </c>
      <c r="E448">
        <v>-4.6445410000000003</v>
      </c>
      <c r="F448" s="18">
        <v>-0.125</v>
      </c>
      <c r="G448" t="s">
        <v>805</v>
      </c>
      <c r="H448" t="s">
        <v>804</v>
      </c>
      <c r="I448" t="s">
        <v>803</v>
      </c>
    </row>
    <row r="449" spans="1:9" x14ac:dyDescent="0.25">
      <c r="A449" t="s">
        <v>802</v>
      </c>
      <c r="B449" s="18">
        <v>0.27400000000000002</v>
      </c>
      <c r="C449" s="18">
        <v>1.8499999999999999E-2</v>
      </c>
      <c r="D449">
        <v>-2.3751224999999998</v>
      </c>
      <c r="E449">
        <v>-4.6442119999999996</v>
      </c>
      <c r="F449" s="18">
        <v>-0.14099999999999999</v>
      </c>
      <c r="G449" t="s">
        <v>801</v>
      </c>
      <c r="H449" t="s">
        <v>800</v>
      </c>
      <c r="I449" t="s">
        <v>799</v>
      </c>
    </row>
    <row r="450" spans="1:9" x14ac:dyDescent="0.25">
      <c r="A450" t="s">
        <v>798</v>
      </c>
      <c r="B450" s="18">
        <v>0.27800000000000002</v>
      </c>
      <c r="C450" s="18">
        <v>1.9099999999999999E-2</v>
      </c>
      <c r="D450">
        <v>-2.3625235</v>
      </c>
      <c r="E450">
        <v>-4.6732620000000002</v>
      </c>
      <c r="F450" s="18">
        <v>-0.1</v>
      </c>
      <c r="G450" t="s">
        <v>797</v>
      </c>
      <c r="H450" t="s">
        <v>796</v>
      </c>
      <c r="I450" t="s">
        <v>795</v>
      </c>
    </row>
    <row r="451" spans="1:9" x14ac:dyDescent="0.25">
      <c r="A451" t="s">
        <v>794</v>
      </c>
      <c r="B451" s="18">
        <v>0.27900000000000003</v>
      </c>
      <c r="C451" s="18">
        <v>1.9300000000000001E-2</v>
      </c>
      <c r="D451">
        <v>-2.3597883999999998</v>
      </c>
      <c r="E451">
        <v>-4.6795489999999997</v>
      </c>
      <c r="F451" s="18">
        <v>-0.111</v>
      </c>
      <c r="G451" t="s">
        <v>793</v>
      </c>
      <c r="H451" t="s">
        <v>792</v>
      </c>
      <c r="I451" t="s">
        <v>791</v>
      </c>
    </row>
    <row r="452" spans="1:9" x14ac:dyDescent="0.25">
      <c r="A452" t="s">
        <v>790</v>
      </c>
      <c r="B452" s="18">
        <v>0.27900000000000003</v>
      </c>
      <c r="C452" s="18">
        <v>1.95E-2</v>
      </c>
      <c r="D452">
        <v>-2.3562048</v>
      </c>
      <c r="E452">
        <v>-4.6877760000000004</v>
      </c>
      <c r="F452" s="18">
        <v>-0.11799999999999999</v>
      </c>
      <c r="G452" t="s">
        <v>789</v>
      </c>
      <c r="H452" t="s">
        <v>788</v>
      </c>
      <c r="I452" t="s">
        <v>787</v>
      </c>
    </row>
    <row r="453" spans="1:9" x14ac:dyDescent="0.25">
      <c r="A453" t="s">
        <v>786</v>
      </c>
      <c r="B453" s="18">
        <v>0.28000000000000003</v>
      </c>
      <c r="C453" s="18">
        <v>1.9599999999999999E-2</v>
      </c>
      <c r="D453">
        <v>-2.3526718999999998</v>
      </c>
      <c r="E453">
        <v>-4.6958760000000002</v>
      </c>
      <c r="F453" s="18">
        <v>-0.14499999999999999</v>
      </c>
    </row>
    <row r="454" spans="1:9" x14ac:dyDescent="0.25">
      <c r="A454" t="s">
        <v>785</v>
      </c>
      <c r="B454" s="18">
        <v>0.27900000000000003</v>
      </c>
      <c r="C454" s="18">
        <v>1.9599999999999999E-2</v>
      </c>
      <c r="D454">
        <v>-2.3543759</v>
      </c>
      <c r="E454">
        <v>-4.6919700000000004</v>
      </c>
      <c r="F454" s="18">
        <v>-0.151</v>
      </c>
      <c r="G454" t="s">
        <v>784</v>
      </c>
      <c r="H454" t="s">
        <v>783</v>
      </c>
      <c r="I454" t="s">
        <v>782</v>
      </c>
    </row>
    <row r="455" spans="1:9" x14ac:dyDescent="0.25">
      <c r="A455" t="s">
        <v>781</v>
      </c>
      <c r="B455" s="18">
        <v>0.28100000000000003</v>
      </c>
      <c r="C455" s="18">
        <v>1.9900000000000001E-2</v>
      </c>
      <c r="D455">
        <v>-2.3472514000000002</v>
      </c>
      <c r="E455">
        <v>-4.7082800000000002</v>
      </c>
      <c r="F455" s="18">
        <v>-0.152</v>
      </c>
    </row>
    <row r="456" spans="1:9" x14ac:dyDescent="0.25">
      <c r="A456" t="s">
        <v>780</v>
      </c>
      <c r="B456" s="18">
        <v>0.28399999999999997</v>
      </c>
      <c r="C456" s="18">
        <v>2.0299999999999999E-2</v>
      </c>
      <c r="D456">
        <v>-2.3394077000000002</v>
      </c>
      <c r="E456">
        <v>-4.7261819999999997</v>
      </c>
      <c r="F456" s="18">
        <v>-0.151</v>
      </c>
      <c r="G456" t="s">
        <v>779</v>
      </c>
      <c r="H456" t="s">
        <v>778</v>
      </c>
      <c r="I456" t="s">
        <v>777</v>
      </c>
    </row>
    <row r="457" spans="1:9" x14ac:dyDescent="0.25">
      <c r="A457" t="s">
        <v>776</v>
      </c>
      <c r="B457" s="18">
        <v>0.28399999999999997</v>
      </c>
      <c r="C457" s="18">
        <v>2.0299999999999999E-2</v>
      </c>
      <c r="D457">
        <v>-2.3391115999999998</v>
      </c>
      <c r="E457">
        <v>-4.7268569999999999</v>
      </c>
      <c r="F457" s="18">
        <v>-0.20300000000000001</v>
      </c>
      <c r="G457" t="s">
        <v>775</v>
      </c>
      <c r="H457" t="s">
        <v>774</v>
      </c>
      <c r="I457" t="s">
        <v>773</v>
      </c>
    </row>
    <row r="458" spans="1:9" x14ac:dyDescent="0.25">
      <c r="A458" t="s">
        <v>772</v>
      </c>
      <c r="B458" s="18">
        <v>0.28499999999999998</v>
      </c>
      <c r="C458" s="18">
        <v>2.06E-2</v>
      </c>
      <c r="D458">
        <v>-2.3338429000000001</v>
      </c>
      <c r="E458">
        <v>-4.7388479999999999</v>
      </c>
      <c r="F458" s="18">
        <v>-0.122</v>
      </c>
      <c r="G458" t="s">
        <v>771</v>
      </c>
      <c r="H458" t="s">
        <v>770</v>
      </c>
      <c r="I458" t="s">
        <v>769</v>
      </c>
    </row>
    <row r="459" spans="1:9" x14ac:dyDescent="0.25">
      <c r="A459" t="s">
        <v>768</v>
      </c>
      <c r="B459" s="18">
        <v>0.28599999999999998</v>
      </c>
      <c r="C459" s="18">
        <v>2.07E-2</v>
      </c>
      <c r="D459">
        <v>-2.3325494999999998</v>
      </c>
      <c r="E459">
        <v>-4.7417879999999997</v>
      </c>
      <c r="F459" s="18">
        <v>-0.112</v>
      </c>
      <c r="G459" t="s">
        <v>767</v>
      </c>
      <c r="H459" t="s">
        <v>766</v>
      </c>
      <c r="I459" t="s">
        <v>765</v>
      </c>
    </row>
    <row r="460" spans="1:9" x14ac:dyDescent="0.25">
      <c r="A460" t="s">
        <v>764</v>
      </c>
      <c r="B460" s="18">
        <v>0.28599999999999998</v>
      </c>
      <c r="C460" s="18">
        <v>2.07E-2</v>
      </c>
      <c r="D460">
        <v>-2.3317380000000001</v>
      </c>
      <c r="E460">
        <v>-4.7436319999999998</v>
      </c>
      <c r="F460" s="18">
        <v>-0.18099999999999999</v>
      </c>
      <c r="G460" t="s">
        <v>763</v>
      </c>
      <c r="H460" t="s">
        <v>762</v>
      </c>
      <c r="I460" t="s">
        <v>761</v>
      </c>
    </row>
    <row r="461" spans="1:9" x14ac:dyDescent="0.25">
      <c r="A461" t="s">
        <v>760</v>
      </c>
      <c r="B461" s="18">
        <v>0.28599999999999998</v>
      </c>
      <c r="C461" s="18">
        <v>2.0799999999999999E-2</v>
      </c>
      <c r="D461">
        <v>-2.3302871000000001</v>
      </c>
      <c r="E461">
        <v>-4.7469270000000003</v>
      </c>
      <c r="F461" s="18">
        <v>-0.152</v>
      </c>
      <c r="G461" t="s">
        <v>759</v>
      </c>
      <c r="H461" t="s">
        <v>758</v>
      </c>
      <c r="I461" t="s">
        <v>757</v>
      </c>
    </row>
    <row r="462" spans="1:9" x14ac:dyDescent="0.25">
      <c r="A462" t="s">
        <v>756</v>
      </c>
      <c r="B462" s="18">
        <v>0.28599999999999998</v>
      </c>
      <c r="C462" s="18">
        <v>2.0799999999999999E-2</v>
      </c>
      <c r="D462">
        <v>-2.3310213000000002</v>
      </c>
      <c r="E462">
        <v>-4.74526</v>
      </c>
      <c r="F462" s="18">
        <v>-0.156</v>
      </c>
      <c r="G462" t="s">
        <v>755</v>
      </c>
      <c r="H462" t="s">
        <v>754</v>
      </c>
      <c r="I462" t="s">
        <v>753</v>
      </c>
    </row>
    <row r="463" spans="1:9" x14ac:dyDescent="0.25">
      <c r="A463" t="s">
        <v>752</v>
      </c>
      <c r="B463" s="18">
        <v>0.28699999999999998</v>
      </c>
      <c r="C463" s="18">
        <v>2.1100000000000001E-2</v>
      </c>
      <c r="D463">
        <v>-2.3258477000000002</v>
      </c>
      <c r="E463">
        <v>-4.756996</v>
      </c>
      <c r="F463" s="18">
        <v>-0.11</v>
      </c>
      <c r="G463" t="s">
        <v>751</v>
      </c>
      <c r="H463" t="s">
        <v>750</v>
      </c>
      <c r="I463" t="s">
        <v>749</v>
      </c>
    </row>
    <row r="464" spans="1:9" x14ac:dyDescent="0.25">
      <c r="A464" t="s">
        <v>748</v>
      </c>
      <c r="B464" s="18">
        <v>0.28799999999999998</v>
      </c>
      <c r="C464" s="18">
        <v>2.12E-2</v>
      </c>
      <c r="D464">
        <v>-2.3239158</v>
      </c>
      <c r="E464">
        <v>-4.7613729999999999</v>
      </c>
      <c r="F464" s="18">
        <v>-0.107</v>
      </c>
      <c r="G464" t="s">
        <v>747</v>
      </c>
      <c r="H464" t="s">
        <v>746</v>
      </c>
      <c r="I464" t="s">
        <v>745</v>
      </c>
    </row>
    <row r="465" spans="1:9" x14ac:dyDescent="0.25">
      <c r="A465" t="s">
        <v>744</v>
      </c>
      <c r="B465" s="18">
        <v>0.28899999999999998</v>
      </c>
      <c r="C465" s="18">
        <v>2.1499999999999998E-2</v>
      </c>
      <c r="D465">
        <v>-2.3184702000000001</v>
      </c>
      <c r="E465">
        <v>-4.7736910000000004</v>
      </c>
      <c r="F465" s="18">
        <v>-0.107</v>
      </c>
      <c r="G465" t="s">
        <v>743</v>
      </c>
      <c r="H465" t="s">
        <v>742</v>
      </c>
      <c r="I465" t="s">
        <v>741</v>
      </c>
    </row>
    <row r="466" spans="1:9" x14ac:dyDescent="0.25">
      <c r="A466" t="s">
        <v>740</v>
      </c>
      <c r="B466" s="18">
        <v>0.28899999999999998</v>
      </c>
      <c r="C466" s="18">
        <v>2.1600000000000001E-2</v>
      </c>
      <c r="D466">
        <v>-2.3164365999999998</v>
      </c>
      <c r="E466">
        <v>-4.7782830000000001</v>
      </c>
      <c r="F466" s="18">
        <v>-0.13500000000000001</v>
      </c>
      <c r="G466" t="s">
        <v>739</v>
      </c>
      <c r="H466" t="s">
        <v>738</v>
      </c>
      <c r="I466" t="s">
        <v>737</v>
      </c>
    </row>
    <row r="467" spans="1:9" x14ac:dyDescent="0.25">
      <c r="A467" t="s">
        <v>736</v>
      </c>
      <c r="B467" s="18">
        <v>0.28999999999999998</v>
      </c>
      <c r="C467" s="18">
        <v>2.18E-2</v>
      </c>
      <c r="D467">
        <v>-2.3130565999999999</v>
      </c>
      <c r="E467">
        <v>-4.7859090000000002</v>
      </c>
      <c r="F467" s="18">
        <v>-0.104</v>
      </c>
      <c r="G467" t="s">
        <v>735</v>
      </c>
      <c r="H467" t="s">
        <v>734</v>
      </c>
      <c r="I467" t="s">
        <v>733</v>
      </c>
    </row>
    <row r="468" spans="1:9" x14ac:dyDescent="0.25">
      <c r="A468" t="s">
        <v>732</v>
      </c>
      <c r="B468" s="18">
        <v>0.28999999999999998</v>
      </c>
      <c r="C468" s="18">
        <v>2.1899999999999999E-2</v>
      </c>
      <c r="D468">
        <v>-2.3114425000000001</v>
      </c>
      <c r="E468">
        <v>-4.7895459999999996</v>
      </c>
      <c r="F468" s="18">
        <v>-0.126</v>
      </c>
      <c r="G468" t="s">
        <v>731</v>
      </c>
      <c r="H468" t="s">
        <v>730</v>
      </c>
      <c r="I468" t="s">
        <v>729</v>
      </c>
    </row>
    <row r="469" spans="1:9" x14ac:dyDescent="0.25">
      <c r="A469" t="s">
        <v>728</v>
      </c>
      <c r="B469" s="18">
        <v>0.29199999999999998</v>
      </c>
      <c r="C469" s="18">
        <v>2.2200000000000001E-2</v>
      </c>
      <c r="D469">
        <v>-2.3047385</v>
      </c>
      <c r="E469">
        <v>-4.8046290000000003</v>
      </c>
      <c r="F469" s="18">
        <v>-0.10100000000000001</v>
      </c>
      <c r="G469" t="s">
        <v>727</v>
      </c>
      <c r="H469" t="s">
        <v>726</v>
      </c>
      <c r="I469" t="s">
        <v>725</v>
      </c>
    </row>
    <row r="470" spans="1:9" x14ac:dyDescent="0.25">
      <c r="A470" t="s">
        <v>724</v>
      </c>
      <c r="B470" s="18">
        <v>0.29199999999999998</v>
      </c>
      <c r="C470" s="18">
        <v>2.23E-2</v>
      </c>
      <c r="D470">
        <v>-2.3039936000000001</v>
      </c>
      <c r="E470">
        <v>-4.8063029999999998</v>
      </c>
      <c r="F470" s="18">
        <v>-0.14299999999999999</v>
      </c>
      <c r="G470" t="s">
        <v>723</v>
      </c>
      <c r="H470" t="s">
        <v>722</v>
      </c>
      <c r="I470" t="s">
        <v>721</v>
      </c>
    </row>
    <row r="471" spans="1:9" x14ac:dyDescent="0.25">
      <c r="A471" t="s">
        <v>720</v>
      </c>
      <c r="B471" s="18">
        <v>0.29299999999999998</v>
      </c>
      <c r="C471" s="18">
        <v>2.24E-2</v>
      </c>
      <c r="D471">
        <v>-2.3026439000000001</v>
      </c>
      <c r="E471">
        <v>-4.8093329999999996</v>
      </c>
      <c r="F471" s="18">
        <v>-0.16600000000000001</v>
      </c>
      <c r="G471" t="s">
        <v>719</v>
      </c>
      <c r="H471" t="s">
        <v>718</v>
      </c>
      <c r="I471" t="s">
        <v>717</v>
      </c>
    </row>
    <row r="472" spans="1:9" x14ac:dyDescent="0.25">
      <c r="A472" t="s">
        <v>716</v>
      </c>
      <c r="B472" s="18">
        <v>0.29299999999999998</v>
      </c>
      <c r="C472" s="18">
        <v>2.2499999999999999E-2</v>
      </c>
      <c r="D472">
        <v>-2.3006164999999998</v>
      </c>
      <c r="E472">
        <v>-4.8138829999999997</v>
      </c>
      <c r="F472" s="18">
        <v>-0.193</v>
      </c>
      <c r="G472" t="s">
        <v>715</v>
      </c>
      <c r="H472" t="s">
        <v>714</v>
      </c>
      <c r="I472" t="s">
        <v>713</v>
      </c>
    </row>
    <row r="473" spans="1:9" x14ac:dyDescent="0.25">
      <c r="A473" t="s">
        <v>712</v>
      </c>
      <c r="B473" s="18">
        <v>0.29499999999999998</v>
      </c>
      <c r="C473" s="18">
        <v>2.2800000000000001E-2</v>
      </c>
      <c r="D473">
        <v>-2.2942420000000001</v>
      </c>
      <c r="E473">
        <v>-4.8281619999999998</v>
      </c>
      <c r="F473" s="18">
        <v>-0.106</v>
      </c>
      <c r="G473" t="s">
        <v>711</v>
      </c>
      <c r="H473" t="s">
        <v>710</v>
      </c>
      <c r="I473" t="s">
        <v>709</v>
      </c>
    </row>
    <row r="474" spans="1:9" x14ac:dyDescent="0.25">
      <c r="A474" t="s">
        <v>708</v>
      </c>
      <c r="B474" s="18">
        <v>0.29499999999999998</v>
      </c>
      <c r="C474" s="18">
        <v>2.29E-2</v>
      </c>
      <c r="D474">
        <v>-2.2938348</v>
      </c>
      <c r="E474">
        <v>-4.8290730000000002</v>
      </c>
      <c r="F474" s="18">
        <v>-0.14599999999999999</v>
      </c>
    </row>
    <row r="475" spans="1:9" x14ac:dyDescent="0.25">
      <c r="A475" t="s">
        <v>707</v>
      </c>
      <c r="B475" s="18">
        <v>0.29599999999999999</v>
      </c>
      <c r="C475" s="18">
        <v>2.3E-2</v>
      </c>
      <c r="D475">
        <v>-2.2916938999999998</v>
      </c>
      <c r="E475">
        <v>-4.8338590000000003</v>
      </c>
      <c r="F475" s="18">
        <v>-0.11</v>
      </c>
      <c r="G475" t="s">
        <v>706</v>
      </c>
      <c r="H475" t="s">
        <v>705</v>
      </c>
      <c r="I475" t="s">
        <v>704</v>
      </c>
    </row>
    <row r="476" spans="1:9" x14ac:dyDescent="0.25">
      <c r="A476" t="s">
        <v>703</v>
      </c>
      <c r="B476" s="18">
        <v>0.29599999999999999</v>
      </c>
      <c r="C476" s="18">
        <v>2.3099999999999999E-2</v>
      </c>
      <c r="D476">
        <v>-2.2893789999999998</v>
      </c>
      <c r="E476">
        <v>-4.8390300000000002</v>
      </c>
      <c r="F476" s="18">
        <v>-0.104</v>
      </c>
      <c r="G476" t="s">
        <v>702</v>
      </c>
      <c r="H476" t="s">
        <v>701</v>
      </c>
      <c r="I476" t="s">
        <v>700</v>
      </c>
    </row>
    <row r="477" spans="1:9" x14ac:dyDescent="0.25">
      <c r="A477" t="s">
        <v>699</v>
      </c>
      <c r="B477" s="18">
        <v>0.29599999999999999</v>
      </c>
      <c r="C477" s="18">
        <v>2.3099999999999999E-2</v>
      </c>
      <c r="D477">
        <v>-2.2898458000000002</v>
      </c>
      <c r="E477">
        <v>-4.8379880000000002</v>
      </c>
      <c r="F477" s="18">
        <v>-0.114</v>
      </c>
    </row>
    <row r="478" spans="1:9" x14ac:dyDescent="0.25">
      <c r="A478" t="s">
        <v>698</v>
      </c>
      <c r="B478" s="18">
        <v>0.29699999999999999</v>
      </c>
      <c r="C478" s="18">
        <v>2.3199999999999998E-2</v>
      </c>
      <c r="D478">
        <v>-2.2877752999999998</v>
      </c>
      <c r="E478">
        <v>-4.8426090000000004</v>
      </c>
      <c r="F478" s="18">
        <v>-0.16900000000000001</v>
      </c>
      <c r="G478" t="s">
        <v>697</v>
      </c>
      <c r="H478" t="s">
        <v>696</v>
      </c>
      <c r="I478" t="s">
        <v>695</v>
      </c>
    </row>
    <row r="479" spans="1:9" x14ac:dyDescent="0.25">
      <c r="A479" t="s">
        <v>694</v>
      </c>
      <c r="B479" s="18">
        <v>0.3</v>
      </c>
      <c r="C479" s="18">
        <v>2.4199999999999999E-2</v>
      </c>
      <c r="D479">
        <v>-2.2725689</v>
      </c>
      <c r="E479">
        <v>-4.8764289999999999</v>
      </c>
      <c r="F479" s="18">
        <v>-0.121</v>
      </c>
      <c r="G479" t="s">
        <v>693</v>
      </c>
      <c r="H479" t="s">
        <v>692</v>
      </c>
      <c r="I479" t="s">
        <v>691</v>
      </c>
    </row>
    <row r="480" spans="1:9" x14ac:dyDescent="0.25">
      <c r="A480" t="s">
        <v>690</v>
      </c>
      <c r="B480" s="18">
        <v>0.30299999999999999</v>
      </c>
      <c r="C480" s="18">
        <v>2.4899999999999999E-2</v>
      </c>
      <c r="D480">
        <v>-2.2606161</v>
      </c>
      <c r="E480">
        <v>-4.902863</v>
      </c>
      <c r="F480" s="18">
        <v>-0.113</v>
      </c>
      <c r="G480" t="s">
        <v>689</v>
      </c>
      <c r="H480" t="s">
        <v>688</v>
      </c>
      <c r="I480" t="s">
        <v>687</v>
      </c>
    </row>
    <row r="481" spans="1:9" x14ac:dyDescent="0.25">
      <c r="A481" t="s">
        <v>686</v>
      </c>
      <c r="B481" s="18">
        <v>0.30299999999999999</v>
      </c>
      <c r="C481" s="18">
        <v>2.4899999999999999E-2</v>
      </c>
      <c r="D481">
        <v>-2.2610646999999999</v>
      </c>
      <c r="E481">
        <v>-4.9018740000000003</v>
      </c>
      <c r="F481" s="18">
        <v>-0.16400000000000001</v>
      </c>
      <c r="G481" t="s">
        <v>685</v>
      </c>
      <c r="H481" t="s">
        <v>684</v>
      </c>
      <c r="I481" t="s">
        <v>683</v>
      </c>
    </row>
    <row r="482" spans="1:9" x14ac:dyDescent="0.25">
      <c r="A482" t="s">
        <v>682</v>
      </c>
      <c r="B482" s="18">
        <v>0.30499999999999999</v>
      </c>
      <c r="C482" s="18">
        <v>2.53E-2</v>
      </c>
      <c r="D482">
        <v>-2.2543864999999998</v>
      </c>
      <c r="E482">
        <v>-4.916588</v>
      </c>
      <c r="F482" s="18">
        <v>-0.159</v>
      </c>
      <c r="G482" t="s">
        <v>681</v>
      </c>
      <c r="H482" t="s">
        <v>680</v>
      </c>
      <c r="I482" t="s">
        <v>679</v>
      </c>
    </row>
    <row r="483" spans="1:9" x14ac:dyDescent="0.25">
      <c r="A483" t="s">
        <v>678</v>
      </c>
      <c r="B483" s="18">
        <v>0.30499999999999999</v>
      </c>
      <c r="C483" s="18">
        <v>2.5600000000000001E-2</v>
      </c>
      <c r="D483">
        <v>-2.2498873000000001</v>
      </c>
      <c r="E483">
        <v>-4.9264780000000004</v>
      </c>
      <c r="F483" s="18">
        <v>-0.104</v>
      </c>
      <c r="G483" t="s">
        <v>677</v>
      </c>
      <c r="H483" t="s">
        <v>676</v>
      </c>
      <c r="I483" t="s">
        <v>675</v>
      </c>
    </row>
    <row r="484" spans="1:9" x14ac:dyDescent="0.25">
      <c r="A484" t="s">
        <v>674</v>
      </c>
      <c r="B484" s="18">
        <v>0.30599999999999999</v>
      </c>
      <c r="C484" s="18">
        <v>2.5899999999999999E-2</v>
      </c>
      <c r="D484">
        <v>-2.2449422000000001</v>
      </c>
      <c r="E484">
        <v>-4.9373259999999997</v>
      </c>
      <c r="F484" s="18">
        <v>-0.13400000000000001</v>
      </c>
      <c r="G484" t="s">
        <v>673</v>
      </c>
      <c r="H484" t="s">
        <v>672</v>
      </c>
      <c r="I484" t="s">
        <v>671</v>
      </c>
    </row>
    <row r="485" spans="1:9" x14ac:dyDescent="0.25">
      <c r="A485" t="s">
        <v>670</v>
      </c>
      <c r="B485" s="18">
        <v>0.307</v>
      </c>
      <c r="C485" s="18">
        <v>2.6200000000000001E-2</v>
      </c>
      <c r="D485">
        <v>-2.2409214999999998</v>
      </c>
      <c r="E485">
        <v>-4.9461300000000001</v>
      </c>
      <c r="F485" s="18">
        <v>-0.10299999999999999</v>
      </c>
      <c r="G485" t="s">
        <v>669</v>
      </c>
      <c r="H485" t="s">
        <v>668</v>
      </c>
      <c r="I485" t="s">
        <v>667</v>
      </c>
    </row>
    <row r="486" spans="1:9" x14ac:dyDescent="0.25">
      <c r="A486" t="s">
        <v>666</v>
      </c>
      <c r="B486" s="18">
        <v>0.309</v>
      </c>
      <c r="C486" s="18">
        <v>2.6700000000000002E-2</v>
      </c>
      <c r="D486">
        <v>-2.2322494000000002</v>
      </c>
      <c r="E486">
        <v>-4.9650679999999996</v>
      </c>
      <c r="F486" s="18">
        <v>-0.10299999999999999</v>
      </c>
      <c r="G486" t="s">
        <v>665</v>
      </c>
      <c r="H486" t="s">
        <v>664</v>
      </c>
      <c r="I486" t="s">
        <v>663</v>
      </c>
    </row>
    <row r="487" spans="1:9" x14ac:dyDescent="0.25">
      <c r="A487" t="s">
        <v>662</v>
      </c>
      <c r="B487" s="18">
        <v>0.309</v>
      </c>
      <c r="C487" s="18">
        <v>2.6700000000000002E-2</v>
      </c>
      <c r="D487">
        <v>-2.2326063999999999</v>
      </c>
      <c r="E487">
        <v>-4.964289</v>
      </c>
      <c r="F487" s="18">
        <v>-0.105</v>
      </c>
      <c r="G487" s="30">
        <v>43530</v>
      </c>
      <c r="H487" t="s">
        <v>661</v>
      </c>
      <c r="I487" t="s">
        <v>660</v>
      </c>
    </row>
    <row r="488" spans="1:9" x14ac:dyDescent="0.25">
      <c r="A488" t="s">
        <v>659</v>
      </c>
      <c r="B488" s="18">
        <v>0.31</v>
      </c>
      <c r="C488" s="18">
        <v>2.7E-2</v>
      </c>
      <c r="D488">
        <v>-2.2289398</v>
      </c>
      <c r="E488">
        <v>-4.9722759999999999</v>
      </c>
      <c r="F488" s="18">
        <v>-0.123</v>
      </c>
      <c r="G488" t="s">
        <v>658</v>
      </c>
      <c r="H488" t="s">
        <v>657</v>
      </c>
      <c r="I488" t="s">
        <v>656</v>
      </c>
    </row>
    <row r="489" spans="1:9" x14ac:dyDescent="0.25">
      <c r="A489" t="s">
        <v>655</v>
      </c>
      <c r="B489" s="18">
        <v>0.313</v>
      </c>
      <c r="C489" s="18">
        <v>2.76E-2</v>
      </c>
      <c r="D489">
        <v>-2.2192718999999999</v>
      </c>
      <c r="E489">
        <v>-4.993277</v>
      </c>
      <c r="F489" s="18">
        <v>-0.121</v>
      </c>
      <c r="G489" t="s">
        <v>265</v>
      </c>
      <c r="H489" t="s">
        <v>654</v>
      </c>
      <c r="I489" t="s">
        <v>653</v>
      </c>
    </row>
    <row r="490" spans="1:9" x14ac:dyDescent="0.25">
      <c r="A490" t="s">
        <v>652</v>
      </c>
      <c r="B490" s="18">
        <v>0.313</v>
      </c>
      <c r="C490" s="18">
        <v>2.7799999999999998E-2</v>
      </c>
      <c r="D490">
        <v>-2.2161178000000001</v>
      </c>
      <c r="E490">
        <v>-5.0001090000000001</v>
      </c>
      <c r="F490" s="18">
        <v>-0.12</v>
      </c>
      <c r="G490" t="s">
        <v>651</v>
      </c>
      <c r="H490" t="s">
        <v>650</v>
      </c>
      <c r="I490" t="s">
        <v>649</v>
      </c>
    </row>
    <row r="491" spans="1:9" x14ac:dyDescent="0.25">
      <c r="A491" t="s">
        <v>648</v>
      </c>
      <c r="B491" s="18">
        <v>0.315</v>
      </c>
      <c r="C491" s="18">
        <v>2.8500000000000001E-2</v>
      </c>
      <c r="D491">
        <v>-2.2062396</v>
      </c>
      <c r="E491">
        <v>-5.0214480000000004</v>
      </c>
      <c r="F491" s="18">
        <v>-0.17599999999999999</v>
      </c>
      <c r="G491" t="s">
        <v>647</v>
      </c>
      <c r="H491" t="s">
        <v>646</v>
      </c>
      <c r="I491" t="s">
        <v>645</v>
      </c>
    </row>
    <row r="492" spans="1:9" x14ac:dyDescent="0.25">
      <c r="A492" t="s">
        <v>644</v>
      </c>
      <c r="B492" s="18">
        <v>0.316</v>
      </c>
      <c r="C492" s="18">
        <v>2.87E-2</v>
      </c>
      <c r="D492">
        <v>-2.2040196999999999</v>
      </c>
      <c r="E492">
        <v>-5.0262310000000001</v>
      </c>
      <c r="F492" s="18">
        <v>-0.108</v>
      </c>
      <c r="G492" t="s">
        <v>643</v>
      </c>
      <c r="H492" t="s">
        <v>642</v>
      </c>
      <c r="I492" t="s">
        <v>641</v>
      </c>
    </row>
    <row r="493" spans="1:9" x14ac:dyDescent="0.25">
      <c r="A493" t="s">
        <v>640</v>
      </c>
      <c r="B493" s="18">
        <v>0.318</v>
      </c>
      <c r="C493" s="18">
        <v>2.9600000000000001E-2</v>
      </c>
      <c r="D493">
        <v>-2.1919742000000002</v>
      </c>
      <c r="E493">
        <v>-5.0521039999999999</v>
      </c>
      <c r="F493" s="18">
        <v>-0.151</v>
      </c>
      <c r="G493" t="s">
        <v>345</v>
      </c>
      <c r="H493" t="s">
        <v>639</v>
      </c>
      <c r="I493" t="s">
        <v>638</v>
      </c>
    </row>
    <row r="494" spans="1:9" x14ac:dyDescent="0.25">
      <c r="A494" t="s">
        <v>637</v>
      </c>
      <c r="B494" s="18">
        <v>0.32</v>
      </c>
      <c r="C494" s="18">
        <v>0.03</v>
      </c>
      <c r="D494">
        <v>-2.1861765000000002</v>
      </c>
      <c r="E494">
        <v>-5.064508</v>
      </c>
      <c r="F494" s="18">
        <v>-0.10100000000000001</v>
      </c>
      <c r="G494" t="s">
        <v>636</v>
      </c>
      <c r="H494" t="s">
        <v>635</v>
      </c>
      <c r="I494" t="s">
        <v>634</v>
      </c>
    </row>
    <row r="495" spans="1:9" x14ac:dyDescent="0.25">
      <c r="A495" t="s">
        <v>633</v>
      </c>
      <c r="B495" s="18">
        <v>0.32100000000000001</v>
      </c>
      <c r="C495" s="18">
        <v>3.0200000000000001E-2</v>
      </c>
      <c r="D495">
        <v>-2.1829721000000002</v>
      </c>
      <c r="E495">
        <v>-5.0713509999999999</v>
      </c>
      <c r="F495" s="18">
        <v>-0.13600000000000001</v>
      </c>
      <c r="G495" t="s">
        <v>632</v>
      </c>
      <c r="H495" t="s">
        <v>631</v>
      </c>
      <c r="I495" t="s">
        <v>630</v>
      </c>
    </row>
    <row r="496" spans="1:9" x14ac:dyDescent="0.25">
      <c r="A496" t="s">
        <v>629</v>
      </c>
      <c r="B496" s="18">
        <v>0.32200000000000001</v>
      </c>
      <c r="C496" s="18">
        <v>3.0599999999999999E-2</v>
      </c>
      <c r="D496">
        <v>-2.1776030999999998</v>
      </c>
      <c r="E496">
        <v>-5.082795</v>
      </c>
      <c r="F496" s="18">
        <v>-0.152</v>
      </c>
      <c r="G496" t="s">
        <v>508</v>
      </c>
      <c r="H496" t="s">
        <v>628</v>
      </c>
      <c r="I496" t="s">
        <v>627</v>
      </c>
    </row>
    <row r="497" spans="1:9" x14ac:dyDescent="0.25">
      <c r="A497" t="s">
        <v>626</v>
      </c>
      <c r="B497" s="18">
        <v>0.32300000000000001</v>
      </c>
      <c r="C497" s="18">
        <v>3.0800000000000001E-2</v>
      </c>
      <c r="D497">
        <v>-2.1757306999999999</v>
      </c>
      <c r="E497">
        <v>-5.0867800000000001</v>
      </c>
      <c r="F497" s="18">
        <v>-0.11700000000000001</v>
      </c>
      <c r="G497" t="s">
        <v>625</v>
      </c>
      <c r="H497" t="s">
        <v>624</v>
      </c>
      <c r="I497" t="s">
        <v>623</v>
      </c>
    </row>
    <row r="498" spans="1:9" x14ac:dyDescent="0.25">
      <c r="A498" t="s">
        <v>622</v>
      </c>
      <c r="B498" s="18">
        <v>0.32700000000000001</v>
      </c>
      <c r="C498" s="18">
        <v>3.2500000000000001E-2</v>
      </c>
      <c r="D498">
        <v>-2.1541750999999998</v>
      </c>
      <c r="E498">
        <v>-5.1324170000000002</v>
      </c>
      <c r="F498" s="18">
        <v>-0.13100000000000001</v>
      </c>
      <c r="G498" t="s">
        <v>621</v>
      </c>
      <c r="H498" t="s">
        <v>620</v>
      </c>
      <c r="I498" t="s">
        <v>619</v>
      </c>
    </row>
    <row r="499" spans="1:9" x14ac:dyDescent="0.25">
      <c r="A499" t="s">
        <v>618</v>
      </c>
      <c r="B499" s="18">
        <v>0.32800000000000001</v>
      </c>
      <c r="C499" s="18">
        <v>3.2800000000000003E-2</v>
      </c>
      <c r="D499">
        <v>-2.1496575999999998</v>
      </c>
      <c r="E499">
        <v>-5.1419259999999998</v>
      </c>
      <c r="F499" s="18">
        <v>-0.126</v>
      </c>
      <c r="G499" t="s">
        <v>617</v>
      </c>
      <c r="H499" t="s">
        <v>616</v>
      </c>
      <c r="I499" t="s">
        <v>615</v>
      </c>
    </row>
    <row r="500" spans="1:9" x14ac:dyDescent="0.25">
      <c r="A500" t="s">
        <v>614</v>
      </c>
      <c r="B500" s="18">
        <v>0.32900000000000001</v>
      </c>
      <c r="C500" s="18">
        <v>3.3500000000000002E-2</v>
      </c>
      <c r="D500">
        <v>-2.1408638</v>
      </c>
      <c r="E500">
        <v>-5.1603830000000004</v>
      </c>
      <c r="F500" s="18">
        <v>-0.183</v>
      </c>
      <c r="G500" t="s">
        <v>613</v>
      </c>
      <c r="H500" t="s">
        <v>612</v>
      </c>
      <c r="I500" t="s">
        <v>611</v>
      </c>
    </row>
    <row r="501" spans="1:9" x14ac:dyDescent="0.25">
      <c r="A501" t="s">
        <v>610</v>
      </c>
      <c r="B501" s="18">
        <v>0.33</v>
      </c>
      <c r="C501" s="18">
        <v>3.3799999999999997E-2</v>
      </c>
      <c r="D501">
        <v>-2.1379893999999999</v>
      </c>
      <c r="E501">
        <v>-5.1664000000000003</v>
      </c>
      <c r="F501" s="18">
        <v>-0.17699999999999999</v>
      </c>
      <c r="G501" t="s">
        <v>609</v>
      </c>
      <c r="H501" t="s">
        <v>608</v>
      </c>
      <c r="I501" t="s">
        <v>607</v>
      </c>
    </row>
    <row r="502" spans="1:9" x14ac:dyDescent="0.25">
      <c r="A502" t="s">
        <v>606</v>
      </c>
      <c r="B502" s="18">
        <v>0.33400000000000002</v>
      </c>
      <c r="C502" s="18">
        <v>3.5299999999999998E-2</v>
      </c>
      <c r="D502">
        <v>-2.1193702000000001</v>
      </c>
      <c r="E502">
        <v>-5.20519</v>
      </c>
      <c r="F502" s="18">
        <v>-0.155</v>
      </c>
    </row>
    <row r="503" spans="1:9" x14ac:dyDescent="0.25">
      <c r="A503" t="s">
        <v>605</v>
      </c>
      <c r="B503" s="18">
        <v>0.33500000000000002</v>
      </c>
      <c r="C503" s="18">
        <v>3.5499999999999997E-2</v>
      </c>
      <c r="D503">
        <v>-2.1170808999999999</v>
      </c>
      <c r="E503">
        <v>-5.209937</v>
      </c>
      <c r="F503" s="18">
        <v>-0.111</v>
      </c>
      <c r="G503" t="s">
        <v>604</v>
      </c>
      <c r="H503" t="s">
        <v>603</v>
      </c>
      <c r="I503" t="s">
        <v>6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28398-9768-44B8-A267-7948ACD2235C}">
  <dimension ref="A1:H10"/>
  <sheetViews>
    <sheetView tabSelected="1" workbookViewId="0"/>
  </sheetViews>
  <sheetFormatPr defaultRowHeight="15" x14ac:dyDescent="0.25"/>
  <cols>
    <col min="1" max="1" width="27.85546875" style="5" bestFit="1" customWidth="1"/>
    <col min="2" max="4" width="23.140625" style="5" bestFit="1" customWidth="1"/>
    <col min="5" max="6" width="24.28515625" style="5" bestFit="1" customWidth="1"/>
    <col min="7" max="7" width="23.140625" style="5" bestFit="1" customWidth="1"/>
    <col min="8" max="8" width="8.7109375" style="5" bestFit="1" customWidth="1"/>
    <col min="9" max="16384" width="9.140625" style="5"/>
  </cols>
  <sheetData>
    <row r="1" spans="1:8" ht="15.75" x14ac:dyDescent="0.25">
      <c r="A1" s="1" t="s">
        <v>2304</v>
      </c>
    </row>
    <row r="2" spans="1:8" ht="15.75" thickBot="1" x14ac:dyDescent="0.3"/>
    <row r="3" spans="1:8" ht="18" thickBot="1" x14ac:dyDescent="0.3">
      <c r="A3" s="32"/>
      <c r="B3" s="33" t="s">
        <v>2248</v>
      </c>
      <c r="C3" s="33" t="s">
        <v>2249</v>
      </c>
      <c r="D3" s="33" t="s">
        <v>2250</v>
      </c>
      <c r="E3" s="33" t="s">
        <v>2251</v>
      </c>
      <c r="F3" s="33" t="s">
        <v>2252</v>
      </c>
      <c r="G3" s="33" t="s">
        <v>2298</v>
      </c>
      <c r="H3" s="34" t="s">
        <v>2299</v>
      </c>
    </row>
    <row r="4" spans="1:8" ht="15.75" x14ac:dyDescent="0.25">
      <c r="A4" s="35" t="s">
        <v>2253</v>
      </c>
      <c r="B4" s="36" t="s">
        <v>2254</v>
      </c>
      <c r="C4" s="36" t="s">
        <v>2255</v>
      </c>
      <c r="D4" s="36" t="s">
        <v>2256</v>
      </c>
      <c r="E4" s="36" t="s">
        <v>2257</v>
      </c>
      <c r="F4" s="36" t="s">
        <v>2258</v>
      </c>
      <c r="G4" s="36" t="s">
        <v>2259</v>
      </c>
      <c r="H4" s="36" t="s">
        <v>47</v>
      </c>
    </row>
    <row r="5" spans="1:8" ht="15.75" x14ac:dyDescent="0.25">
      <c r="A5" s="35" t="s">
        <v>2260</v>
      </c>
      <c r="B5" s="36" t="s">
        <v>2261</v>
      </c>
      <c r="C5" s="36" t="s">
        <v>2262</v>
      </c>
      <c r="D5" s="36" t="s">
        <v>2263</v>
      </c>
      <c r="E5" s="36" t="s">
        <v>2264</v>
      </c>
      <c r="F5" s="36" t="s">
        <v>2265</v>
      </c>
      <c r="G5" s="36" t="s">
        <v>2266</v>
      </c>
      <c r="H5" s="36">
        <v>0.81</v>
      </c>
    </row>
    <row r="6" spans="1:8" ht="15.75" x14ac:dyDescent="0.25">
      <c r="A6" s="35" t="s">
        <v>2267</v>
      </c>
      <c r="B6" s="36" t="s">
        <v>2268</v>
      </c>
      <c r="C6" s="36" t="s">
        <v>2269</v>
      </c>
      <c r="D6" s="36" t="s">
        <v>2270</v>
      </c>
      <c r="E6" s="36" t="s">
        <v>2271</v>
      </c>
      <c r="F6" s="36" t="s">
        <v>2272</v>
      </c>
      <c r="G6" s="36" t="s">
        <v>2273</v>
      </c>
      <c r="H6" s="36">
        <v>0.95</v>
      </c>
    </row>
    <row r="7" spans="1:8" ht="18.75" x14ac:dyDescent="0.25">
      <c r="A7" s="35" t="s">
        <v>2300</v>
      </c>
      <c r="B7" s="36" t="s">
        <v>2274</v>
      </c>
      <c r="C7" s="36" t="s">
        <v>2275</v>
      </c>
      <c r="D7" s="36" t="s">
        <v>2276</v>
      </c>
      <c r="E7" s="36" t="s">
        <v>2277</v>
      </c>
      <c r="F7" s="36" t="s">
        <v>2278</v>
      </c>
      <c r="G7" s="36" t="s">
        <v>2279</v>
      </c>
      <c r="H7" s="36">
        <v>0.93</v>
      </c>
    </row>
    <row r="8" spans="1:8" ht="18.75" x14ac:dyDescent="0.25">
      <c r="A8" s="35" t="s">
        <v>2301</v>
      </c>
      <c r="B8" s="36" t="s">
        <v>2280</v>
      </c>
      <c r="C8" s="36" t="s">
        <v>2281</v>
      </c>
      <c r="D8" s="36" t="s">
        <v>2282</v>
      </c>
      <c r="E8" s="36" t="s">
        <v>2283</v>
      </c>
      <c r="F8" s="36" t="s">
        <v>2284</v>
      </c>
      <c r="G8" s="36" t="s">
        <v>2285</v>
      </c>
      <c r="H8" s="36">
        <v>0.59</v>
      </c>
    </row>
    <row r="9" spans="1:8" ht="18.75" x14ac:dyDescent="0.25">
      <c r="A9" s="35" t="s">
        <v>2302</v>
      </c>
      <c r="B9" s="36" t="s">
        <v>2286</v>
      </c>
      <c r="C9" s="36" t="s">
        <v>2287</v>
      </c>
      <c r="D9" s="36" t="s">
        <v>2288</v>
      </c>
      <c r="E9" s="36" t="s">
        <v>2289</v>
      </c>
      <c r="F9" s="36" t="s">
        <v>2290</v>
      </c>
      <c r="G9" s="36" t="s">
        <v>2291</v>
      </c>
      <c r="H9" s="36">
        <v>0.92</v>
      </c>
    </row>
    <row r="10" spans="1:8" ht="19.5" thickBot="1" x14ac:dyDescent="0.3">
      <c r="A10" s="37" t="s">
        <v>2303</v>
      </c>
      <c r="B10" s="38" t="s">
        <v>2292</v>
      </c>
      <c r="C10" s="38" t="s">
        <v>2293</v>
      </c>
      <c r="D10" s="38" t="s">
        <v>2294</v>
      </c>
      <c r="E10" s="38" t="s">
        <v>2295</v>
      </c>
      <c r="F10" s="38" t="s">
        <v>2296</v>
      </c>
      <c r="G10" s="38" t="s">
        <v>2297</v>
      </c>
      <c r="H10" s="38">
        <v>0.8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21A7C4456A97A45A5FB2F06EE0F3795" ma:contentTypeVersion="12" ma:contentTypeDescription="Crie um novo documento." ma:contentTypeScope="" ma:versionID="2f4c41121cfa066fe108e5e004855f00">
  <xsd:schema xmlns:xsd="http://www.w3.org/2001/XMLSchema" xmlns:xs="http://www.w3.org/2001/XMLSchema" xmlns:p="http://schemas.microsoft.com/office/2006/metadata/properties" xmlns:ns2="56bd86cd-aee7-4d84-9328-0256d48ce484" xmlns:ns3="d89b8d59-050a-4503-a522-eb5bc4a69315" targetNamespace="http://schemas.microsoft.com/office/2006/metadata/properties" ma:root="true" ma:fieldsID="d6a311bf9b8bd512c3fc9f491e5d02bc" ns2:_="" ns3:_="">
    <xsd:import namespace="56bd86cd-aee7-4d84-9328-0256d48ce484"/>
    <xsd:import namespace="d89b8d59-050a-4503-a522-eb5bc4a693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bd86cd-aee7-4d84-9328-0256d48ce4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Marcações de imagem" ma:readOnly="false" ma:fieldId="{5cf76f15-5ced-4ddc-b409-7134ff3c332f}" ma:taxonomyMulti="true" ma:sspId="143de60c-575b-4c62-9f62-591ff79d3e1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9b8d59-050a-4503-a522-eb5bc4a6931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hes de Compartilhado Com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6bd86cd-aee7-4d84-9328-0256d48ce48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0B0D8C1-7D53-419F-9BFE-77BCB1BC829D}"/>
</file>

<file path=customXml/itemProps2.xml><?xml version="1.0" encoding="utf-8"?>
<ds:datastoreItem xmlns:ds="http://schemas.openxmlformats.org/officeDocument/2006/customXml" ds:itemID="{CC7BC3AB-0FE9-4215-BCA8-82D218526BBB}"/>
</file>

<file path=customXml/itemProps3.xml><?xml version="1.0" encoding="utf-8"?>
<ds:datastoreItem xmlns:ds="http://schemas.openxmlformats.org/officeDocument/2006/customXml" ds:itemID="{697F0F6A-53CA-4BFE-BF73-6F8F9E70F2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mor22</dc:creator>
  <cp:lastModifiedBy>Laise Eduarda Paixão de Moraes</cp:lastModifiedBy>
  <dcterms:created xsi:type="dcterms:W3CDTF">2023-05-11T14:03:12Z</dcterms:created>
  <dcterms:modified xsi:type="dcterms:W3CDTF">2023-05-11T14:1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1A7C4456A97A45A5FB2F06EE0F3795</vt:lpwstr>
  </property>
</Properties>
</file>